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david_gardner_nottingham_ac_uk/Documents/Nottingham/5. Papers &amp; Abstracts/Papers in progress/2024 Rebecca Renal Lipids paper/"/>
    </mc:Choice>
  </mc:AlternateContent>
  <xr:revisionPtr revIDLastSave="0" documentId="8_{5543E44E-92BD-4E92-B759-BD285B3FDC01}" xr6:coauthVersionLast="47" xr6:coauthVersionMax="47" xr10:uidLastSave="{00000000-0000-0000-0000-000000000000}"/>
  <bookViews>
    <workbookView xWindow="-28125" yWindow="5415" windowWidth="25620" windowHeight="13005" activeTab="1" xr2:uid="{3A24580A-98E3-492B-9391-D8A67520DBBE}"/>
  </bookViews>
  <sheets>
    <sheet name="peak list" sheetId="1" r:id="rId1"/>
    <sheet name="n=347 lipid assignments" sheetId="2" r:id="rId2"/>
  </sheets>
  <definedNames>
    <definedName name="_xlnm._FilterDatabase" localSheetId="1" hidden="1">'n=347 lipid assignments'!$B$1:$P$348</definedName>
    <definedName name="_xlnm._FilterDatabase" localSheetId="0" hidden="1">'peak list'!$B$2:$E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47" i="2" l="1"/>
  <c r="O346" i="2"/>
  <c r="O345" i="2"/>
  <c r="O344" i="2"/>
  <c r="O343" i="2"/>
  <c r="O342" i="2"/>
  <c r="O341" i="2"/>
  <c r="O340" i="2"/>
  <c r="O339" i="2"/>
  <c r="O338" i="2"/>
  <c r="O337" i="2"/>
  <c r="O336" i="2"/>
  <c r="O335" i="2"/>
  <c r="O334" i="2"/>
  <c r="O333" i="2"/>
  <c r="O332" i="2"/>
  <c r="O331" i="2"/>
  <c r="O330" i="2"/>
  <c r="O329" i="2"/>
  <c r="O328" i="2"/>
  <c r="O327" i="2"/>
  <c r="O326" i="2"/>
  <c r="O325" i="2"/>
  <c r="O324" i="2"/>
  <c r="O323" i="2"/>
  <c r="O322" i="2"/>
  <c r="O321" i="2"/>
  <c r="O320" i="2"/>
  <c r="O319" i="2"/>
  <c r="O318" i="2"/>
  <c r="O317" i="2"/>
  <c r="O316" i="2"/>
  <c r="O315" i="2"/>
  <c r="O314" i="2"/>
  <c r="O313" i="2"/>
  <c r="O312" i="2"/>
  <c r="O311" i="2"/>
  <c r="O310" i="2"/>
  <c r="O309" i="2"/>
  <c r="O308" i="2"/>
  <c r="O307" i="2"/>
  <c r="O306" i="2"/>
  <c r="O305" i="2"/>
  <c r="O304" i="2"/>
  <c r="O303" i="2"/>
  <c r="O302" i="2"/>
  <c r="O301" i="2"/>
  <c r="O300" i="2"/>
  <c r="O299" i="2"/>
  <c r="O298" i="2"/>
  <c r="O297" i="2"/>
  <c r="O296" i="2"/>
  <c r="O295" i="2"/>
  <c r="O294" i="2"/>
  <c r="O293" i="2"/>
  <c r="O292" i="2"/>
  <c r="O291" i="2"/>
  <c r="O290" i="2"/>
  <c r="O289" i="2"/>
  <c r="O288" i="2"/>
  <c r="O287" i="2"/>
  <c r="O286" i="2"/>
  <c r="O285" i="2"/>
  <c r="O284" i="2"/>
  <c r="O283" i="2"/>
  <c r="O282" i="2"/>
  <c r="O281" i="2"/>
  <c r="O280" i="2"/>
  <c r="O279" i="2"/>
  <c r="O278" i="2"/>
  <c r="O277" i="2"/>
  <c r="O276" i="2"/>
  <c r="O275" i="2"/>
  <c r="O274" i="2"/>
  <c r="O273" i="2"/>
  <c r="O272" i="2"/>
  <c r="O271" i="2"/>
  <c r="O270" i="2"/>
  <c r="O269" i="2"/>
  <c r="O268" i="2"/>
  <c r="O267" i="2"/>
  <c r="O266" i="2"/>
  <c r="O265" i="2"/>
  <c r="O264" i="2"/>
  <c r="O263" i="2"/>
  <c r="O262" i="2"/>
  <c r="O261" i="2"/>
  <c r="O260" i="2"/>
  <c r="O259" i="2"/>
  <c r="O258" i="2"/>
  <c r="O257" i="2"/>
  <c r="O256" i="2"/>
  <c r="O255" i="2"/>
  <c r="O254" i="2"/>
  <c r="O253" i="2"/>
  <c r="O252" i="2"/>
  <c r="O251" i="2"/>
  <c r="O250" i="2"/>
  <c r="O249" i="2"/>
  <c r="O248" i="2"/>
  <c r="O247" i="2"/>
  <c r="O246" i="2"/>
  <c r="O245" i="2"/>
  <c r="O244" i="2"/>
  <c r="O243" i="2"/>
  <c r="O242" i="2"/>
  <c r="O241" i="2"/>
  <c r="O240" i="2"/>
  <c r="O239" i="2"/>
  <c r="O238" i="2"/>
  <c r="O237" i="2"/>
  <c r="O236" i="2"/>
  <c r="O235" i="2"/>
  <c r="O234" i="2"/>
  <c r="O233" i="2"/>
  <c r="O232" i="2"/>
  <c r="O231" i="2"/>
  <c r="O230" i="2"/>
  <c r="O229" i="2"/>
  <c r="O228" i="2"/>
  <c r="O227" i="2"/>
  <c r="O226" i="2"/>
  <c r="O225" i="2"/>
  <c r="O224" i="2"/>
  <c r="O223" i="2"/>
  <c r="O222" i="2"/>
  <c r="O221" i="2"/>
  <c r="O220" i="2"/>
  <c r="O219" i="2"/>
  <c r="O218" i="2"/>
  <c r="O216" i="2"/>
  <c r="O217" i="2"/>
  <c r="O215" i="2"/>
  <c r="O214" i="2"/>
  <c r="O213" i="2"/>
  <c r="O212" i="2"/>
  <c r="O211" i="2"/>
  <c r="O210" i="2"/>
  <c r="O209" i="2"/>
  <c r="O208" i="2"/>
  <c r="O207" i="2"/>
  <c r="O206" i="2"/>
  <c r="O205" i="2"/>
  <c r="O204" i="2"/>
  <c r="O203" i="2"/>
  <c r="O202" i="2"/>
  <c r="O201" i="2"/>
  <c r="O200" i="2"/>
  <c r="O199" i="2"/>
  <c r="O198" i="2"/>
  <c r="O197" i="2"/>
  <c r="O196" i="2"/>
  <c r="O195" i="2"/>
  <c r="O194" i="2"/>
  <c r="O193" i="2"/>
  <c r="O192" i="2"/>
  <c r="O191" i="2"/>
  <c r="O189" i="2"/>
  <c r="O190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9" i="2"/>
  <c r="O158" i="2"/>
  <c r="O157" i="2"/>
  <c r="O156" i="2"/>
  <c r="O155" i="2"/>
  <c r="O154" i="2"/>
  <c r="O153" i="2"/>
  <c r="O152" i="2"/>
  <c r="O150" i="2"/>
  <c r="O151" i="2"/>
  <c r="O149" i="2"/>
  <c r="O148" i="2"/>
  <c r="O147" i="2"/>
  <c r="O146" i="2"/>
  <c r="O145" i="2"/>
  <c r="O144" i="2"/>
  <c r="O143" i="2"/>
  <c r="O142" i="2"/>
  <c r="O140" i="2"/>
  <c r="O141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  <c r="O348" i="2"/>
</calcChain>
</file>

<file path=xl/sharedStrings.xml><?xml version="1.0" encoding="utf-8"?>
<sst xmlns="http://schemas.openxmlformats.org/spreadsheetml/2006/main" count="726" uniqueCount="719">
  <si>
    <t>Mass (u)</t>
  </si>
  <si>
    <t>wild cat</t>
  </si>
  <si>
    <t>cat</t>
  </si>
  <si>
    <t>dog</t>
  </si>
  <si>
    <t>m/z</t>
  </si>
  <si>
    <t>dev</t>
  </si>
  <si>
    <t>DBE</t>
  </si>
  <si>
    <t>int</t>
  </si>
  <si>
    <t>H</t>
  </si>
  <si>
    <t>C</t>
  </si>
  <si>
    <t>N</t>
  </si>
  <si>
    <t>O</t>
  </si>
  <si>
    <t>P</t>
  </si>
  <si>
    <t>S</t>
  </si>
  <si>
    <t>Na</t>
  </si>
  <si>
    <t>-</t>
  </si>
  <si>
    <t>Hex2Cer 48:2;O6</t>
  </si>
  <si>
    <t>C60H112N1O17-</t>
  </si>
  <si>
    <t>PG 62:12</t>
  </si>
  <si>
    <t>C68H110O10P1-</t>
  </si>
  <si>
    <t>TG 72:20;O</t>
  </si>
  <si>
    <t>C75H105O7-</t>
  </si>
  <si>
    <t>Hex2Cer 48:3;O6</t>
  </si>
  <si>
    <t>C60H110N1O17-</t>
  </si>
  <si>
    <t>Hex2Cer 48:5;O6</t>
  </si>
  <si>
    <t>C60H106N1O17-</t>
  </si>
  <si>
    <t>ACer 72:3;O4</t>
  </si>
  <si>
    <t>C72H136N1O6-</t>
  </si>
  <si>
    <t>ACer 72:4;O4</t>
  </si>
  <si>
    <t>C72H134N1O6-</t>
  </si>
  <si>
    <t>ACer 72:5;O4</t>
  </si>
  <si>
    <t>C72H132N1O6-</t>
  </si>
  <si>
    <t>PG 59:6;O</t>
  </si>
  <si>
    <t>C65H116O11P1-</t>
  </si>
  <si>
    <t>PG 61:12</t>
  </si>
  <si>
    <t>C67H108O10P1-</t>
  </si>
  <si>
    <t>Hex2Cer 47:3;O6</t>
  </si>
  <si>
    <t>C59H108N1O17-</t>
  </si>
  <si>
    <t>Hex2Cer 49:3;O4</t>
  </si>
  <si>
    <t>C61H112N1O15-</t>
  </si>
  <si>
    <t>ACer 71:3;O4</t>
  </si>
  <si>
    <t>C71H134N1O6-</t>
  </si>
  <si>
    <t>ACer 71:4;O4</t>
  </si>
  <si>
    <t>C71H132N1O6-</t>
  </si>
  <si>
    <t>PS 58:6/PS O-58:7;O</t>
  </si>
  <si>
    <t>C64H113N1O10P1-</t>
  </si>
  <si>
    <t>ACer 70:3;O4</t>
  </si>
  <si>
    <t>C70H132N1O6-</t>
  </si>
  <si>
    <t>ACer 70:4;O4</t>
  </si>
  <si>
    <t>C70H130N1O6-</t>
  </si>
  <si>
    <t>TG O-71:20</t>
  </si>
  <si>
    <t>C74H105O5-</t>
  </si>
  <si>
    <t>TG O-70:15</t>
  </si>
  <si>
    <t>C73H113O5-</t>
  </si>
  <si>
    <t>ACer 69:3;O4</t>
  </si>
  <si>
    <t>C69H130N1O6-</t>
  </si>
  <si>
    <t>TG O-70:16</t>
  </si>
  <si>
    <t>C73H111O5-</t>
  </si>
  <si>
    <t>ACer 69:4;O4</t>
  </si>
  <si>
    <t>C69H128N1O6-</t>
  </si>
  <si>
    <t>SHexCer 50:1;O6</t>
  </si>
  <si>
    <t>C56H108N1O15S1-</t>
  </si>
  <si>
    <t>PS 56:5/PS O-56:6;O</t>
  </si>
  <si>
    <t>C62H111N1O10P1-</t>
  </si>
  <si>
    <t>Hex2Cer 45:3;O5</t>
  </si>
  <si>
    <t>C57H104N1O16-</t>
  </si>
  <si>
    <t>ACer 68:3;O4</t>
  </si>
  <si>
    <t>C68H128N1O6-</t>
  </si>
  <si>
    <t>ACer 68:4;O4</t>
  </si>
  <si>
    <t>C68H126N1O6-</t>
  </si>
  <si>
    <t>PC 55:9;O/PE 58:9;O/PS O-57:9</t>
  </si>
  <si>
    <t>C63H107N1O9P1-</t>
  </si>
  <si>
    <t>TG 64:13;O3</t>
  </si>
  <si>
    <t>C67H103O9-</t>
  </si>
  <si>
    <t>PA 62:10/PA O-62:11;O</t>
  </si>
  <si>
    <t>C65H108O8P1-</t>
  </si>
  <si>
    <t>TG O-69:19</t>
  </si>
  <si>
    <t>C72H103O5-</t>
  </si>
  <si>
    <t>PI O-49:0</t>
  </si>
  <si>
    <t>C58H114O12P1-</t>
  </si>
  <si>
    <t>PC 53:5;O/PE 56:5;O/PS O-55:5</t>
  </si>
  <si>
    <t>C61H111N1O9P1-</t>
  </si>
  <si>
    <t>PI O-49:1</t>
  </si>
  <si>
    <t>C58H112O12P1-</t>
  </si>
  <si>
    <t>PC 53:6;O/PE 56:6;O/PS O-55:6</t>
  </si>
  <si>
    <t>C61H109N1O9P1-</t>
  </si>
  <si>
    <t>PS 54:6/PS O-54:7;O</t>
  </si>
  <si>
    <t>C60H105N1O10P1-</t>
  </si>
  <si>
    <t>PI O-49:2</t>
  </si>
  <si>
    <t>C58H110O12P1-</t>
  </si>
  <si>
    <t>PI 48:2/PI O-48:3;O</t>
  </si>
  <si>
    <t>C57H106O13P1-</t>
  </si>
  <si>
    <t>PC 53:7;O/PE 56:7;O/PS O-55:7</t>
  </si>
  <si>
    <t>C61H107N1O9P1-</t>
  </si>
  <si>
    <t>ACer 66:3;O4</t>
  </si>
  <si>
    <t>C66H124N1O6-</t>
  </si>
  <si>
    <t>PC 53:8;O/PE 56:8;O/PS O-55:8</t>
  </si>
  <si>
    <t>C61H105N1O9P1-</t>
  </si>
  <si>
    <t>PC 53:9;O/PE 56:9;O/PS O-55:9</t>
  </si>
  <si>
    <t>C61H103N1O9P1-</t>
  </si>
  <si>
    <t>TG O-67:18</t>
  </si>
  <si>
    <t>C70H101O5-</t>
  </si>
  <si>
    <t>PI 47:0/PI O-47:1;O</t>
  </si>
  <si>
    <t>C56H108O13P1-</t>
  </si>
  <si>
    <t>PS 53:6/PS O-53:7;O</t>
  </si>
  <si>
    <t>C59H103N1O10P1-</t>
  </si>
  <si>
    <t>PA 60:12</t>
  </si>
  <si>
    <t>C63H100O8P1-</t>
  </si>
  <si>
    <t>PC 53:6/PC O-53:7;O/PE 56:6/PE O-56:7;O</t>
  </si>
  <si>
    <t>C61H109N1O8P1-</t>
  </si>
  <si>
    <t>PI 47:3/PI O-47:4;O</t>
  </si>
  <si>
    <t>C56H102O13P1-</t>
  </si>
  <si>
    <t>PC 53:7/PC O-53:8;O/PE 56:7/PE O-56:8;O</t>
  </si>
  <si>
    <t>C61H107N1O8P1-</t>
  </si>
  <si>
    <t>PS 52:2/PS O-52:3;O</t>
  </si>
  <si>
    <t>C58H109N1O10P1-</t>
  </si>
  <si>
    <t>PG 52:4;O</t>
  </si>
  <si>
    <t>C58H106O11P1-</t>
  </si>
  <si>
    <t>PC 51:3;O/PE 54:3;O/PS O-53:3</t>
  </si>
  <si>
    <t>C59H111N1O9P1-</t>
  </si>
  <si>
    <t>PC 53:9/PC O-53:10;O/PE 56:9/PE O-56:10;O</t>
  </si>
  <si>
    <t>C61H103N1O8P1-</t>
  </si>
  <si>
    <t>PC 51:4;O/PE 54:4;O/PS O-53:4</t>
  </si>
  <si>
    <t>C59H109N1O9P1-</t>
  </si>
  <si>
    <t>PS 52:5/PS O-52:6;O</t>
  </si>
  <si>
    <t>C58H103N1O10P1-</t>
  </si>
  <si>
    <t>PA 59:11/PA O-59:12;O</t>
  </si>
  <si>
    <t>C62H100O8P1-</t>
  </si>
  <si>
    <t>PC 51:6;O/PE 54:6;O/PS O-53:6</t>
  </si>
  <si>
    <t>C59H105N1O9P1-</t>
  </si>
  <si>
    <t>PC 51:7;O/PE 54:7;O/PS O-53:7</t>
  </si>
  <si>
    <t>C59H103N1O9P1-</t>
  </si>
  <si>
    <t>ACer 64:3;O4</t>
  </si>
  <si>
    <t>C64H120N1O6-</t>
  </si>
  <si>
    <t>TG 60:5;O2/TG O-60:6;O3</t>
  </si>
  <si>
    <t>C63H111O8-</t>
  </si>
  <si>
    <t>PS 51:3/PS O-51:4;O</t>
  </si>
  <si>
    <t>C57H105N1O10P1-</t>
  </si>
  <si>
    <t>PS 51:4/PS O-51:5;O</t>
  </si>
  <si>
    <t>C57H103N1O10P1-</t>
  </si>
  <si>
    <t>PC 50:5;O/PE 53:5;O/PS O-52:5</t>
  </si>
  <si>
    <t>C58H105N1O9P1-</t>
  </si>
  <si>
    <t>PC 51:5/PC O-51:6;O/PE 54:5/PE O-54:6;O</t>
  </si>
  <si>
    <t>C59H107N1O8P1-</t>
  </si>
  <si>
    <t>PG 50:1;O</t>
  </si>
  <si>
    <t>C56H108O11P1-</t>
  </si>
  <si>
    <t>PC 51:6/PC O-51:7;O/PE 54:6/PE O-54:7;O</t>
  </si>
  <si>
    <t>C59H105N1O8P1-</t>
  </si>
  <si>
    <t>PG 50:2;O</t>
  </si>
  <si>
    <t>C56H106O11P1-</t>
  </si>
  <si>
    <t>PC 51:7/PC O-51:8;O/PE 54:7/PE O-54:8;O</t>
  </si>
  <si>
    <t>C59H103N1O8P1-</t>
  </si>
  <si>
    <t>TG 59:4;O2/TG O-59:5;O3</t>
  </si>
  <si>
    <t>C62H111O8-</t>
  </si>
  <si>
    <t>PS 50:2/PS O-50:3;O</t>
  </si>
  <si>
    <t>C56H105N1O10P1-</t>
  </si>
  <si>
    <t>TG 59:5;O2/TG O-59:6;O3</t>
  </si>
  <si>
    <t>C62H109O8-</t>
  </si>
  <si>
    <t>PC 49:3;O/PE 52:3;O/PS O-51:3</t>
  </si>
  <si>
    <t>C57H107N1O9P1-</t>
  </si>
  <si>
    <t>PC 49:4;O/PE 52:4;O/PS O-51:4</t>
  </si>
  <si>
    <t>C57H105N1O9P1-</t>
  </si>
  <si>
    <t>PI O-45:0</t>
  </si>
  <si>
    <t>C54H106O12P1-</t>
  </si>
  <si>
    <t>PC 49:5;O/PE 52:5;O/PS O-51:5</t>
  </si>
  <si>
    <t>C57H103N1O9P1-</t>
  </si>
  <si>
    <t>PI O-45:1</t>
  </si>
  <si>
    <t>C54H104O12P1-</t>
  </si>
  <si>
    <t>PC 49:6;O/PE 52:6;O/PS O-51:6</t>
  </si>
  <si>
    <t>C57H101N1O9P1-</t>
  </si>
  <si>
    <t>PC 49:7;O/PE 52:7;O/PS O-51:7</t>
  </si>
  <si>
    <t>C57H99N1O9P1-</t>
  </si>
  <si>
    <t>PC 49:2/PC O-49:3;O/PE 52:2/PE O-52:3;O</t>
  </si>
  <si>
    <t>C57H109N1O8P1-</t>
  </si>
  <si>
    <t>PS 49:3/PS O-49:4;O</t>
  </si>
  <si>
    <t>C55H101N1O10P1-</t>
  </si>
  <si>
    <t>PC 49:3/PC O-49:4;O/PE 52:3/PE O-52:4;O</t>
  </si>
  <si>
    <t>C57H107N1O8P1-</t>
  </si>
  <si>
    <t>SHexCer 45:1;O4</t>
  </si>
  <si>
    <t>C51H98N1O13S1-</t>
  </si>
  <si>
    <t>PC 49:4/PC O-49:5;O/PE 52:4/PE O-52:5;O</t>
  </si>
  <si>
    <t>C57H105N1O8P1-</t>
  </si>
  <si>
    <t>PS 49:5/PS O-49:6;O</t>
  </si>
  <si>
    <t>C55H97N1O10P1-</t>
  </si>
  <si>
    <t>PG 48:0;O</t>
  </si>
  <si>
    <t>C54H106O11P1-</t>
  </si>
  <si>
    <t>PC 49:5/PC O-49:6;O/PE 52:5/PE O-52:6;O</t>
  </si>
  <si>
    <t>C57H103N1O8P1-</t>
  </si>
  <si>
    <t>PC 48:6;O/PE 51:6;O/PS O-50:6</t>
  </si>
  <si>
    <t>C56H99N1O9P1-</t>
  </si>
  <si>
    <t>MIPC 35:6;O3</t>
  </si>
  <si>
    <t>C47H79N1O17P1-</t>
  </si>
  <si>
    <t>PG 48:1;O</t>
  </si>
  <si>
    <t>C54H104O11P1-</t>
  </si>
  <si>
    <t>PC 49:6/PC O-49:7;O/PE 52:6/PE O-52:7;O</t>
  </si>
  <si>
    <t>C57H101N1O8P1-</t>
  </si>
  <si>
    <t>PC 48:7;O/PE 51:7;O/PS O-50:7</t>
  </si>
  <si>
    <t>C56H97N1O9P1-</t>
  </si>
  <si>
    <t>Hex2Cer 40:3;O3</t>
  </si>
  <si>
    <t>C52H94N1O14-</t>
  </si>
  <si>
    <t>PC 47:3;O/PE 50:3;O/PS O-49:3</t>
  </si>
  <si>
    <t>C55H103N1O9P1-</t>
  </si>
  <si>
    <t>CerP 54:5;O6/PS 48:3/PS O-48:4;O</t>
  </si>
  <si>
    <t>C54H99N1O10P1-</t>
  </si>
  <si>
    <t>PC 47:4;O/PE 50:4;O/PS O-49:4</t>
  </si>
  <si>
    <t>C55H101N1O9P1-</t>
  </si>
  <si>
    <t>f</t>
  </si>
  <si>
    <t>C46H79N1O17P1-</t>
  </si>
  <si>
    <t>SHexCer 42:6;O6</t>
  </si>
  <si>
    <t>C48H82N1O15S1-</t>
  </si>
  <si>
    <t>TG 56:3;O2/TG O-56:4;O3</t>
  </si>
  <si>
    <t>C59H107O8-</t>
  </si>
  <si>
    <t>TG 56:4;O2/TG O-56:5;O3</t>
  </si>
  <si>
    <t>C59H105O8-</t>
  </si>
  <si>
    <t>PC 47:2/PC O-47:3;O/PE 50:2/PE O-50:3;O</t>
  </si>
  <si>
    <t>C55H105N1O8P1-</t>
  </si>
  <si>
    <t>CerP 54:4;O5/PC 46:3;O/PE 49:3;O/PS O-48:3</t>
  </si>
  <si>
    <t>C54H101N1O9P1-</t>
  </si>
  <si>
    <t>PC 47:3/PC O-47:4;O/PE 50:3/PE O-50:4;O</t>
  </si>
  <si>
    <t>C55H103N1O8P1-</t>
  </si>
  <si>
    <t>CerP 54:5;O5/PC 46:4;O/PE 49:4;O/PS O-48:4</t>
  </si>
  <si>
    <t>C54H99N1O9P1-</t>
  </si>
  <si>
    <t>DG 57:7;O2/TG 57:6;O/TG O-57:7;O2</t>
  </si>
  <si>
    <t>C60H103O7-</t>
  </si>
  <si>
    <t>PC 47:4/PC O-47:5;O/PE 50:4/PE O-50:5;O</t>
  </si>
  <si>
    <t>C55H101N1O8P1-</t>
  </si>
  <si>
    <t>DG 59:6/DG O-59:7;O/TG O-59:6</t>
  </si>
  <si>
    <t>C62H109O5-</t>
  </si>
  <si>
    <t>TG 55:5;O2/TG O-55:6;O3</t>
  </si>
  <si>
    <t>C58H101O8-</t>
  </si>
  <si>
    <t>CerP 53:5;O5/PC 45:4;O/PE 48:4;O/PS O-47:4</t>
  </si>
  <si>
    <t>C53H97N1O9P1-</t>
  </si>
  <si>
    <t>MIPC 33:3;O2</t>
  </si>
  <si>
    <t>C45H81N1O16P1-</t>
  </si>
  <si>
    <t>PI O-41:1</t>
  </si>
  <si>
    <t>C50H96O12P1-</t>
  </si>
  <si>
    <t>CerP 54:6;O4/PC 46:5/PC O-46:6;O/PE 49:5/PE O-49:6;O</t>
  </si>
  <si>
    <t>C54H97N1O8P1-</t>
  </si>
  <si>
    <t>Hex2Cer 34:4;O6</t>
  </si>
  <si>
    <t>C46H80N1O17-</t>
  </si>
  <si>
    <t>PI 40:2/PI O-40:3;O</t>
  </si>
  <si>
    <t>C49H90O13P1-</t>
  </si>
  <si>
    <t>PI-Cer 41:6;O5</t>
  </si>
  <si>
    <t>C47H81N1O14P1-</t>
  </si>
  <si>
    <t>PA 51:10;O/PG O-48:11</t>
  </si>
  <si>
    <t>C54H86O9P1-</t>
  </si>
  <si>
    <t>PIP 33:1</t>
  </si>
  <si>
    <t>C42H79O16P2-</t>
  </si>
  <si>
    <t>PI 38:5;O</t>
  </si>
  <si>
    <t>C47H80O14P1-</t>
  </si>
  <si>
    <t>SHexCer 38:2;O6</t>
  </si>
  <si>
    <t>C44H82N1O15S1-</t>
  </si>
  <si>
    <t>PG 46:11/PG O-46:12;O</t>
  </si>
  <si>
    <t>C52H80O10P1-</t>
  </si>
  <si>
    <t>Hex2Cer 32:3;O6</t>
  </si>
  <si>
    <t>C44H78N1O17-</t>
  </si>
  <si>
    <t>PI-Cer 38:5;O6</t>
  </si>
  <si>
    <t>C44H77N1O15P1-</t>
  </si>
  <si>
    <t>PI-Cer 38:6;O6</t>
  </si>
  <si>
    <t>C44H75N1O15P1-</t>
  </si>
  <si>
    <t>MIPC 28:1;O4</t>
  </si>
  <si>
    <t>C40H75N1O18P1-</t>
  </si>
  <si>
    <t>PG 45:8/PG O-45:9;O</t>
  </si>
  <si>
    <t>C51H84O10P1-</t>
  </si>
  <si>
    <t>SHexCer 41:4;O3</t>
  </si>
  <si>
    <t>C47H84N1O12S1-</t>
  </si>
  <si>
    <t>CerP 49:4;O6/PS 43:2/PS O-43:3;O</t>
  </si>
  <si>
    <t>C49H91N1O10P1-</t>
  </si>
  <si>
    <t>PI 36:1;O</t>
  </si>
  <si>
    <t>C45H84O14P1-</t>
  </si>
  <si>
    <t>Hex2Cer 32:3;O5</t>
  </si>
  <si>
    <t>C44H78N1O16-</t>
  </si>
  <si>
    <t>PC 43:6/PC O-43:7;O/PE 46:6/PE O-46:7;O</t>
  </si>
  <si>
    <t>C51H89N1O8P1-</t>
  </si>
  <si>
    <t>PI O-38:5</t>
  </si>
  <si>
    <t>C47H82O12P1-</t>
  </si>
  <si>
    <t>TG 51:13;O3</t>
  </si>
  <si>
    <t>C54H77O9-</t>
  </si>
  <si>
    <t>PI O-38:6</t>
  </si>
  <si>
    <t>C47H80O12P1-</t>
  </si>
  <si>
    <t>SHexCer 37:3;O5</t>
  </si>
  <si>
    <t>C43H78N1O14S1-</t>
  </si>
  <si>
    <t>TG 53:14;O/TG O-53:15;O2</t>
  </si>
  <si>
    <t>C56H79O7-</t>
  </si>
  <si>
    <t>SHexCer 38:3;O4</t>
  </si>
  <si>
    <t>C44H80N1O13S1-</t>
  </si>
  <si>
    <t>PI-Cer 37:5;O5</t>
  </si>
  <si>
    <t>C43H75N1O14P1-</t>
  </si>
  <si>
    <t>PG 42:3/PG O-42:4;O</t>
  </si>
  <si>
    <t>C48H88O10P1-</t>
  </si>
  <si>
    <t>ACer 56:3;O2</t>
  </si>
  <si>
    <t>C56H104N1O4-</t>
  </si>
  <si>
    <t>DG 52:13;O2/TG 52:12;O/TG O-52:13;O2</t>
  </si>
  <si>
    <t>C55H81O7-</t>
  </si>
  <si>
    <t>PG 42:4/PG O-42:5;O</t>
  </si>
  <si>
    <t>C48H86O10P1-</t>
  </si>
  <si>
    <t>Hex2Cer 32:2;O3</t>
  </si>
  <si>
    <t>C44H80N1O14-</t>
  </si>
  <si>
    <t>PS 40:8;O</t>
  </si>
  <si>
    <t>C46H73N1O11P1-</t>
  </si>
  <si>
    <t>Hex2Cer 32:3;O3</t>
  </si>
  <si>
    <t>C44H78N1O14-</t>
  </si>
  <si>
    <t>Hex2Cer 31:4;O4</t>
  </si>
  <si>
    <t>C43H74N1O15-</t>
  </si>
  <si>
    <t>PC 40:9;O/PE 43:9;O/PS O-42:9</t>
  </si>
  <si>
    <t>C48H77N1O9P1-</t>
  </si>
  <si>
    <t>SHexCer 37:6;O4</t>
  </si>
  <si>
    <t>C43H72N1O13S1-</t>
  </si>
  <si>
    <t>PI O-36:5</t>
  </si>
  <si>
    <t>C45H78O12P1-</t>
  </si>
  <si>
    <t>CerP 46:5;O6/PS 40:3/PS O-40:4;O</t>
  </si>
  <si>
    <t>C46H83N1O10P1-</t>
  </si>
  <si>
    <t>DG 51:13;O2/TG 51:12;O/TG O-51:13;O2</t>
  </si>
  <si>
    <t>C54H79O7-</t>
  </si>
  <si>
    <t>PG 41:4/PG O-41:5;O</t>
  </si>
  <si>
    <t>C47H84O10P1-</t>
  </si>
  <si>
    <t>PI-Cer 35:4;O5</t>
  </si>
  <si>
    <t>C41H73N1O14P1-</t>
  </si>
  <si>
    <t>PG 40:3/PG O-40:4;O</t>
  </si>
  <si>
    <t>C46H84O10P1-</t>
  </si>
  <si>
    <t>PG 39:4;O</t>
  </si>
  <si>
    <t>C45H80O11P1-</t>
  </si>
  <si>
    <t>SHexCer 37:6;O3</t>
  </si>
  <si>
    <t>C43H72N1O12S1-</t>
  </si>
  <si>
    <t>PC 38:6;O/PE 41:6;O/PS O-40:6</t>
  </si>
  <si>
    <t>C46H79N1O9P1-</t>
  </si>
  <si>
    <t>LPI 34:2/LPI O-34:3;O/PI O-34:2</t>
  </si>
  <si>
    <t>C43H80O12P1-</t>
  </si>
  <si>
    <t>Hex2Cer 29:4;O4</t>
  </si>
  <si>
    <t>C41H70N1O15-</t>
  </si>
  <si>
    <t>DG 48:5;O2/TG 48:4;O/TG O-48:5;O2</t>
  </si>
  <si>
    <t>C51H89O7-</t>
  </si>
  <si>
    <t>PG 39:3/PG O-39:4;O</t>
  </si>
  <si>
    <t>C45H82O10P1-</t>
  </si>
  <si>
    <t>LPI 33:6;O/PI 33:5/PI O-33:6;O</t>
  </si>
  <si>
    <t>C42H70O13P1-</t>
  </si>
  <si>
    <t>CerP 45:6;O5/PC 37:5;O/PE 40:5;O/PS O-39:5</t>
  </si>
  <si>
    <t>C45H79N1O9P1-</t>
  </si>
  <si>
    <t>PC 38:6/PC O-38:7;O/PE 41:6/PE O-41:7;O</t>
  </si>
  <si>
    <t>C46H79N1O8P1-</t>
  </si>
  <si>
    <t>CerP 45:1;O4/PC 37:0/PC O-37:1;O/PE 40:0/PE O-40:1;O</t>
  </si>
  <si>
    <t>C45H89N1O8P1-</t>
  </si>
  <si>
    <t>SHexCer 36:3;O2</t>
  </si>
  <si>
    <t>C42H76N1O11S1-</t>
  </si>
  <si>
    <t>Hex2Cer 29:3;O3</t>
  </si>
  <si>
    <t>C41H72N1O14-</t>
  </si>
  <si>
    <t>SHexCer 35:4;O3</t>
  </si>
  <si>
    <t>C41H72N1O12S1-</t>
  </si>
  <si>
    <t>TG 46:4;O2/TG O-46:5;O3</t>
  </si>
  <si>
    <t>C49H85O8-</t>
  </si>
  <si>
    <t>SHexCer 35:5;O3</t>
  </si>
  <si>
    <t>C41H70N1O12S1-</t>
  </si>
  <si>
    <t>PG 38:3/PG O-38:4;O</t>
  </si>
  <si>
    <t>C44H80O10P1-</t>
  </si>
  <si>
    <t>SHexCer 36:6;O2</t>
  </si>
  <si>
    <t>C42H70N1O11S1-</t>
  </si>
  <si>
    <t>LPI O-33:3/PG 36:2;O</t>
  </si>
  <si>
    <t>C42H78O11P1-</t>
  </si>
  <si>
    <t>DG 46:4;O2/TG 46:3;O/TG O-46:4;O2</t>
  </si>
  <si>
    <t>C49H87O7-</t>
  </si>
  <si>
    <t>CerP 43:3;O5/PC 35:2;O/PE 38:2;O/PS O-37:2</t>
  </si>
  <si>
    <t>C43H81N1O9P1-</t>
  </si>
  <si>
    <t>PC 37:8/PC O-37:9;O/PE 40:8/PE O-40:9;O</t>
  </si>
  <si>
    <t>C45H73N1O8P1-</t>
  </si>
  <si>
    <t>PI-Cer 34:5;O3</t>
  </si>
  <si>
    <t>C40H69N1O12P1-</t>
  </si>
  <si>
    <t>TG 45:5;O2/TG O-45:6;O3</t>
  </si>
  <si>
    <t>C48H81O8-</t>
  </si>
  <si>
    <t>CerP 43:4;O5/PC 35:3;O/PE 38:3;O/PS O-37:3</t>
  </si>
  <si>
    <t>C43H79N1O9P1-</t>
  </si>
  <si>
    <t>SHexCer 35:5;O2</t>
  </si>
  <si>
    <t>C41H70N1O11S1-</t>
  </si>
  <si>
    <t>PA 41:3;O/PG O-38:4</t>
  </si>
  <si>
    <t>C44H80O9P1-</t>
  </si>
  <si>
    <t>HexCer 37:4;O5</t>
  </si>
  <si>
    <t>C43H76N1O11-</t>
  </si>
  <si>
    <t>PA 41:4;O/PG O-38:5</t>
  </si>
  <si>
    <t>C44H78O9P1-</t>
  </si>
  <si>
    <t>PA 41:6;O/PG O-38:7</t>
  </si>
  <si>
    <t>C44H74O9P1-</t>
  </si>
  <si>
    <t>SHexCer 34:3;O2</t>
  </si>
  <si>
    <t>C40H72N1O11S1-</t>
  </si>
  <si>
    <t>DG 45:4;O2/TG 45:3;O/TG O-45:4;O2</t>
  </si>
  <si>
    <t>C48H85O7-</t>
  </si>
  <si>
    <t>SHexCer 34:4;O2</t>
  </si>
  <si>
    <t>C40H70N1O11S1-</t>
  </si>
  <si>
    <t>CE 22:0;O4/DG 46:4;O/DG O-46:5;O2/TG 46:3/TG O-46:4;O</t>
  </si>
  <si>
    <t>C49H87O6-</t>
  </si>
  <si>
    <t>DG 45:5;O2/TG 45:4;O/TG O-45:5;O2</t>
  </si>
  <si>
    <t>C48H83O7-</t>
  </si>
  <si>
    <t>DG 47:11;O/DG O-47:12;O2/TG 47:10/TG O-47:11;O</t>
  </si>
  <si>
    <t>C50H75O6-</t>
  </si>
  <si>
    <t>PA 40:2;O/PG O-37:3</t>
  </si>
  <si>
    <t>C43H80O9P1-</t>
  </si>
  <si>
    <t>CerP 42:4;O5/PC 34:3;O/PE 37:3;O/PS O-36:3</t>
  </si>
  <si>
    <t>C42H77N1O9P1-</t>
  </si>
  <si>
    <t>CerP 42:5;O5/PC 34:4;O/PE 37:4;O/PS O-36:4</t>
  </si>
  <si>
    <t>C42H75N1O9P1-</t>
  </si>
  <si>
    <t>CerP 42:6;O5/PC 34:5;O/PE 37:5;O/PS O-36:5</t>
  </si>
  <si>
    <t>C42H73N1O9P1-</t>
  </si>
  <si>
    <t>SHexCer 33:2;O2</t>
  </si>
  <si>
    <t>C39H72N1O11S1-</t>
  </si>
  <si>
    <t>PI-Cer 32:3;O3</t>
  </si>
  <si>
    <t>C38H69N1O12P1-</t>
  </si>
  <si>
    <t>HexCer 35:1;O5</t>
  </si>
  <si>
    <t>C41H78N1O11-</t>
  </si>
  <si>
    <t>PC 35:7/PC O-35:8;O/PE 38:7/PE O-38:8;O</t>
  </si>
  <si>
    <t>C43H71N1O8P1-</t>
  </si>
  <si>
    <t>SHexCer 28:0;O6</t>
  </si>
  <si>
    <t>C34H66N1O15S1-</t>
  </si>
  <si>
    <t>DG 45:3;O/DG O-45:4;O2/TG 45:2/TG O-45:3;O</t>
  </si>
  <si>
    <t>C48H87O6-</t>
  </si>
  <si>
    <t>PA 39:1;O/PG O-36:2</t>
  </si>
  <si>
    <t>C42H80O9P1-</t>
  </si>
  <si>
    <t>HexCer 35:2;O5</t>
  </si>
  <si>
    <t>C41H76N1O11-</t>
  </si>
  <si>
    <t>PI-Cer 32:5;O3</t>
  </si>
  <si>
    <t>C38H65N1O12P1-</t>
  </si>
  <si>
    <t>CE 21:0;O4/DG 45:4;O/DG O-45:5;O2/TG 45:3/TG O-45:4;O</t>
  </si>
  <si>
    <t>C48H85O6-</t>
  </si>
  <si>
    <t>DG 44:5;O2/TG 44:4;O/TG O-44:5;O2</t>
  </si>
  <si>
    <t>C47H81O7-</t>
  </si>
  <si>
    <t>PA 39:2;O/PG O-36:3</t>
  </si>
  <si>
    <t>C42H78O9P1-</t>
  </si>
  <si>
    <t>HexCer 35:3;O5</t>
  </si>
  <si>
    <t>C41H74N1O11-</t>
  </si>
  <si>
    <t>CerP 41:4;O5/PC 33:3;O/PE 36:3;O/PS O-35:3</t>
  </si>
  <si>
    <t>C41H75N1O9P1-</t>
  </si>
  <si>
    <t>PA 39:3;O/PG O-36:4</t>
  </si>
  <si>
    <t>C42H76O9P1-</t>
  </si>
  <si>
    <t>HexCer 35:4;O5</t>
  </si>
  <si>
    <t>C41H72N1O11-</t>
  </si>
  <si>
    <t>CerP 41:5;O5/PC 33:4;O/PE 36:4;O/PS O-35:4</t>
  </si>
  <si>
    <t>C41H73N1O9P1-</t>
  </si>
  <si>
    <t>DG 43:3;O2/TG 43:2;O/TG O-43:3;O2</t>
  </si>
  <si>
    <t>C46H83O7-</t>
  </si>
  <si>
    <t>CerP 44:6;O2</t>
  </si>
  <si>
    <t>C44H77N1O6P1-</t>
  </si>
  <si>
    <t>CerP 40:3;O5/LPS 34:2/LPS O-34:3;O/PC 32:2;O/PE 35:2;O/PS O-34:2</t>
  </si>
  <si>
    <t>C40H75N1O9P1-</t>
  </si>
  <si>
    <t>PC O-35:8/PE O-38:8</t>
  </si>
  <si>
    <t>C43H71N1O7P1-</t>
  </si>
  <si>
    <t>CE 20:0;O4/DG 44:4;O/DG O-44:5;O2/TG 44:3/TG O-44:4;O</t>
  </si>
  <si>
    <t>C47H83O6-</t>
  </si>
  <si>
    <t>DG 45:11;O/DG O-45:12;O2/TG 45:10/TG O-45:11;O</t>
  </si>
  <si>
    <t>C48H71O6-</t>
  </si>
  <si>
    <t>PA 38:2;O/PG O-35:3</t>
  </si>
  <si>
    <t>C41H76O9P1-</t>
  </si>
  <si>
    <t>HexCer 35:6;O4</t>
  </si>
  <si>
    <t>C41H68N1O10-</t>
  </si>
  <si>
    <t>DG 42:3;O2/TG 42:2;O/TG O-42:3;O2</t>
  </si>
  <si>
    <t>C45H81O7-</t>
  </si>
  <si>
    <t>PE-Cer 40:6;O2/SM 37:6;O2</t>
  </si>
  <si>
    <t>C42H74N2O6P1-</t>
  </si>
  <si>
    <t>HexCer 33:1;O5</t>
  </si>
  <si>
    <t>C39H74N1O11-</t>
  </si>
  <si>
    <t>CerP 38:3;O6/LPS 32:2;O/PS 32:1/PS O-32:2;O</t>
  </si>
  <si>
    <t>C38H71N1O10P1-</t>
  </si>
  <si>
    <t>DG 43:3;O/DG O-43:4;O2/TG 43:2/TG O-43:3;O</t>
  </si>
  <si>
    <t>C46H83O6-</t>
  </si>
  <si>
    <t>DG 42:4;O2/TG 42:3;O/TG O-42:4;O2</t>
  </si>
  <si>
    <t>C45H79O7-</t>
  </si>
  <si>
    <t>LPG 34:2/LPG O-34:3;O/PA 37:1;O/PG O-34:2</t>
  </si>
  <si>
    <t>C40H76O9P1-</t>
  </si>
  <si>
    <t>TG 40:5;O3</t>
  </si>
  <si>
    <t>C43H71O9-</t>
  </si>
  <si>
    <t>BMP 33:2/LPG 33:3;O/PG 33:2/PG O-33:3;O</t>
  </si>
  <si>
    <t>C39H72O10P1-</t>
  </si>
  <si>
    <t>HexCer 33:2;O5</t>
  </si>
  <si>
    <t>C39H72N1O11-</t>
  </si>
  <si>
    <t>CE 19:0;O4/DG 43:4;O/DG O-43:5;O2/TG 43:3/TG O-43:4;O</t>
  </si>
  <si>
    <t>C46H81O6-</t>
  </si>
  <si>
    <t>LPG 34:3/LPG O-34:4;O/PA 37:2;O/PG O-34:3</t>
  </si>
  <si>
    <t>C40H74O9P1-</t>
  </si>
  <si>
    <t>BMP 33:4/LPG 33:5;O/PG 33:4/PG O-33:5;O</t>
  </si>
  <si>
    <t>C39H68O10P1-</t>
  </si>
  <si>
    <t>HexCer 34:6;O4</t>
  </si>
  <si>
    <t>C40H66N1O10-</t>
  </si>
  <si>
    <t>DG 42:3;O/DG O-42:4;O2/TG 42:2/TG O-42:3;O</t>
  </si>
  <si>
    <t>C45H81O6-</t>
  </si>
  <si>
    <t>LPI 26:5;O/PI 26:4/PI O-26:5;O</t>
  </si>
  <si>
    <t>C35H58O13P1-</t>
  </si>
  <si>
    <t>CE 18:0;O4/DG 42:4;O/DG O-42:5;O2/TG 42:3/TG O-42:4;O</t>
  </si>
  <si>
    <t>C45H79O6-</t>
  </si>
  <si>
    <t>CE 23:5</t>
  </si>
  <si>
    <t>C50H79O2-</t>
  </si>
  <si>
    <t>LPG 33:5/LPG O-33:6;O/PA 36:4;O/PG O-33:5</t>
  </si>
  <si>
    <t>C39H68O9P1-</t>
  </si>
  <si>
    <t>CerP 40:4;O3/LPC 32:4/LPC O-32:5;O/PC O-32:4/PE O-35:4</t>
  </si>
  <si>
    <t>C40H73N1O7P1-</t>
  </si>
  <si>
    <t>PA O-38:5</t>
  </si>
  <si>
    <t>C41H72O7P1-</t>
  </si>
  <si>
    <t>PA O-38:6</t>
  </si>
  <si>
    <t>C41H70O7P1-</t>
  </si>
  <si>
    <t>LPI 25:4;O/PI 25:3/PI O-25:4;O</t>
  </si>
  <si>
    <t>C34H58O13P1-</t>
  </si>
  <si>
    <t>DG 41:3;O/DG O-41:4;O2/TG 41:2/TG O-41:3;O</t>
  </si>
  <si>
    <t>C44H79O6-</t>
  </si>
  <si>
    <t>PA O-38:7</t>
  </si>
  <si>
    <t>C41H68O7P1-</t>
  </si>
  <si>
    <t>CE 17:0;O4/DG 41:4;O/DG O-41:5;O2/TG 41:3/TG O-41:4;O</t>
  </si>
  <si>
    <t>C44H77O6-</t>
  </si>
  <si>
    <t>PE-Cer 36:2;O3/SM 33:2;O3</t>
  </si>
  <si>
    <t>C38H74N2O7P1-</t>
  </si>
  <si>
    <t>CE 22:4</t>
  </si>
  <si>
    <t>C49H79O2-</t>
  </si>
  <si>
    <t>DG 40:3;O/DG O-40:4;O2/TG 40:2/TG O-40:3;O</t>
  </si>
  <si>
    <t>C43H77O6-</t>
  </si>
  <si>
    <t>TG 38:6;O2/TG O-38:7;O3</t>
  </si>
  <si>
    <t>C41H65O8-</t>
  </si>
  <si>
    <t>PA O-36:3</t>
  </si>
  <si>
    <t>C39H72O7P1-</t>
  </si>
  <si>
    <t>PA O-36:4</t>
  </si>
  <si>
    <t>C39H70O7P1-</t>
  </si>
  <si>
    <t>HexCer 32:4;O3/ST 30:0;O4;HexNAC</t>
  </si>
  <si>
    <t>C38H66N1O9-</t>
  </si>
  <si>
    <t>CerP 37:3;O3/LPC 29:3/LPC O-29:4;O/LPE 32:3/LPE O-32:4;O/PC O-29:3/PE O-32:3</t>
  </si>
  <si>
    <t>C37H69N1O7P1-</t>
  </si>
  <si>
    <t>LPI 22:3;O/PI 22:2/PI O-22:3;O</t>
  </si>
  <si>
    <t>C31H54O13P1-</t>
  </si>
  <si>
    <t>HexCer 30:1;O3</t>
  </si>
  <si>
    <t>C36H68N1O9-</t>
  </si>
  <si>
    <t>CerP 36:2;O3/LPC 28:2/LPC O-28:3;O/LPE 31:2/LPE O-31:3;O/PC O-28:2/PE O-31:2</t>
  </si>
  <si>
    <t>C36H69N1O7P1-</t>
  </si>
  <si>
    <t>HexCer 30:2;O3</t>
  </si>
  <si>
    <t>C36H66N1O9-</t>
  </si>
  <si>
    <t>LPA 33:4;O/LPG O-30:5/PA 33:3/PA O-33:4;O</t>
  </si>
  <si>
    <t>C36H64O8P1-</t>
  </si>
  <si>
    <t>CerP 35:5;O4/LPC 27:5;O/LPE 30:5;O/LPS O-29:5/PC 27:4/PC O-27:5;O/PE 30:4/PE O-30:5;O</t>
  </si>
  <si>
    <t>C35H61N1O8P1-</t>
  </si>
  <si>
    <t>Cer 42:2;O2</t>
  </si>
  <si>
    <t>C42H80N1O3-</t>
  </si>
  <si>
    <t>Cer 42:3;O2</t>
  </si>
  <si>
    <t>C42H78N1O3-</t>
  </si>
  <si>
    <t>CerP 35:2;O3/LPC 27:2/LPC O-27:3;O/LPE 30:2/LPE O-30:3;O/PC O-27:2/PE O-30:2</t>
  </si>
  <si>
    <t>C35H67N1O7P1-</t>
  </si>
  <si>
    <t>CerP 34:4;O4/LPC 26:4;O/LPE 29:4;O/LPS O-28:4/PC 26:3/PC O-26:4;O/PE 29:3/PE O-29:4;O</t>
  </si>
  <si>
    <t>C34H61N1O8P1-</t>
  </si>
  <si>
    <t>LPA 32:5;O/LPG O-29:6/PA 32:4/PA O-32:5;O</t>
  </si>
  <si>
    <t>C35H60O8P1-</t>
  </si>
  <si>
    <t>LPI 20:2;O/PI 20:1/PI O-20:2;O</t>
  </si>
  <si>
    <t>C29H52O13P1-</t>
  </si>
  <si>
    <t>LPI 20:3;O/PI 20:2/PI O-20:3;O</t>
  </si>
  <si>
    <t>C29H50O13P1-</t>
  </si>
  <si>
    <t>CerP 33:3;O4/LPC 25:3;O/LPE 28:3;O/LPS O-27:3/PC 25:2/PC O-25:3;O/PE 28:2/PE O-28:3;O</t>
  </si>
  <si>
    <t>C33H61N1O8P1-</t>
  </si>
  <si>
    <t>CerP 33:4;O4/LPC 25:4;O/LPE 28:4;O/LPS O-27:4/PC 25:3/PC O-25:4;O/PE 28:3/PE O-28:4;O</t>
  </si>
  <si>
    <t>C33H59N1O8P1-</t>
  </si>
  <si>
    <t>LPI 20:3/LPI O-20:4;O/PI O-20:3</t>
  </si>
  <si>
    <t>C29H50O12P1-</t>
  </si>
  <si>
    <t>Cer 40:1;O2</t>
  </si>
  <si>
    <t>C40H78N1O3-</t>
  </si>
  <si>
    <t>Cer 40:2;O2</t>
  </si>
  <si>
    <t>C40H76N1O3-</t>
  </si>
  <si>
    <t>CerP 32:3;O4/LPC 24:3;O/LPE 27:3;O/LPS O-26:3/PC 24:2/PC O-24:3;O/PE 27:2/PE O-27:3;O</t>
  </si>
  <si>
    <t>C32H59N1O8P1-</t>
  </si>
  <si>
    <t>CerP 32:4;O4/LPC 24:4;O/LPE 27:4;O/LPS O-26:4/PC 24:3/PC O-24:4;O/PE 27:3/PE O-27:4;O</t>
  </si>
  <si>
    <t>C32H57N1O8P1-</t>
  </si>
  <si>
    <t>LPA 30:5;O/LPG O-27:6/PA 30:4/PA O-30:5;O</t>
  </si>
  <si>
    <t>C33H56O8P1-</t>
  </si>
  <si>
    <t>ST 29:1;O2;GlCA/ST 29:2;O3;Hex/TG 32:4;O2/TG O-32:5;O3</t>
  </si>
  <si>
    <t>C35H57O8-</t>
  </si>
  <si>
    <t>BMP 23:3;O/LPI O-20:4/PG 23:3;O</t>
  </si>
  <si>
    <t>C29H50O11P1-</t>
  </si>
  <si>
    <t>ST 20:0;O8;HexNAC</t>
  </si>
  <si>
    <t>C28H46N1O13-</t>
  </si>
  <si>
    <t>CerP 31:3;O4/LPC 23:3;O/LPE 26:3;O/LPS O-25:3/PC 23:2/PC O-23:3;O/PE 26:2/PE O-26:3;O</t>
  </si>
  <si>
    <t>C31H57N1O8P1-</t>
  </si>
  <si>
    <t>ST 28:6;O;HexNAC</t>
  </si>
  <si>
    <t>C36H50N1O6-</t>
  </si>
  <si>
    <t>CerP 30:2;O4/LPC 22:2;O/LPE 25:2;O/LPS O-24:2/PC 22:1/PC O-22:2;O/PE 25:1/PE O-25:2;O</t>
  </si>
  <si>
    <t>C30H57N1O8P1-</t>
  </si>
  <si>
    <t>NAT 31:0;O</t>
  </si>
  <si>
    <t>C33H66N1O5S1-</t>
  </si>
  <si>
    <t>NAT 30:0;O</t>
  </si>
  <si>
    <t>C32H64N1O5S1-</t>
  </si>
  <si>
    <t>LPA 25:2;O/LPG O-22:3/PA 25:1/PA O-25:2;O</t>
  </si>
  <si>
    <t>C28H52O8P1-</t>
  </si>
  <si>
    <t>LPA 25:3;O/LPG O-22:4/PA 25:2/PA O-25:3;O</t>
  </si>
  <si>
    <t>C28H50O8P1-</t>
  </si>
  <si>
    <t>MG O-33:5</t>
  </si>
  <si>
    <t>C36H63O3-</t>
  </si>
  <si>
    <t>DG 29:2;O/DG O-29:3;O2/FA 32:3;O4</t>
  </si>
  <si>
    <t>C32H57O6-</t>
  </si>
  <si>
    <t>LPC 18:2;O/LPE 21:2;O/LPS O-20:2/PE 21:1/PE O-21:2;O</t>
  </si>
  <si>
    <t>C26H49N1O8P1-</t>
  </si>
  <si>
    <t>LPA 23:2;O/LPG O-20:3/PA 23:1/PA O-23:2;O</t>
  </si>
  <si>
    <t>C26H48O8P1-</t>
  </si>
  <si>
    <t>FA 34:4;O/MG O-31:5</t>
  </si>
  <si>
    <t>C34H59O3-</t>
  </si>
  <si>
    <t>LPG 18:3/LPG O-18:4;O/PA 21:2;O</t>
  </si>
  <si>
    <t>C24H42O9P1-</t>
  </si>
  <si>
    <t>ST 22:5;O2;GlCA/ST 22:6;O3;Hex/ST 28:7;O8</t>
  </si>
  <si>
    <t>C28H35O8-</t>
  </si>
  <si>
    <t>DG 27:1/DG O-27:2;O/FA 30:2;O3/MG 27:2;O</t>
  </si>
  <si>
    <t>C30H55O5-</t>
  </si>
  <si>
    <t>LPA 21:0;O/LPG O-18:1/PA O-21:0;O</t>
  </si>
  <si>
    <t>C24H48O8P1-</t>
  </si>
  <si>
    <t>DG 27:2/DG O-27:3;O/FA 30:3;O3/MG 27:3;O/ST 30:0;O5</t>
  </si>
  <si>
    <t>C30H53O5-</t>
  </si>
  <si>
    <t>DG 27:3/DG O-27:4;O/FA 30:4;O3/MG 27:4;O/ST 30:1;O5</t>
  </si>
  <si>
    <t>C30H51O5-</t>
  </si>
  <si>
    <t>LPC 16:2/LPC O-16:3;O/LPE 19:2/LPE O-19:3;O</t>
  </si>
  <si>
    <t>C24H45N1O7P1-</t>
  </si>
  <si>
    <t>LPC O-17:3/LPE O-20:3</t>
  </si>
  <si>
    <t>C25H47N1O6P1-</t>
  </si>
  <si>
    <t>FA 33:3</t>
  </si>
  <si>
    <t>C33H59O2-</t>
  </si>
  <si>
    <t>LPA 21:4;O/LPG O-18:5/PA 21:3/PA O-21:4;O</t>
  </si>
  <si>
    <t>C24H40O8P1-</t>
  </si>
  <si>
    <t>LPC O-17:4/LPE O-20:4</t>
  </si>
  <si>
    <t>C25H45N1O6P1-</t>
  </si>
  <si>
    <t>FA 32:5;O/MG O-29:6</t>
  </si>
  <si>
    <t>C32H53O3-</t>
  </si>
  <si>
    <t>FA 33:5</t>
  </si>
  <si>
    <t>C33H55O2-</t>
  </si>
  <si>
    <t>FA 31:4;O/MG O-28:5</t>
  </si>
  <si>
    <t>C31H53O3-</t>
  </si>
  <si>
    <t>LPA 21:3/LPA O-21:4;O/PA O-21:3</t>
  </si>
  <si>
    <t>C24H42O7P1-</t>
  </si>
  <si>
    <t>LPA 21:4/LPA O-21:5;O/PA O-21:4</t>
  </si>
  <si>
    <t>C24H40O7P1-</t>
  </si>
  <si>
    <t>DG 25:1/DG O-25:2;O/FA 28:2;O3/MG 25:2;O</t>
  </si>
  <si>
    <t>C28H51O5-</t>
  </si>
  <si>
    <t>DG 25:2/DG O-25:3;O/FA 28:3;O3/MG 25:3;O/ST 28:0;O5</t>
  </si>
  <si>
    <t>C28H49O5-</t>
  </si>
  <si>
    <t>DG 25:3/DG O-25:4;O/FA 28:4;O3/MG 25:4;O/ST 28:1;O5</t>
  </si>
  <si>
    <t>C28H47O5-</t>
  </si>
  <si>
    <t>FA 31:3</t>
  </si>
  <si>
    <t>C31H55O2-</t>
  </si>
  <si>
    <t>DG O-25:1/FA 28:1;O2/MG 25:1/MG O-25:2;O</t>
  </si>
  <si>
    <t>C28H53O4-</t>
  </si>
  <si>
    <t>DG 24:1/DG O-24:2;O/FA 27:2;O3/MG 24:2;O</t>
  </si>
  <si>
    <t>C27H49O5-</t>
  </si>
  <si>
    <t>DG 24:2/DG O-24:3;O/FA 27:3;O3/MG 24:3;O/ST 27:0;O5</t>
  </si>
  <si>
    <t>C27H47O5-</t>
  </si>
  <si>
    <t>CAR 19:3;O/NAE 24:4;O3/ST 24:0;O4;G</t>
  </si>
  <si>
    <t>C26H44N1O5-</t>
  </si>
  <si>
    <t>DG 24:3/DG O-24:4;O/FA 27:4;O3/MG 24:4;O/ST 27:1;O5</t>
  </si>
  <si>
    <t>C27H45O5-</t>
  </si>
  <si>
    <t>LPA 18:3;O/LPG O-15:4</t>
  </si>
  <si>
    <t>C21H36O8P1-</t>
  </si>
  <si>
    <t>FA 29:4;O/MG O-26:5/ST 29:1;O3</t>
  </si>
  <si>
    <t>C29H49O3-</t>
  </si>
  <si>
    <t>CAR 15:2;O4</t>
  </si>
  <si>
    <t>C22H38N1O8-</t>
  </si>
  <si>
    <t>DG O-24:3/FA 27:3;O2/MG 24:3/MG O-24:4;O/ST 27:0;O4</t>
  </si>
  <si>
    <t>C27H47O4-</t>
  </si>
  <si>
    <t>DG O-24:4/FA 27:4;O2/MG 24:4/MG O-24:5;O/ST 27:1;O4</t>
  </si>
  <si>
    <t>C27H45O4-</t>
  </si>
  <si>
    <t>FA 28:4;O/MG O-25:5/ST 28:1;O3</t>
  </si>
  <si>
    <t>C28H47O3-</t>
  </si>
  <si>
    <t>LPA O-19:4</t>
  </si>
  <si>
    <t>C22H38O6P1-</t>
  </si>
  <si>
    <t>FA 29:5/ST 29:2;O2</t>
  </si>
  <si>
    <t>C29H47O2-</t>
  </si>
  <si>
    <t>DG O-23:1/FA 26:1;O2/MG 23:1/MG O-23:2;O</t>
  </si>
  <si>
    <t>C26H49O4-</t>
  </si>
  <si>
    <t>DG O-23:3/FA 26:3;O2/MG 23:3/MG O-23:4;O/ST 26:0;O4</t>
  </si>
  <si>
    <t>C26H45O4-</t>
  </si>
  <si>
    <t>DG 22:3/DG O-22:4;O/FA 25:4;O3/MG 22:4;O/ST 25:1;O5</t>
  </si>
  <si>
    <t>C25H41O5-</t>
  </si>
  <si>
    <t>NAT 18:1;O2</t>
  </si>
  <si>
    <t>C20H38N1O6S1-</t>
  </si>
  <si>
    <t>FA 27:4;O/MG O-24:5/ST 27:1;O3</t>
  </si>
  <si>
    <t>C27H45O3-</t>
  </si>
  <si>
    <t>DG O-22:1/FA 25:1;O2/MG 22:1/MG O-22:2;O</t>
  </si>
  <si>
    <t>C25H47O4-</t>
  </si>
  <si>
    <t>DG O-22:2/FA 25:2;O2/MG 22:2/MG O-22:3;O</t>
  </si>
  <si>
    <t>C25H45O4-</t>
  </si>
  <si>
    <t>DG O-22:3/FA 25:3;O2/MG 22:3/MG O-22:4;O/ST 25:0;O4</t>
  </si>
  <si>
    <t>C25H43O4-</t>
  </si>
  <si>
    <t>SPBP 20:1;O2</t>
  </si>
  <si>
    <t>C20H41N1O5P1-</t>
  </si>
  <si>
    <t>SPBP 20:3;O2</t>
  </si>
  <si>
    <t>C20H37N1O5P1-</t>
  </si>
  <si>
    <t>DG O-21:2/FA 24:2;O2/MG 21:2/MG O-21:3;O</t>
  </si>
  <si>
    <t>C24H43O4-</t>
  </si>
  <si>
    <t>DG O-21:3/FA 24:3;O2/MG 21:3/MG O-21:4;O/ST 24:0;O4</t>
  </si>
  <si>
    <t>C24H41O4-</t>
  </si>
  <si>
    <t>FA 22:3;O2/MG 19:3/MG O-19:4;O/ST 22:0;O4</t>
  </si>
  <si>
    <t>C22H37O4-</t>
  </si>
  <si>
    <t>LPA O-13:3</t>
  </si>
  <si>
    <t>C16H28O6P1-</t>
  </si>
  <si>
    <t>FA 20:3;O2/MG 17:3/MG O-17:4;O/ST 20:0;O4</t>
  </si>
  <si>
    <t>C20H33O4-</t>
  </si>
  <si>
    <t>FA 20:5;O/ST 20:2;O3</t>
  </si>
  <si>
    <t>C20H29O3-</t>
  </si>
  <si>
    <t>FA 18:4;O/ST 18:1;O3</t>
  </si>
  <si>
    <t>C18H27O3-</t>
  </si>
  <si>
    <t>FA 16:1;O2/MG 13:1/MG O-13:2;O</t>
  </si>
  <si>
    <t>C16H29O4-</t>
  </si>
  <si>
    <t>FA 16:2;O2/MG 13:2/MG O-13:3;O</t>
  </si>
  <si>
    <t>C16H27O4-</t>
  </si>
  <si>
    <t>FA 14:3;O2/MG 11:3</t>
  </si>
  <si>
    <t>C14H21O4-</t>
  </si>
  <si>
    <t>FA 14:4;O</t>
  </si>
  <si>
    <t>C14H19O3-</t>
  </si>
  <si>
    <t>FA 12:1;O2</t>
  </si>
  <si>
    <t>C12H21O4-</t>
  </si>
  <si>
    <t>FA 13:3;O</t>
  </si>
  <si>
    <t>methyl (+)-7-isojasmonate</t>
  </si>
  <si>
    <t>C13H19O3-</t>
  </si>
  <si>
    <t>FA 12:2;O</t>
  </si>
  <si>
    <t>Patulolide C</t>
  </si>
  <si>
    <t>C12H19O3-</t>
  </si>
  <si>
    <t>FA 12:3;O</t>
  </si>
  <si>
    <t>Jasmonic acid- stress-related hormone in plants</t>
  </si>
  <si>
    <t>C12H17O3-</t>
  </si>
  <si>
    <t>FA 11:1;O</t>
  </si>
  <si>
    <t>C11H19O3-</t>
  </si>
  <si>
    <t>FA 10:1;O</t>
  </si>
  <si>
    <t>6-Hydroxy-4-decanolide</t>
  </si>
  <si>
    <t>C10H17O3-</t>
  </si>
  <si>
    <t>Number</t>
  </si>
  <si>
    <t>Proposed Lipid (potential MADAGS in green; Bartz et al)</t>
  </si>
  <si>
    <t>Common name (if known)</t>
  </si>
  <si>
    <t>Mean of all peaks-all samples-(n=2212)</t>
  </si>
  <si>
    <t>Mean of peaks (exclusive to domestic cat; n=7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4" fontId="0" fillId="0" borderId="0" xfId="0" applyNumberFormat="1"/>
    <xf numFmtId="164" fontId="0" fillId="0" borderId="0" xfId="0" applyNumberFormat="1"/>
    <xf numFmtId="0" fontId="0" fillId="0" borderId="0" xfId="0" quotePrefix="1"/>
    <xf numFmtId="0" fontId="1" fillId="0" borderId="0" xfId="0" applyFont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1" fontId="1" fillId="3" borderId="0" xfId="0" applyNumberFormat="1" applyFont="1" applyFill="1"/>
    <xf numFmtId="1" fontId="1" fillId="0" borderId="0" xfId="0" applyNumberFormat="1" applyFont="1"/>
    <xf numFmtId="1" fontId="1" fillId="4" borderId="0" xfId="0" applyNumberFormat="1" applyFont="1" applyFill="1"/>
    <xf numFmtId="0" fontId="0" fillId="4" borderId="0" xfId="0" applyFill="1"/>
    <xf numFmtId="0" fontId="2" fillId="0" borderId="0" xfId="0" applyFont="1"/>
    <xf numFmtId="0" fontId="3" fillId="3" borderId="0" xfId="0" applyFont="1" applyFill="1"/>
    <xf numFmtId="0" fontId="2" fillId="4" borderId="0" xfId="0" applyFont="1" applyFill="1"/>
    <xf numFmtId="164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BB6AB-9F5C-441F-AB5B-AA7C1203CE05}">
  <sheetPr>
    <tabColor rgb="FF0070C0"/>
  </sheetPr>
  <dimension ref="A1:K2214"/>
  <sheetViews>
    <sheetView zoomScale="120" zoomScaleNormal="120" workbookViewId="0">
      <selection activeCell="I7" sqref="I7"/>
    </sheetView>
  </sheetViews>
  <sheetFormatPr defaultColWidth="8.88671875" defaultRowHeight="14.4" x14ac:dyDescent="0.3"/>
  <cols>
    <col min="2" max="2" width="9" bestFit="1" customWidth="1"/>
    <col min="3" max="5" width="12.109375" bestFit="1" customWidth="1"/>
    <col min="8" max="8" width="15.6640625" style="2" customWidth="1"/>
    <col min="9" max="11" width="9" bestFit="1" customWidth="1"/>
  </cols>
  <sheetData>
    <row r="1" spans="1:11" x14ac:dyDescent="0.3">
      <c r="B1" s="4"/>
      <c r="C1" s="17" t="s">
        <v>717</v>
      </c>
      <c r="D1" s="17"/>
      <c r="E1" s="17"/>
      <c r="F1" s="4"/>
      <c r="G1" s="4"/>
      <c r="H1" s="18" t="s">
        <v>718</v>
      </c>
      <c r="I1" s="18"/>
      <c r="J1" s="18"/>
      <c r="K1" s="18"/>
    </row>
    <row r="2" spans="1:11" x14ac:dyDescent="0.3">
      <c r="A2" s="6" t="s">
        <v>714</v>
      </c>
      <c r="B2" s="6" t="s">
        <v>0</v>
      </c>
      <c r="C2" s="6" t="s">
        <v>1</v>
      </c>
      <c r="D2" s="6" t="s">
        <v>2</v>
      </c>
      <c r="E2" s="6" t="s">
        <v>3</v>
      </c>
      <c r="F2" s="4"/>
      <c r="G2" s="6" t="s">
        <v>714</v>
      </c>
      <c r="H2" s="15" t="s">
        <v>0</v>
      </c>
      <c r="I2" s="16" t="s">
        <v>1</v>
      </c>
      <c r="J2" s="16" t="s">
        <v>2</v>
      </c>
      <c r="K2" s="16" t="s">
        <v>3</v>
      </c>
    </row>
    <row r="3" spans="1:11" x14ac:dyDescent="0.3">
      <c r="A3">
        <v>1</v>
      </c>
      <c r="B3">
        <v>78.958799999999997</v>
      </c>
      <c r="C3">
        <v>226145020.61000001</v>
      </c>
      <c r="D3">
        <v>266319340.18000001</v>
      </c>
      <c r="E3">
        <v>143352154.24000001</v>
      </c>
      <c r="G3">
        <v>1</v>
      </c>
      <c r="H3" s="2">
        <v>183.0121</v>
      </c>
      <c r="I3">
        <v>838.95</v>
      </c>
      <c r="J3">
        <v>7677989.0800000001</v>
      </c>
      <c r="K3">
        <v>10763.26</v>
      </c>
    </row>
    <row r="4" spans="1:11" x14ac:dyDescent="0.3">
      <c r="A4">
        <v>2</v>
      </c>
      <c r="B4">
        <v>79.957099999999997</v>
      </c>
      <c r="C4">
        <v>16720166.449999999</v>
      </c>
      <c r="D4">
        <v>2511888.2799999998</v>
      </c>
      <c r="E4">
        <v>7885304.3600000003</v>
      </c>
      <c r="G4">
        <v>2</v>
      </c>
      <c r="H4" s="2">
        <v>164.0797</v>
      </c>
      <c r="I4">
        <v>600.01</v>
      </c>
      <c r="J4">
        <v>212535.56</v>
      </c>
      <c r="K4">
        <v>5614.89</v>
      </c>
    </row>
    <row r="5" spans="1:11" x14ac:dyDescent="0.3">
      <c r="A5">
        <v>3</v>
      </c>
      <c r="B5">
        <v>255.23320000000001</v>
      </c>
      <c r="C5">
        <v>28435377.449999999</v>
      </c>
      <c r="D5">
        <v>84387774.370000005</v>
      </c>
      <c r="E5">
        <v>6147053.8799999999</v>
      </c>
      <c r="G5">
        <v>3</v>
      </c>
      <c r="H5" s="2">
        <v>588.46690000000001</v>
      </c>
      <c r="I5">
        <v>482.5</v>
      </c>
      <c r="J5">
        <v>40058.879999999997</v>
      </c>
      <c r="K5">
        <v>3885.7</v>
      </c>
    </row>
    <row r="6" spans="1:11" x14ac:dyDescent="0.3">
      <c r="A6">
        <v>4</v>
      </c>
      <c r="B6">
        <v>124.0074</v>
      </c>
      <c r="C6">
        <v>13570143.98</v>
      </c>
      <c r="D6">
        <v>9039750.1999999993</v>
      </c>
      <c r="E6">
        <v>5292619.7699999996</v>
      </c>
      <c r="G6">
        <v>4</v>
      </c>
      <c r="H6" s="2">
        <v>91.972399999999993</v>
      </c>
      <c r="I6">
        <v>897.22</v>
      </c>
      <c r="J6">
        <v>4832.6899999999996</v>
      </c>
      <c r="K6">
        <v>3199.76</v>
      </c>
    </row>
    <row r="7" spans="1:11" x14ac:dyDescent="0.3">
      <c r="A7">
        <v>5</v>
      </c>
      <c r="B7">
        <v>283.26440000000002</v>
      </c>
      <c r="C7">
        <v>53087637.18</v>
      </c>
      <c r="D7">
        <v>294221641.75</v>
      </c>
      <c r="E7">
        <v>5289473.97</v>
      </c>
      <c r="G7">
        <v>5</v>
      </c>
      <c r="H7" s="2">
        <v>518.24950000000001</v>
      </c>
      <c r="I7">
        <v>961.73</v>
      </c>
      <c r="J7">
        <v>5195.8900000000003</v>
      </c>
      <c r="K7">
        <v>3020.39</v>
      </c>
    </row>
    <row r="8" spans="1:11" x14ac:dyDescent="0.3">
      <c r="A8">
        <v>6</v>
      </c>
      <c r="B8">
        <v>281.24880000000002</v>
      </c>
      <c r="C8">
        <v>35020446.439999998</v>
      </c>
      <c r="D8">
        <v>181175713.75999999</v>
      </c>
      <c r="E8">
        <v>4552095.9000000004</v>
      </c>
      <c r="G8">
        <v>6</v>
      </c>
      <c r="H8" s="2">
        <v>91.972999999999999</v>
      </c>
      <c r="I8">
        <v>1028.1400000000001</v>
      </c>
      <c r="J8">
        <v>5795.78</v>
      </c>
      <c r="K8">
        <v>2937.98</v>
      </c>
    </row>
    <row r="9" spans="1:11" x14ac:dyDescent="0.3">
      <c r="A9">
        <v>7</v>
      </c>
      <c r="B9">
        <v>119.0502</v>
      </c>
      <c r="C9">
        <v>2450339.13</v>
      </c>
      <c r="D9">
        <v>1090087.23</v>
      </c>
      <c r="E9">
        <v>4098205.8</v>
      </c>
      <c r="G9">
        <v>7</v>
      </c>
      <c r="H9" s="2">
        <v>963.72450000000003</v>
      </c>
      <c r="I9">
        <v>364.36</v>
      </c>
      <c r="J9">
        <v>5839.2</v>
      </c>
      <c r="K9">
        <v>2916.08</v>
      </c>
    </row>
    <row r="10" spans="1:11" x14ac:dyDescent="0.3">
      <c r="A10">
        <v>8</v>
      </c>
      <c r="B10">
        <v>152.9958</v>
      </c>
      <c r="C10">
        <v>19682247.640000001</v>
      </c>
      <c r="D10">
        <v>100282772.45999999</v>
      </c>
      <c r="E10">
        <v>3528297.35</v>
      </c>
      <c r="G10">
        <v>8</v>
      </c>
      <c r="H10" s="2">
        <v>940.48919999999998</v>
      </c>
      <c r="I10">
        <v>953.35</v>
      </c>
      <c r="J10">
        <v>2822.69</v>
      </c>
      <c r="K10">
        <v>2682.77</v>
      </c>
    </row>
    <row r="11" spans="1:11" x14ac:dyDescent="0.3">
      <c r="A11">
        <v>9</v>
      </c>
      <c r="B11">
        <v>279.23309999999998</v>
      </c>
      <c r="C11">
        <v>25209539.09</v>
      </c>
      <c r="D11">
        <v>259234089.43000001</v>
      </c>
      <c r="E11">
        <v>3523858.86</v>
      </c>
      <c r="G11">
        <v>9</v>
      </c>
      <c r="H11" s="2">
        <v>189.09209999999999</v>
      </c>
      <c r="I11">
        <v>483.76</v>
      </c>
      <c r="J11">
        <v>6275.66</v>
      </c>
      <c r="K11">
        <v>2670.9</v>
      </c>
    </row>
    <row r="12" spans="1:11" x14ac:dyDescent="0.3">
      <c r="A12">
        <v>10</v>
      </c>
      <c r="B12">
        <v>303.23309999999998</v>
      </c>
      <c r="C12">
        <v>28425009.260000002</v>
      </c>
      <c r="D12">
        <v>114201342.56</v>
      </c>
      <c r="E12">
        <v>2979558.42</v>
      </c>
      <c r="G12">
        <v>10</v>
      </c>
      <c r="H12" s="2">
        <v>152.96780000000001</v>
      </c>
      <c r="I12">
        <v>699.82</v>
      </c>
      <c r="J12">
        <v>20123.14</v>
      </c>
      <c r="K12">
        <v>2646.16</v>
      </c>
    </row>
    <row r="13" spans="1:11" x14ac:dyDescent="0.3">
      <c r="A13">
        <v>11</v>
      </c>
      <c r="B13">
        <v>118.0411</v>
      </c>
      <c r="C13">
        <v>534990.16</v>
      </c>
      <c r="D13">
        <v>13470.16</v>
      </c>
      <c r="E13">
        <v>2591727.06</v>
      </c>
      <c r="G13">
        <v>11</v>
      </c>
      <c r="H13" s="2">
        <v>650.73519999999996</v>
      </c>
      <c r="I13">
        <v>64.55</v>
      </c>
      <c r="J13">
        <v>2418.35</v>
      </c>
      <c r="K13">
        <v>2558.3000000000002</v>
      </c>
    </row>
    <row r="14" spans="1:11" x14ac:dyDescent="0.3">
      <c r="A14">
        <v>12</v>
      </c>
      <c r="B14">
        <v>111.0201</v>
      </c>
      <c r="C14">
        <v>891473.11</v>
      </c>
      <c r="D14">
        <v>85936.57</v>
      </c>
      <c r="E14">
        <v>2518265.87</v>
      </c>
      <c r="G14">
        <v>12</v>
      </c>
      <c r="H14" s="2">
        <v>948.50930000000005</v>
      </c>
      <c r="I14">
        <v>661.21</v>
      </c>
      <c r="J14">
        <v>2494.9699999999998</v>
      </c>
      <c r="K14">
        <v>2549.7800000000002</v>
      </c>
    </row>
    <row r="15" spans="1:11" x14ac:dyDescent="0.3">
      <c r="A15">
        <v>13</v>
      </c>
      <c r="B15">
        <v>116.0506</v>
      </c>
      <c r="C15">
        <v>1169057.17</v>
      </c>
      <c r="D15">
        <v>24923.25</v>
      </c>
      <c r="E15">
        <v>2387130.2599999998</v>
      </c>
      <c r="G15">
        <v>13</v>
      </c>
      <c r="H15" s="2">
        <v>450.32249999999999</v>
      </c>
      <c r="I15">
        <v>623.49</v>
      </c>
      <c r="J15">
        <v>4040.17</v>
      </c>
      <c r="K15">
        <v>2403.98</v>
      </c>
    </row>
    <row r="16" spans="1:11" x14ac:dyDescent="0.3">
      <c r="A16">
        <v>14</v>
      </c>
      <c r="B16">
        <v>93.045699999999997</v>
      </c>
      <c r="C16">
        <v>537169.04</v>
      </c>
      <c r="D16">
        <v>21909.18</v>
      </c>
      <c r="E16">
        <v>2349309.5699999998</v>
      </c>
      <c r="G16">
        <v>14</v>
      </c>
      <c r="H16" s="2">
        <v>933.53420000000006</v>
      </c>
      <c r="I16">
        <v>1042.9100000000001</v>
      </c>
      <c r="J16">
        <v>8834.39</v>
      </c>
      <c r="K16">
        <v>2395.81</v>
      </c>
    </row>
    <row r="17" spans="1:11" x14ac:dyDescent="0.3">
      <c r="A17">
        <v>15</v>
      </c>
      <c r="B17">
        <v>109.0408</v>
      </c>
      <c r="C17">
        <v>714971.15</v>
      </c>
      <c r="D17">
        <v>66758.990000000005</v>
      </c>
      <c r="E17">
        <v>2213779.33</v>
      </c>
      <c r="G17">
        <v>15</v>
      </c>
      <c r="H17" s="2">
        <v>1006.7844</v>
      </c>
      <c r="I17">
        <v>698.96</v>
      </c>
      <c r="J17">
        <v>44207.58</v>
      </c>
      <c r="K17">
        <v>2382.5500000000002</v>
      </c>
    </row>
    <row r="18" spans="1:11" x14ac:dyDescent="0.3">
      <c r="A18">
        <v>16</v>
      </c>
      <c r="B18">
        <v>125.0356</v>
      </c>
      <c r="C18">
        <v>702849</v>
      </c>
      <c r="D18">
        <v>69724.5</v>
      </c>
      <c r="E18">
        <v>1894506.94</v>
      </c>
      <c r="G18">
        <v>16</v>
      </c>
      <c r="H18" s="2">
        <v>964.50130000000001</v>
      </c>
      <c r="I18">
        <v>1096.48</v>
      </c>
      <c r="J18">
        <v>10746.97</v>
      </c>
      <c r="K18">
        <v>2366.9699999999998</v>
      </c>
    </row>
    <row r="19" spans="1:11" x14ac:dyDescent="0.3">
      <c r="A19">
        <v>17</v>
      </c>
      <c r="B19">
        <v>127.0513</v>
      </c>
      <c r="C19">
        <v>1137457.25</v>
      </c>
      <c r="D19">
        <v>219345.41</v>
      </c>
      <c r="E19">
        <v>1815428.01</v>
      </c>
      <c r="G19">
        <v>17</v>
      </c>
      <c r="H19" s="2">
        <v>965.77769999999998</v>
      </c>
      <c r="I19">
        <v>172.77</v>
      </c>
      <c r="J19">
        <v>6638.69</v>
      </c>
      <c r="K19">
        <v>2337.38</v>
      </c>
    </row>
    <row r="20" spans="1:11" x14ac:dyDescent="0.3">
      <c r="A20">
        <v>18</v>
      </c>
      <c r="B20">
        <v>301.03649999999999</v>
      </c>
      <c r="C20">
        <v>408331.3</v>
      </c>
      <c r="D20">
        <v>1991249.89</v>
      </c>
      <c r="E20">
        <v>1780992.27</v>
      </c>
      <c r="G20">
        <v>18</v>
      </c>
      <c r="H20" s="2">
        <v>964.77419999999995</v>
      </c>
      <c r="I20">
        <v>129.27000000000001</v>
      </c>
      <c r="J20">
        <v>10649.73</v>
      </c>
      <c r="K20">
        <v>2255.5700000000002</v>
      </c>
    </row>
    <row r="21" spans="1:11" x14ac:dyDescent="0.3">
      <c r="A21">
        <v>19</v>
      </c>
      <c r="B21">
        <v>241.0121</v>
      </c>
      <c r="C21">
        <v>19331630.030000001</v>
      </c>
      <c r="D21">
        <v>94383190.310000002</v>
      </c>
      <c r="E21">
        <v>1711930.42</v>
      </c>
      <c r="G21">
        <v>19</v>
      </c>
      <c r="H21" s="2">
        <v>963.76149999999996</v>
      </c>
      <c r="I21">
        <v>123.75</v>
      </c>
      <c r="J21">
        <v>6651.14</v>
      </c>
      <c r="K21">
        <v>2198.79</v>
      </c>
    </row>
    <row r="22" spans="1:11" x14ac:dyDescent="0.3">
      <c r="A22">
        <v>20</v>
      </c>
      <c r="B22">
        <v>95.025000000000006</v>
      </c>
      <c r="C22">
        <v>547530.17000000004</v>
      </c>
      <c r="D22">
        <v>27396.38</v>
      </c>
      <c r="E22">
        <v>1709785.29</v>
      </c>
      <c r="G22">
        <v>20</v>
      </c>
      <c r="H22" s="2">
        <v>225.12459999999999</v>
      </c>
      <c r="I22">
        <v>346.95</v>
      </c>
      <c r="J22">
        <v>618832.93999999994</v>
      </c>
      <c r="K22">
        <v>2196.4299999999998</v>
      </c>
    </row>
    <row r="23" spans="1:11" x14ac:dyDescent="0.3">
      <c r="A23">
        <v>21</v>
      </c>
      <c r="B23">
        <v>113.03570000000001</v>
      </c>
      <c r="C23">
        <v>805798.69</v>
      </c>
      <c r="D23">
        <v>67490.95</v>
      </c>
      <c r="E23">
        <v>1665286.43</v>
      </c>
      <c r="G23">
        <v>21</v>
      </c>
      <c r="H23" s="2">
        <v>946.6884</v>
      </c>
      <c r="I23">
        <v>724.42</v>
      </c>
      <c r="J23">
        <v>3255.61</v>
      </c>
      <c r="K23">
        <v>2179.98</v>
      </c>
    </row>
    <row r="24" spans="1:11" x14ac:dyDescent="0.3">
      <c r="A24">
        <v>22</v>
      </c>
      <c r="B24">
        <v>96.9696</v>
      </c>
      <c r="C24">
        <v>8286181.7199999997</v>
      </c>
      <c r="D24">
        <v>19096215.879999999</v>
      </c>
      <c r="E24">
        <v>1522250.99</v>
      </c>
      <c r="G24">
        <v>22</v>
      </c>
      <c r="H24" s="2">
        <v>1042.4375</v>
      </c>
      <c r="I24">
        <v>575.52</v>
      </c>
      <c r="J24">
        <v>3198.44</v>
      </c>
      <c r="K24">
        <v>2152.5500000000002</v>
      </c>
    </row>
    <row r="25" spans="1:11" x14ac:dyDescent="0.3">
      <c r="A25">
        <v>23</v>
      </c>
      <c r="B25">
        <v>96.96</v>
      </c>
      <c r="C25">
        <v>4794507.42</v>
      </c>
      <c r="D25">
        <v>8132202.0999999996</v>
      </c>
      <c r="E25">
        <v>1514722.51</v>
      </c>
      <c r="G25">
        <v>23</v>
      </c>
      <c r="H25" s="2">
        <v>948.73979999999995</v>
      </c>
      <c r="I25">
        <v>145.99</v>
      </c>
      <c r="J25">
        <v>2539.91</v>
      </c>
      <c r="K25">
        <v>2149.2800000000002</v>
      </c>
    </row>
    <row r="26" spans="1:11" x14ac:dyDescent="0.3">
      <c r="A26">
        <v>24</v>
      </c>
      <c r="B26">
        <v>198.90539999999999</v>
      </c>
      <c r="C26">
        <v>4158334.05</v>
      </c>
      <c r="D26">
        <v>3962697.63</v>
      </c>
      <c r="E26">
        <v>1486221.35</v>
      </c>
      <c r="G26">
        <v>24</v>
      </c>
      <c r="H26" s="2">
        <v>645.30960000000005</v>
      </c>
      <c r="I26">
        <v>456.4</v>
      </c>
      <c r="J26">
        <v>2644.74</v>
      </c>
      <c r="K26">
        <v>2149.13</v>
      </c>
    </row>
    <row r="27" spans="1:11" x14ac:dyDescent="0.3">
      <c r="A27">
        <v>25</v>
      </c>
      <c r="B27">
        <v>153.0669</v>
      </c>
      <c r="C27">
        <v>614783.26</v>
      </c>
      <c r="D27">
        <v>72260.86</v>
      </c>
      <c r="E27">
        <v>1285424.74</v>
      </c>
      <c r="G27">
        <v>25</v>
      </c>
      <c r="H27" s="2">
        <v>505.25720000000001</v>
      </c>
      <c r="I27">
        <v>776.56</v>
      </c>
      <c r="J27">
        <v>4825.0600000000004</v>
      </c>
      <c r="K27">
        <v>2123.41</v>
      </c>
    </row>
    <row r="28" spans="1:11" x14ac:dyDescent="0.3">
      <c r="A28">
        <v>26</v>
      </c>
      <c r="B28">
        <v>98.024699999999996</v>
      </c>
      <c r="C28">
        <v>500938.76</v>
      </c>
      <c r="D28">
        <v>38756.75</v>
      </c>
      <c r="E28">
        <v>1233672.24</v>
      </c>
      <c r="G28">
        <v>26</v>
      </c>
      <c r="H28" s="2">
        <v>896.54250000000002</v>
      </c>
      <c r="I28">
        <v>916.61</v>
      </c>
      <c r="J28">
        <v>3356.39</v>
      </c>
      <c r="K28">
        <v>2046.61</v>
      </c>
    </row>
    <row r="29" spans="1:11" x14ac:dyDescent="0.3">
      <c r="A29">
        <v>27</v>
      </c>
      <c r="B29">
        <v>96.009100000000004</v>
      </c>
      <c r="C29">
        <v>611744.67000000004</v>
      </c>
      <c r="D29">
        <v>44663.9</v>
      </c>
      <c r="E29">
        <v>1224438.73</v>
      </c>
      <c r="G29">
        <v>27</v>
      </c>
      <c r="H29" s="2">
        <v>737.59580000000005</v>
      </c>
      <c r="I29">
        <v>420.39</v>
      </c>
      <c r="J29">
        <v>2764.93</v>
      </c>
      <c r="K29">
        <v>2021.62</v>
      </c>
    </row>
    <row r="30" spans="1:11" x14ac:dyDescent="0.3">
      <c r="A30">
        <v>28</v>
      </c>
      <c r="B30">
        <v>121.0408</v>
      </c>
      <c r="C30">
        <v>280219.53000000003</v>
      </c>
      <c r="D30">
        <v>22717.9</v>
      </c>
      <c r="E30">
        <v>1170949.0900000001</v>
      </c>
      <c r="G30">
        <v>28</v>
      </c>
      <c r="H30" s="2">
        <v>734.48509999999999</v>
      </c>
      <c r="I30">
        <v>594.41</v>
      </c>
      <c r="J30">
        <v>2626.74</v>
      </c>
      <c r="K30">
        <v>2016.49</v>
      </c>
    </row>
    <row r="31" spans="1:11" x14ac:dyDescent="0.3">
      <c r="A31">
        <v>29</v>
      </c>
      <c r="B31">
        <v>117.0346</v>
      </c>
      <c r="C31">
        <v>670412.94999999995</v>
      </c>
      <c r="D31">
        <v>13687.97</v>
      </c>
      <c r="E31">
        <v>1147641.0900000001</v>
      </c>
      <c r="G31">
        <v>29</v>
      </c>
      <c r="H31" s="2">
        <v>952.70010000000002</v>
      </c>
      <c r="I31">
        <v>910.91</v>
      </c>
      <c r="J31">
        <v>2950.52</v>
      </c>
      <c r="K31">
        <v>2000.68</v>
      </c>
    </row>
    <row r="32" spans="1:11" x14ac:dyDescent="0.3">
      <c r="A32">
        <v>30</v>
      </c>
      <c r="B32">
        <v>108.0568</v>
      </c>
      <c r="C32">
        <v>245873.87</v>
      </c>
      <c r="D32">
        <v>11147.26</v>
      </c>
      <c r="E32">
        <v>1133567.2</v>
      </c>
      <c r="G32">
        <v>30</v>
      </c>
      <c r="H32" s="2">
        <v>889.49929999999995</v>
      </c>
      <c r="I32">
        <v>911.22</v>
      </c>
      <c r="J32">
        <v>9713.9500000000007</v>
      </c>
      <c r="K32">
        <v>1988.78</v>
      </c>
    </row>
    <row r="33" spans="1:11" x14ac:dyDescent="0.3">
      <c r="A33">
        <v>31</v>
      </c>
      <c r="B33">
        <v>134.036</v>
      </c>
      <c r="C33">
        <v>197174.7</v>
      </c>
      <c r="D33">
        <v>7180.77</v>
      </c>
      <c r="E33">
        <v>1087721.48</v>
      </c>
      <c r="G33">
        <v>31</v>
      </c>
      <c r="H33" s="2">
        <v>643.26530000000002</v>
      </c>
      <c r="I33">
        <v>948.12</v>
      </c>
      <c r="J33">
        <v>3108.16</v>
      </c>
      <c r="K33">
        <v>1965.22</v>
      </c>
    </row>
    <row r="34" spans="1:11" x14ac:dyDescent="0.3">
      <c r="A34">
        <v>32</v>
      </c>
      <c r="B34">
        <v>142.06610000000001</v>
      </c>
      <c r="C34">
        <v>752500.61</v>
      </c>
      <c r="D34">
        <v>14576.31</v>
      </c>
      <c r="E34">
        <v>1077932.1100000001</v>
      </c>
      <c r="G34">
        <v>32</v>
      </c>
      <c r="H34" s="2">
        <v>864.51430000000005</v>
      </c>
      <c r="I34">
        <v>885.23</v>
      </c>
      <c r="J34">
        <v>3949.72</v>
      </c>
      <c r="K34">
        <v>1962.51</v>
      </c>
    </row>
    <row r="35" spans="1:11" x14ac:dyDescent="0.3">
      <c r="A35">
        <v>33</v>
      </c>
      <c r="B35">
        <v>158.92529999999999</v>
      </c>
      <c r="C35">
        <v>2170315.16</v>
      </c>
      <c r="D35">
        <v>3468342.96</v>
      </c>
      <c r="E35">
        <v>1039888.66</v>
      </c>
      <c r="G35">
        <v>33</v>
      </c>
      <c r="H35" s="2">
        <v>989.50519999999995</v>
      </c>
      <c r="I35">
        <v>836.86</v>
      </c>
      <c r="J35">
        <v>2724.8</v>
      </c>
      <c r="K35">
        <v>1938.97</v>
      </c>
    </row>
    <row r="36" spans="1:11" x14ac:dyDescent="0.3">
      <c r="A36">
        <v>34</v>
      </c>
      <c r="B36">
        <v>97.040700000000001</v>
      </c>
      <c r="C36">
        <v>364364.12</v>
      </c>
      <c r="D36">
        <v>22340.58</v>
      </c>
      <c r="E36">
        <v>1035466.8</v>
      </c>
      <c r="G36">
        <v>34</v>
      </c>
      <c r="H36" s="2">
        <v>962.72389999999996</v>
      </c>
      <c r="I36">
        <v>575.21</v>
      </c>
      <c r="J36">
        <v>9026.99</v>
      </c>
      <c r="K36">
        <v>1886.35</v>
      </c>
    </row>
    <row r="37" spans="1:11" x14ac:dyDescent="0.3">
      <c r="A37">
        <v>35</v>
      </c>
      <c r="B37">
        <v>139.08770000000001</v>
      </c>
      <c r="C37">
        <v>319855.28000000003</v>
      </c>
      <c r="D37">
        <v>24026.38</v>
      </c>
      <c r="E37">
        <v>941139.62</v>
      </c>
      <c r="G37">
        <v>35</v>
      </c>
      <c r="H37" s="2">
        <v>645.46780000000001</v>
      </c>
      <c r="I37">
        <v>354.63</v>
      </c>
      <c r="J37">
        <v>2594.0500000000002</v>
      </c>
      <c r="K37">
        <v>1865.92</v>
      </c>
    </row>
    <row r="38" spans="1:11" x14ac:dyDescent="0.3">
      <c r="A38">
        <v>36</v>
      </c>
      <c r="B38">
        <v>885.54989999999998</v>
      </c>
      <c r="C38">
        <v>9958195.4299999997</v>
      </c>
      <c r="D38">
        <v>43241868.770000003</v>
      </c>
      <c r="E38">
        <v>932551.36</v>
      </c>
      <c r="G38">
        <v>36</v>
      </c>
      <c r="H38" s="2">
        <v>844.54190000000006</v>
      </c>
      <c r="I38">
        <v>1044.8900000000001</v>
      </c>
      <c r="J38">
        <v>6559.05</v>
      </c>
      <c r="K38">
        <v>1850.4</v>
      </c>
    </row>
    <row r="39" spans="1:11" x14ac:dyDescent="0.3">
      <c r="A39">
        <v>37</v>
      </c>
      <c r="B39">
        <v>151.08760000000001</v>
      </c>
      <c r="C39">
        <v>198637.13</v>
      </c>
      <c r="D39">
        <v>21115.46</v>
      </c>
      <c r="E39">
        <v>913046.5</v>
      </c>
      <c r="G39">
        <v>37</v>
      </c>
      <c r="H39" s="2">
        <v>912.48209999999995</v>
      </c>
      <c r="I39">
        <v>1077.67</v>
      </c>
      <c r="J39">
        <v>3188.37</v>
      </c>
      <c r="K39">
        <v>1849.6</v>
      </c>
    </row>
    <row r="40" spans="1:11" x14ac:dyDescent="0.3">
      <c r="A40">
        <v>38</v>
      </c>
      <c r="B40">
        <v>118.0663</v>
      </c>
      <c r="C40">
        <v>326371.28999999998</v>
      </c>
      <c r="D40">
        <v>11611.58</v>
      </c>
      <c r="E40">
        <v>880501.74</v>
      </c>
      <c r="G40">
        <v>38</v>
      </c>
      <c r="H40" s="2">
        <v>944.54060000000004</v>
      </c>
      <c r="I40">
        <v>1071.55</v>
      </c>
      <c r="J40">
        <v>2415.4899999999998</v>
      </c>
      <c r="K40">
        <v>1848.05</v>
      </c>
    </row>
    <row r="41" spans="1:11" x14ac:dyDescent="0.3">
      <c r="A41">
        <v>39</v>
      </c>
      <c r="B41">
        <v>99.02</v>
      </c>
      <c r="C41">
        <v>277841.09000000003</v>
      </c>
      <c r="D41">
        <v>14262.86</v>
      </c>
      <c r="E41">
        <v>872122.66</v>
      </c>
      <c r="G41">
        <v>39</v>
      </c>
      <c r="H41" s="2">
        <v>952.73710000000005</v>
      </c>
      <c r="I41">
        <v>250.38</v>
      </c>
      <c r="J41">
        <v>6465.96</v>
      </c>
      <c r="K41">
        <v>1830.97</v>
      </c>
    </row>
    <row r="42" spans="1:11" x14ac:dyDescent="0.3">
      <c r="A42">
        <v>40</v>
      </c>
      <c r="B42">
        <v>139.0513</v>
      </c>
      <c r="C42">
        <v>329371.68</v>
      </c>
      <c r="D42">
        <v>28841.33</v>
      </c>
      <c r="E42">
        <v>839412.83</v>
      </c>
      <c r="G42">
        <v>40</v>
      </c>
      <c r="H42" s="2">
        <v>914.53949999999998</v>
      </c>
      <c r="I42">
        <v>482.45</v>
      </c>
      <c r="J42">
        <v>3520.77</v>
      </c>
      <c r="K42">
        <v>1811.45</v>
      </c>
    </row>
    <row r="43" spans="1:11" x14ac:dyDescent="0.3">
      <c r="A43">
        <v>41</v>
      </c>
      <c r="B43">
        <v>128.03530000000001</v>
      </c>
      <c r="C43">
        <v>1561864.93</v>
      </c>
      <c r="D43">
        <v>595799.22</v>
      </c>
      <c r="E43">
        <v>837301.19</v>
      </c>
      <c r="G43">
        <v>41</v>
      </c>
      <c r="H43" s="2">
        <v>903.47389999999996</v>
      </c>
      <c r="I43">
        <v>1098.08</v>
      </c>
      <c r="J43">
        <v>2789.82</v>
      </c>
      <c r="K43">
        <v>1799.06</v>
      </c>
    </row>
    <row r="44" spans="1:11" x14ac:dyDescent="0.3">
      <c r="A44">
        <v>42</v>
      </c>
      <c r="B44">
        <v>113.07210000000001</v>
      </c>
      <c r="C44">
        <v>349650.15</v>
      </c>
      <c r="D44">
        <v>22555.34</v>
      </c>
      <c r="E44">
        <v>811176.17</v>
      </c>
      <c r="G44">
        <v>42</v>
      </c>
      <c r="H44" s="2">
        <v>874.42169999999999</v>
      </c>
      <c r="I44">
        <v>535.45000000000005</v>
      </c>
      <c r="J44">
        <v>2743.35</v>
      </c>
      <c r="K44">
        <v>1791.12</v>
      </c>
    </row>
    <row r="45" spans="1:11" x14ac:dyDescent="0.3">
      <c r="A45">
        <v>43</v>
      </c>
      <c r="B45">
        <v>123.0564</v>
      </c>
      <c r="C45">
        <v>255256.12</v>
      </c>
      <c r="D45">
        <v>19126.86</v>
      </c>
      <c r="E45">
        <v>776733.49</v>
      </c>
      <c r="G45">
        <v>43</v>
      </c>
      <c r="H45" s="2">
        <v>895.54790000000003</v>
      </c>
      <c r="I45">
        <v>438.16</v>
      </c>
      <c r="J45">
        <v>2507.27</v>
      </c>
      <c r="K45">
        <v>1781.07</v>
      </c>
    </row>
    <row r="46" spans="1:11" x14ac:dyDescent="0.3">
      <c r="A46">
        <v>44</v>
      </c>
      <c r="B46">
        <v>122.9853</v>
      </c>
      <c r="C46">
        <v>3109332.31</v>
      </c>
      <c r="D46">
        <v>2954761.98</v>
      </c>
      <c r="E46">
        <v>696678.44</v>
      </c>
      <c r="G46">
        <v>44</v>
      </c>
      <c r="H46" s="2">
        <v>884.45870000000002</v>
      </c>
      <c r="I46">
        <v>597.54</v>
      </c>
      <c r="J46">
        <v>3637.09</v>
      </c>
      <c r="K46">
        <v>1778.3</v>
      </c>
    </row>
    <row r="47" spans="1:11" x14ac:dyDescent="0.3">
      <c r="A47">
        <v>45</v>
      </c>
      <c r="B47">
        <v>108.0204</v>
      </c>
      <c r="C47">
        <v>1563706.51</v>
      </c>
      <c r="D47">
        <v>39916.54</v>
      </c>
      <c r="E47">
        <v>693477.46</v>
      </c>
      <c r="G47">
        <v>45</v>
      </c>
      <c r="H47" s="2">
        <v>279.31819999999999</v>
      </c>
      <c r="I47">
        <v>552.45000000000005</v>
      </c>
      <c r="J47">
        <v>15333.62</v>
      </c>
      <c r="K47">
        <v>1727.06</v>
      </c>
    </row>
    <row r="48" spans="1:11" x14ac:dyDescent="0.3">
      <c r="A48">
        <v>46</v>
      </c>
      <c r="B48">
        <v>256.23649999999998</v>
      </c>
      <c r="C48">
        <v>4031996.14</v>
      </c>
      <c r="D48">
        <v>11542319.9</v>
      </c>
      <c r="E48">
        <v>661320.81000000006</v>
      </c>
      <c r="G48">
        <v>46</v>
      </c>
      <c r="H48" s="2">
        <v>760.41510000000005</v>
      </c>
      <c r="I48">
        <v>885.77</v>
      </c>
      <c r="J48">
        <v>2685.66</v>
      </c>
      <c r="K48">
        <v>1720.65</v>
      </c>
    </row>
    <row r="49" spans="1:11" x14ac:dyDescent="0.3">
      <c r="A49">
        <v>47</v>
      </c>
      <c r="B49">
        <v>284.26769999999999</v>
      </c>
      <c r="C49">
        <v>9193274.1300000008</v>
      </c>
      <c r="D49">
        <v>50321194</v>
      </c>
      <c r="E49">
        <v>657782.88</v>
      </c>
      <c r="G49">
        <v>47</v>
      </c>
      <c r="H49" s="2">
        <v>847.43140000000005</v>
      </c>
      <c r="I49">
        <v>371.75</v>
      </c>
      <c r="J49">
        <v>3258.71</v>
      </c>
      <c r="K49">
        <v>1716.63</v>
      </c>
    </row>
    <row r="50" spans="1:11" x14ac:dyDescent="0.3">
      <c r="A50">
        <v>48</v>
      </c>
      <c r="B50">
        <v>124.04040000000001</v>
      </c>
      <c r="C50">
        <v>320164.06</v>
      </c>
      <c r="D50">
        <v>24404.29</v>
      </c>
      <c r="E50">
        <v>648404.68999999994</v>
      </c>
      <c r="G50">
        <v>48</v>
      </c>
      <c r="H50" s="2">
        <v>1009.8033</v>
      </c>
      <c r="I50">
        <v>280.62</v>
      </c>
      <c r="J50">
        <v>10907.73</v>
      </c>
      <c r="K50">
        <v>1708.63</v>
      </c>
    </row>
    <row r="51" spans="1:11" x14ac:dyDescent="0.3">
      <c r="A51">
        <v>49</v>
      </c>
      <c r="B51">
        <v>155.08260000000001</v>
      </c>
      <c r="C51">
        <v>258451.73</v>
      </c>
      <c r="D51">
        <v>25240.1</v>
      </c>
      <c r="E51">
        <v>635196.42000000004</v>
      </c>
      <c r="G51">
        <v>49</v>
      </c>
      <c r="H51" s="2">
        <v>961.74760000000003</v>
      </c>
      <c r="I51">
        <v>535.84</v>
      </c>
      <c r="J51">
        <v>4534.74</v>
      </c>
      <c r="K51">
        <v>1708.32</v>
      </c>
    </row>
    <row r="52" spans="1:11" x14ac:dyDescent="0.3">
      <c r="A52">
        <v>50</v>
      </c>
      <c r="B52">
        <v>80.9649</v>
      </c>
      <c r="C52">
        <v>487660.86</v>
      </c>
      <c r="D52">
        <v>89524.61</v>
      </c>
      <c r="E52">
        <v>617746.81000000006</v>
      </c>
      <c r="G52">
        <v>50</v>
      </c>
      <c r="H52" s="2">
        <v>429.24130000000002</v>
      </c>
      <c r="I52">
        <v>555.11</v>
      </c>
      <c r="J52">
        <v>4039.82</v>
      </c>
      <c r="K52">
        <v>1700.07</v>
      </c>
    </row>
    <row r="53" spans="1:11" x14ac:dyDescent="0.3">
      <c r="A53">
        <v>51</v>
      </c>
      <c r="B53">
        <v>125.072</v>
      </c>
      <c r="C53">
        <v>206736.02</v>
      </c>
      <c r="D53">
        <v>12735.75</v>
      </c>
      <c r="E53">
        <v>607885</v>
      </c>
      <c r="G53">
        <v>51</v>
      </c>
      <c r="H53" s="2">
        <v>925.57709999999997</v>
      </c>
      <c r="I53">
        <v>1050.48</v>
      </c>
      <c r="J53">
        <v>3162.82</v>
      </c>
      <c r="K53">
        <v>1696.32</v>
      </c>
    </row>
    <row r="54" spans="1:11" x14ac:dyDescent="0.3">
      <c r="A54">
        <v>52</v>
      </c>
      <c r="B54">
        <v>137.03559999999999</v>
      </c>
      <c r="C54">
        <v>230656.12</v>
      </c>
      <c r="D54">
        <v>12013.58</v>
      </c>
      <c r="E54">
        <v>573410.19999999995</v>
      </c>
      <c r="G54">
        <v>52</v>
      </c>
      <c r="H54" s="2">
        <v>919.66480000000001</v>
      </c>
      <c r="I54">
        <v>511.25</v>
      </c>
      <c r="J54">
        <v>2816.96</v>
      </c>
      <c r="K54">
        <v>1693.99</v>
      </c>
    </row>
    <row r="55" spans="1:11" x14ac:dyDescent="0.3">
      <c r="A55">
        <v>53</v>
      </c>
      <c r="B55">
        <v>106.98090000000001</v>
      </c>
      <c r="C55">
        <v>890293.58</v>
      </c>
      <c r="D55">
        <v>214481.58</v>
      </c>
      <c r="E55">
        <v>555173.92000000004</v>
      </c>
      <c r="G55">
        <v>53</v>
      </c>
      <c r="H55" s="2">
        <v>756.18209999999999</v>
      </c>
      <c r="I55">
        <v>120.26</v>
      </c>
      <c r="J55">
        <v>2604.38</v>
      </c>
      <c r="K55">
        <v>1693.49</v>
      </c>
    </row>
    <row r="56" spans="1:11" x14ac:dyDescent="0.3">
      <c r="A56">
        <v>54</v>
      </c>
      <c r="B56">
        <v>83.024799999999999</v>
      </c>
      <c r="C56">
        <v>229430.07</v>
      </c>
      <c r="D56">
        <v>9200.4599999999991</v>
      </c>
      <c r="E56">
        <v>552903.43000000005</v>
      </c>
      <c r="G56">
        <v>54</v>
      </c>
      <c r="H56" s="2">
        <v>279.16370000000001</v>
      </c>
      <c r="I56">
        <v>171.17</v>
      </c>
      <c r="J56">
        <v>60839.76</v>
      </c>
      <c r="K56">
        <v>1687.55</v>
      </c>
    </row>
    <row r="57" spans="1:11" x14ac:dyDescent="0.3">
      <c r="A57">
        <v>55</v>
      </c>
      <c r="B57">
        <v>134.0472</v>
      </c>
      <c r="C57">
        <v>928210.86</v>
      </c>
      <c r="D57">
        <v>40588.53</v>
      </c>
      <c r="E57">
        <v>552197.38</v>
      </c>
      <c r="G57">
        <v>55</v>
      </c>
      <c r="H57" s="2">
        <v>487.2466</v>
      </c>
      <c r="I57">
        <v>1217.2</v>
      </c>
      <c r="J57">
        <v>11985.61</v>
      </c>
      <c r="K57">
        <v>1685.37</v>
      </c>
    </row>
    <row r="58" spans="1:11" x14ac:dyDescent="0.3">
      <c r="A58">
        <v>56</v>
      </c>
      <c r="B58">
        <v>282.25209999999998</v>
      </c>
      <c r="C58">
        <v>5567032.3799999999</v>
      </c>
      <c r="D58">
        <v>28960006.84</v>
      </c>
      <c r="E58">
        <v>526473.34</v>
      </c>
      <c r="G58">
        <v>56</v>
      </c>
      <c r="H58" s="2">
        <v>768.51760000000002</v>
      </c>
      <c r="I58">
        <v>966.33</v>
      </c>
      <c r="J58">
        <v>3291.04</v>
      </c>
      <c r="K58">
        <v>1682.92</v>
      </c>
    </row>
    <row r="59" spans="1:11" x14ac:dyDescent="0.3">
      <c r="A59">
        <v>57</v>
      </c>
      <c r="B59">
        <v>168.02780000000001</v>
      </c>
      <c r="C59">
        <v>561923.52</v>
      </c>
      <c r="D59">
        <v>172093.54</v>
      </c>
      <c r="E59">
        <v>514951.94</v>
      </c>
      <c r="G59">
        <v>57</v>
      </c>
      <c r="H59" s="2">
        <v>943.79719999999998</v>
      </c>
      <c r="I59">
        <v>300.66000000000003</v>
      </c>
      <c r="J59">
        <v>3706.76</v>
      </c>
      <c r="K59">
        <v>1677.2</v>
      </c>
    </row>
    <row r="60" spans="1:11" x14ac:dyDescent="0.3">
      <c r="A60">
        <v>58</v>
      </c>
      <c r="B60">
        <v>167.08260000000001</v>
      </c>
      <c r="C60">
        <v>241628.08</v>
      </c>
      <c r="D60">
        <v>21989.99</v>
      </c>
      <c r="E60">
        <v>512683.73</v>
      </c>
      <c r="G60">
        <v>58</v>
      </c>
      <c r="H60" s="2">
        <v>499.23439999999999</v>
      </c>
      <c r="I60">
        <v>59.76</v>
      </c>
      <c r="J60">
        <v>3404.82</v>
      </c>
      <c r="K60">
        <v>1676.19</v>
      </c>
    </row>
    <row r="61" spans="1:11" x14ac:dyDescent="0.3">
      <c r="A61">
        <v>59</v>
      </c>
      <c r="B61">
        <v>82.029600000000002</v>
      </c>
      <c r="C61">
        <v>282994.73</v>
      </c>
      <c r="D61">
        <v>16112.68</v>
      </c>
      <c r="E61">
        <v>503161.12</v>
      </c>
      <c r="G61">
        <v>59</v>
      </c>
      <c r="H61" s="2">
        <v>221.08199999999999</v>
      </c>
      <c r="I61">
        <v>425.98</v>
      </c>
      <c r="J61">
        <v>6279.65</v>
      </c>
      <c r="K61">
        <v>1666.21</v>
      </c>
    </row>
    <row r="62" spans="1:11" x14ac:dyDescent="0.3">
      <c r="A62">
        <v>60</v>
      </c>
      <c r="B62">
        <v>124.0278</v>
      </c>
      <c r="C62">
        <v>151057.59</v>
      </c>
      <c r="D62">
        <v>6892.69</v>
      </c>
      <c r="E62">
        <v>488483.61</v>
      </c>
      <c r="G62">
        <v>60</v>
      </c>
      <c r="H62" s="2">
        <v>811.46900000000005</v>
      </c>
      <c r="I62">
        <v>222.46</v>
      </c>
      <c r="J62">
        <v>2458.36</v>
      </c>
      <c r="K62">
        <v>1663.83</v>
      </c>
    </row>
    <row r="63" spans="1:11" x14ac:dyDescent="0.3">
      <c r="A63">
        <v>61</v>
      </c>
      <c r="B63">
        <v>278.87180000000001</v>
      </c>
      <c r="C63">
        <v>1399516.6</v>
      </c>
      <c r="D63">
        <v>1490977.07</v>
      </c>
      <c r="E63">
        <v>480125.24</v>
      </c>
      <c r="G63">
        <v>61</v>
      </c>
      <c r="H63" s="2">
        <v>502.29239999999999</v>
      </c>
      <c r="I63">
        <v>562.11</v>
      </c>
      <c r="J63">
        <v>3763.14</v>
      </c>
      <c r="K63">
        <v>1660.95</v>
      </c>
    </row>
    <row r="64" spans="1:11" x14ac:dyDescent="0.3">
      <c r="A64">
        <v>62</v>
      </c>
      <c r="B64">
        <v>135.0564</v>
      </c>
      <c r="C64">
        <v>133609.51999999999</v>
      </c>
      <c r="D64">
        <v>11715.33</v>
      </c>
      <c r="E64">
        <v>480044.83</v>
      </c>
      <c r="G64">
        <v>62</v>
      </c>
      <c r="H64" s="2">
        <v>1060.7645</v>
      </c>
      <c r="I64">
        <v>712.11</v>
      </c>
      <c r="J64">
        <v>2640.01</v>
      </c>
      <c r="K64">
        <v>1658.13</v>
      </c>
    </row>
    <row r="65" spans="1:11" x14ac:dyDescent="0.3">
      <c r="A65">
        <v>63</v>
      </c>
      <c r="B65">
        <v>133.01560000000001</v>
      </c>
      <c r="C65">
        <v>1037059.75</v>
      </c>
      <c r="D65">
        <v>13184.16</v>
      </c>
      <c r="E65">
        <v>479515.96</v>
      </c>
      <c r="G65">
        <v>63</v>
      </c>
      <c r="H65" s="2">
        <v>873.46699999999998</v>
      </c>
      <c r="I65">
        <v>1189.19</v>
      </c>
      <c r="J65">
        <v>10591.27</v>
      </c>
      <c r="K65">
        <v>1657.03</v>
      </c>
    </row>
    <row r="66" spans="1:11" x14ac:dyDescent="0.3">
      <c r="A66">
        <v>64</v>
      </c>
      <c r="B66">
        <v>97.004300000000001</v>
      </c>
      <c r="C66">
        <v>143630.48000000001</v>
      </c>
      <c r="D66">
        <v>8581.56</v>
      </c>
      <c r="E66">
        <v>464714.14</v>
      </c>
      <c r="G66">
        <v>64</v>
      </c>
      <c r="H66" s="2">
        <v>642.41520000000003</v>
      </c>
      <c r="I66">
        <v>851.3</v>
      </c>
      <c r="J66">
        <v>5016.1899999999996</v>
      </c>
      <c r="K66">
        <v>1641.46</v>
      </c>
    </row>
    <row r="67" spans="1:11" x14ac:dyDescent="0.3">
      <c r="A67">
        <v>65</v>
      </c>
      <c r="B67">
        <v>137.072</v>
      </c>
      <c r="C67">
        <v>151843.51999999999</v>
      </c>
      <c r="D67">
        <v>12174.54</v>
      </c>
      <c r="E67">
        <v>463498.25</v>
      </c>
      <c r="G67">
        <v>65</v>
      </c>
      <c r="H67" s="2">
        <v>490.2937</v>
      </c>
      <c r="I67">
        <v>734.37</v>
      </c>
      <c r="J67">
        <v>3879.63</v>
      </c>
      <c r="K67">
        <v>1635.07</v>
      </c>
    </row>
    <row r="68" spans="1:11" x14ac:dyDescent="0.3">
      <c r="A68">
        <v>66</v>
      </c>
      <c r="B68">
        <v>129.10339999999999</v>
      </c>
      <c r="C68">
        <v>191807.26</v>
      </c>
      <c r="D68">
        <v>12223.02</v>
      </c>
      <c r="E68">
        <v>463034.72</v>
      </c>
      <c r="G68">
        <v>66</v>
      </c>
      <c r="H68" s="2">
        <v>708.46410000000003</v>
      </c>
      <c r="I68">
        <v>908.32</v>
      </c>
      <c r="J68">
        <v>5781.04</v>
      </c>
      <c r="K68">
        <v>1612.64</v>
      </c>
    </row>
    <row r="69" spans="1:11" x14ac:dyDescent="0.3">
      <c r="A69">
        <v>67</v>
      </c>
      <c r="B69">
        <v>137.0009</v>
      </c>
      <c r="C69">
        <v>1870372.33</v>
      </c>
      <c r="D69">
        <v>5994818.1699999999</v>
      </c>
      <c r="E69">
        <v>459496.92</v>
      </c>
      <c r="G69">
        <v>67</v>
      </c>
      <c r="H69" s="2">
        <v>847.56719999999996</v>
      </c>
      <c r="I69">
        <v>332.83</v>
      </c>
      <c r="J69">
        <v>2873.12</v>
      </c>
      <c r="K69">
        <v>1599.88</v>
      </c>
    </row>
    <row r="70" spans="1:11" x14ac:dyDescent="0.3">
      <c r="A70">
        <v>68</v>
      </c>
      <c r="B70">
        <v>168.04310000000001</v>
      </c>
      <c r="C70">
        <v>2726586.45</v>
      </c>
      <c r="D70">
        <v>1862622.64</v>
      </c>
      <c r="E70">
        <v>438820.86</v>
      </c>
      <c r="G70">
        <v>68</v>
      </c>
      <c r="H70" s="2">
        <v>869.43520000000001</v>
      </c>
      <c r="I70">
        <v>935.64</v>
      </c>
      <c r="J70">
        <v>7265.43</v>
      </c>
      <c r="K70">
        <v>1596.05</v>
      </c>
    </row>
    <row r="71" spans="1:11" x14ac:dyDescent="0.3">
      <c r="A71">
        <v>69</v>
      </c>
      <c r="B71">
        <v>163.07640000000001</v>
      </c>
      <c r="C71">
        <v>94268.93</v>
      </c>
      <c r="D71">
        <v>7231361.2599999998</v>
      </c>
      <c r="E71">
        <v>431490.34</v>
      </c>
      <c r="G71">
        <v>69</v>
      </c>
      <c r="H71" s="2">
        <v>898.44970000000001</v>
      </c>
      <c r="I71">
        <v>528.45000000000005</v>
      </c>
      <c r="J71">
        <v>5962.47</v>
      </c>
      <c r="K71">
        <v>1589.63</v>
      </c>
    </row>
    <row r="72" spans="1:11" x14ac:dyDescent="0.3">
      <c r="A72">
        <v>70</v>
      </c>
      <c r="B72">
        <v>141.0669</v>
      </c>
      <c r="C72">
        <v>228154.11</v>
      </c>
      <c r="D72">
        <v>17910.080000000002</v>
      </c>
      <c r="E72">
        <v>431232.68</v>
      </c>
      <c r="G72">
        <v>70</v>
      </c>
      <c r="H72" s="2">
        <v>1053.7704000000001</v>
      </c>
      <c r="I72">
        <v>869.98</v>
      </c>
      <c r="J72">
        <v>6474.44</v>
      </c>
      <c r="K72">
        <v>1583.15</v>
      </c>
    </row>
    <row r="73" spans="1:11" x14ac:dyDescent="0.3">
      <c r="A73">
        <v>71</v>
      </c>
      <c r="B73">
        <v>111.0565</v>
      </c>
      <c r="C73">
        <v>186340.43</v>
      </c>
      <c r="D73">
        <v>7482.18</v>
      </c>
      <c r="E73">
        <v>430339.42</v>
      </c>
      <c r="G73">
        <v>71</v>
      </c>
      <c r="H73" s="2">
        <v>490.26580000000001</v>
      </c>
      <c r="I73">
        <v>917.42</v>
      </c>
      <c r="J73">
        <v>5535.88</v>
      </c>
      <c r="K73">
        <v>1570.3</v>
      </c>
    </row>
    <row r="74" spans="1:11" x14ac:dyDescent="0.3">
      <c r="A74">
        <v>72</v>
      </c>
      <c r="B74">
        <v>280.2364</v>
      </c>
      <c r="C74">
        <v>3918058.59</v>
      </c>
      <c r="D74">
        <v>43526058.479999997</v>
      </c>
      <c r="E74">
        <v>413836.24</v>
      </c>
      <c r="G74">
        <v>72</v>
      </c>
      <c r="H74" s="2">
        <v>921.50670000000002</v>
      </c>
      <c r="I74">
        <v>1229.1400000000001</v>
      </c>
      <c r="J74">
        <v>4627.1099999999997</v>
      </c>
      <c r="K74">
        <v>1570.14</v>
      </c>
    </row>
    <row r="75" spans="1:11" x14ac:dyDescent="0.3">
      <c r="A75">
        <v>73</v>
      </c>
      <c r="B75">
        <v>703.58860000000004</v>
      </c>
      <c r="C75">
        <v>232.53</v>
      </c>
      <c r="D75">
        <v>3478.05</v>
      </c>
      <c r="E75">
        <v>546.91999999999996</v>
      </c>
      <c r="G75">
        <v>73</v>
      </c>
      <c r="H75" s="2">
        <v>327.18020000000001</v>
      </c>
      <c r="I75">
        <v>475.91</v>
      </c>
      <c r="J75">
        <v>9116.86</v>
      </c>
      <c r="K75">
        <v>1560.34</v>
      </c>
    </row>
    <row r="76" spans="1:11" x14ac:dyDescent="0.3">
      <c r="A76">
        <v>74</v>
      </c>
      <c r="B76">
        <v>304.2364</v>
      </c>
      <c r="C76">
        <v>5087009.5599999996</v>
      </c>
      <c r="D76">
        <v>20151870.510000002</v>
      </c>
      <c r="E76">
        <v>404760.61</v>
      </c>
      <c r="G76">
        <v>74</v>
      </c>
      <c r="H76" s="2">
        <v>677.32939999999996</v>
      </c>
      <c r="I76">
        <v>1111.28</v>
      </c>
      <c r="J76">
        <v>2961.31</v>
      </c>
      <c r="K76">
        <v>1556.45</v>
      </c>
    </row>
    <row r="77" spans="1:11" x14ac:dyDescent="0.3">
      <c r="A77">
        <v>75</v>
      </c>
      <c r="B77">
        <v>181.09829999999999</v>
      </c>
      <c r="C77">
        <v>146293.9</v>
      </c>
      <c r="D77">
        <v>17017.11</v>
      </c>
      <c r="E77">
        <v>397958.07</v>
      </c>
      <c r="G77">
        <v>75</v>
      </c>
      <c r="H77" s="2">
        <v>1092.8471</v>
      </c>
      <c r="I77">
        <v>383.62</v>
      </c>
      <c r="J77">
        <v>2740.1</v>
      </c>
      <c r="K77">
        <v>1542.76</v>
      </c>
    </row>
    <row r="78" spans="1:11" x14ac:dyDescent="0.3">
      <c r="A78">
        <v>76</v>
      </c>
      <c r="B78">
        <v>93.034499999999994</v>
      </c>
      <c r="C78">
        <v>486073.67</v>
      </c>
      <c r="D78">
        <v>65169.72</v>
      </c>
      <c r="E78">
        <v>394611.04</v>
      </c>
      <c r="G78">
        <v>76</v>
      </c>
      <c r="H78" s="2">
        <v>862.53520000000003</v>
      </c>
      <c r="I78">
        <v>478.62</v>
      </c>
      <c r="J78">
        <v>3129.24</v>
      </c>
      <c r="K78">
        <v>1541.97</v>
      </c>
    </row>
    <row r="79" spans="1:11" x14ac:dyDescent="0.3">
      <c r="A79">
        <v>77</v>
      </c>
      <c r="B79">
        <v>165.10329999999999</v>
      </c>
      <c r="C79">
        <v>60870.06</v>
      </c>
      <c r="D79">
        <v>6053.11</v>
      </c>
      <c r="E79">
        <v>378817.55</v>
      </c>
      <c r="G79">
        <v>77</v>
      </c>
      <c r="H79" s="2">
        <v>961.51930000000004</v>
      </c>
      <c r="I79">
        <v>505.69</v>
      </c>
      <c r="J79">
        <v>2387.8000000000002</v>
      </c>
      <c r="K79">
        <v>1513.56</v>
      </c>
    </row>
    <row r="80" spans="1:11" x14ac:dyDescent="0.3">
      <c r="A80">
        <v>78</v>
      </c>
      <c r="B80">
        <v>107.0364</v>
      </c>
      <c r="C80">
        <v>667020.86</v>
      </c>
      <c r="D80">
        <v>6310.89</v>
      </c>
      <c r="E80">
        <v>372632.34</v>
      </c>
      <c r="G80">
        <v>78</v>
      </c>
      <c r="H80" s="2">
        <v>1000.7369</v>
      </c>
      <c r="I80">
        <v>740.53</v>
      </c>
      <c r="J80">
        <v>9129.2000000000007</v>
      </c>
      <c r="K80">
        <v>1510.16</v>
      </c>
    </row>
    <row r="81" spans="1:11" x14ac:dyDescent="0.3">
      <c r="A81">
        <v>79</v>
      </c>
      <c r="B81">
        <v>94.029799999999994</v>
      </c>
      <c r="C81">
        <v>180949.24</v>
      </c>
      <c r="D81">
        <v>6729.29</v>
      </c>
      <c r="E81">
        <v>372441.23</v>
      </c>
      <c r="G81">
        <v>79</v>
      </c>
      <c r="H81" s="2">
        <v>519.30849999999998</v>
      </c>
      <c r="I81">
        <v>980.68</v>
      </c>
      <c r="J81">
        <v>3520.59</v>
      </c>
      <c r="K81">
        <v>1504.14</v>
      </c>
    </row>
    <row r="82" spans="1:11" x14ac:dyDescent="0.3">
      <c r="A82">
        <v>80</v>
      </c>
      <c r="B82">
        <v>419.25689999999997</v>
      </c>
      <c r="C82">
        <v>6605567.54</v>
      </c>
      <c r="D82">
        <v>34968193.280000001</v>
      </c>
      <c r="E82">
        <v>357771.14</v>
      </c>
      <c r="G82">
        <v>80</v>
      </c>
      <c r="H82" s="2">
        <v>444.28840000000002</v>
      </c>
      <c r="I82">
        <v>930.02</v>
      </c>
      <c r="J82">
        <v>4664.38</v>
      </c>
      <c r="K82">
        <v>1503.61</v>
      </c>
    </row>
    <row r="83" spans="1:11" x14ac:dyDescent="0.3">
      <c r="A83">
        <v>81</v>
      </c>
      <c r="B83">
        <v>134.06110000000001</v>
      </c>
      <c r="C83">
        <v>244563.02</v>
      </c>
      <c r="D83">
        <v>7624.28</v>
      </c>
      <c r="E83">
        <v>356700.52</v>
      </c>
      <c r="G83">
        <v>81</v>
      </c>
      <c r="H83" s="2">
        <v>477.1798</v>
      </c>
      <c r="I83">
        <v>455.48</v>
      </c>
      <c r="J83">
        <v>3666.78</v>
      </c>
      <c r="K83">
        <v>1498.49</v>
      </c>
    </row>
    <row r="84" spans="1:11" x14ac:dyDescent="0.3">
      <c r="A84">
        <v>82</v>
      </c>
      <c r="B84">
        <v>120.9547</v>
      </c>
      <c r="C84">
        <v>2004462.66</v>
      </c>
      <c r="D84">
        <v>291899.55</v>
      </c>
      <c r="E84">
        <v>337412.02</v>
      </c>
      <c r="G84">
        <v>82</v>
      </c>
      <c r="H84" s="2">
        <v>913.49749999999995</v>
      </c>
      <c r="I84">
        <v>282.77999999999997</v>
      </c>
      <c r="J84">
        <v>2475.2399999999998</v>
      </c>
      <c r="K84">
        <v>1495.06</v>
      </c>
    </row>
    <row r="85" spans="1:11" x14ac:dyDescent="0.3">
      <c r="A85">
        <v>83</v>
      </c>
      <c r="B85">
        <v>141.10339999999999</v>
      </c>
      <c r="C85">
        <v>132449.46</v>
      </c>
      <c r="D85">
        <v>6432.15</v>
      </c>
      <c r="E85">
        <v>334209.91999999998</v>
      </c>
      <c r="G85">
        <v>83</v>
      </c>
      <c r="H85" s="2">
        <v>1103.8244999999999</v>
      </c>
      <c r="I85">
        <v>309.12</v>
      </c>
      <c r="J85">
        <v>2827.56</v>
      </c>
      <c r="K85">
        <v>1485.09</v>
      </c>
    </row>
    <row r="86" spans="1:11" x14ac:dyDescent="0.3">
      <c r="A86">
        <v>84</v>
      </c>
      <c r="B86">
        <v>169.09829999999999</v>
      </c>
      <c r="C86">
        <v>130948.76</v>
      </c>
      <c r="D86">
        <v>9989.81</v>
      </c>
      <c r="E86">
        <v>331729.49</v>
      </c>
      <c r="G86">
        <v>84</v>
      </c>
      <c r="H86" s="2">
        <v>469.41730000000001</v>
      </c>
      <c r="I86">
        <v>176.88</v>
      </c>
      <c r="J86">
        <v>5382.44</v>
      </c>
      <c r="K86">
        <v>1484.05</v>
      </c>
    </row>
    <row r="87" spans="1:11" x14ac:dyDescent="0.3">
      <c r="A87">
        <v>85</v>
      </c>
      <c r="B87">
        <v>123.0326</v>
      </c>
      <c r="C87">
        <v>104825.12</v>
      </c>
      <c r="D87">
        <v>7225.63</v>
      </c>
      <c r="E87">
        <v>330092.32</v>
      </c>
      <c r="G87">
        <v>85</v>
      </c>
      <c r="H87" s="2">
        <v>646.61469999999997</v>
      </c>
      <c r="I87">
        <v>954.94</v>
      </c>
      <c r="J87">
        <v>46967.79</v>
      </c>
      <c r="K87">
        <v>1476.41</v>
      </c>
    </row>
    <row r="88" spans="1:11" x14ac:dyDescent="0.3">
      <c r="A88">
        <v>86</v>
      </c>
      <c r="B88">
        <v>180.9074</v>
      </c>
      <c r="C88">
        <v>412895.57</v>
      </c>
      <c r="D88">
        <v>627698.99</v>
      </c>
      <c r="E88">
        <v>329400.34999999998</v>
      </c>
      <c r="G88">
        <v>86</v>
      </c>
      <c r="H88" s="2">
        <v>909.46569999999997</v>
      </c>
      <c r="I88">
        <v>132.97999999999999</v>
      </c>
      <c r="J88">
        <v>2919.07</v>
      </c>
      <c r="K88">
        <v>1474.43</v>
      </c>
    </row>
    <row r="89" spans="1:11" x14ac:dyDescent="0.3">
      <c r="A89">
        <v>87</v>
      </c>
      <c r="B89">
        <v>112.0517</v>
      </c>
      <c r="C89">
        <v>154503.26</v>
      </c>
      <c r="D89">
        <v>8015.28</v>
      </c>
      <c r="E89">
        <v>314462.18</v>
      </c>
      <c r="G89">
        <v>87</v>
      </c>
      <c r="H89" s="2">
        <v>709.33799999999997</v>
      </c>
      <c r="I89">
        <v>667.38</v>
      </c>
      <c r="J89">
        <v>3174.79</v>
      </c>
      <c r="K89">
        <v>1470.62</v>
      </c>
    </row>
    <row r="90" spans="1:11" x14ac:dyDescent="0.3">
      <c r="A90">
        <v>88</v>
      </c>
      <c r="B90">
        <v>223.00139999999999</v>
      </c>
      <c r="C90">
        <v>4900240</v>
      </c>
      <c r="D90">
        <v>27439565.120000001</v>
      </c>
      <c r="E90">
        <v>310001.75</v>
      </c>
      <c r="G90">
        <v>88</v>
      </c>
      <c r="H90" s="2">
        <v>216.00980000000001</v>
      </c>
      <c r="I90">
        <v>208.1</v>
      </c>
      <c r="J90">
        <v>57735.37</v>
      </c>
      <c r="K90">
        <v>1466.27</v>
      </c>
    </row>
    <row r="91" spans="1:11" x14ac:dyDescent="0.3">
      <c r="A91">
        <v>89</v>
      </c>
      <c r="B91">
        <v>96.045500000000004</v>
      </c>
      <c r="C91">
        <v>154358.65</v>
      </c>
      <c r="D91">
        <v>8710.2999999999993</v>
      </c>
      <c r="E91">
        <v>307898.38</v>
      </c>
      <c r="G91">
        <v>89</v>
      </c>
      <c r="H91" s="2">
        <v>197.02780000000001</v>
      </c>
      <c r="I91">
        <v>362.22</v>
      </c>
      <c r="J91">
        <v>174526.3</v>
      </c>
      <c r="K91">
        <v>1466.07</v>
      </c>
    </row>
    <row r="92" spans="1:11" x14ac:dyDescent="0.3">
      <c r="A92">
        <v>90</v>
      </c>
      <c r="B92">
        <v>168.11420000000001</v>
      </c>
      <c r="C92">
        <v>78987.759999999995</v>
      </c>
      <c r="D92">
        <v>7231.31</v>
      </c>
      <c r="E92">
        <v>305976.84000000003</v>
      </c>
      <c r="G92">
        <v>90</v>
      </c>
      <c r="H92" s="2">
        <v>773.62969999999996</v>
      </c>
      <c r="I92">
        <v>566.48</v>
      </c>
      <c r="J92">
        <v>3242.79</v>
      </c>
      <c r="K92">
        <v>1458.49</v>
      </c>
    </row>
    <row r="93" spans="1:11" x14ac:dyDescent="0.3">
      <c r="A93">
        <v>91</v>
      </c>
      <c r="B93">
        <v>99.056399999999996</v>
      </c>
      <c r="C93">
        <v>151826.59</v>
      </c>
      <c r="D93">
        <v>7298.15</v>
      </c>
      <c r="E93">
        <v>295828.45</v>
      </c>
      <c r="G93">
        <v>91</v>
      </c>
      <c r="H93" s="2">
        <v>1029.9648</v>
      </c>
      <c r="I93">
        <v>138.28</v>
      </c>
      <c r="J93">
        <v>2616.04</v>
      </c>
      <c r="K93">
        <v>1458.43</v>
      </c>
    </row>
    <row r="94" spans="1:11" x14ac:dyDescent="0.3">
      <c r="A94">
        <v>92</v>
      </c>
      <c r="B94">
        <v>112.04049999999999</v>
      </c>
      <c r="C94">
        <v>249663.35999999999</v>
      </c>
      <c r="D94">
        <v>9517.68</v>
      </c>
      <c r="E94">
        <v>289684.74</v>
      </c>
      <c r="G94">
        <v>92</v>
      </c>
      <c r="H94" s="2">
        <v>813.6617</v>
      </c>
      <c r="I94">
        <v>540.35</v>
      </c>
      <c r="J94">
        <v>3053.19</v>
      </c>
      <c r="K94">
        <v>1457.29</v>
      </c>
    </row>
    <row r="95" spans="1:11" x14ac:dyDescent="0.3">
      <c r="A95">
        <v>93</v>
      </c>
      <c r="B95">
        <v>122.0248</v>
      </c>
      <c r="C95">
        <v>106894.33</v>
      </c>
      <c r="D95">
        <v>7822.91</v>
      </c>
      <c r="E95">
        <v>282658.38</v>
      </c>
      <c r="G95">
        <v>93</v>
      </c>
      <c r="H95" s="2">
        <v>486.2987</v>
      </c>
      <c r="I95">
        <v>794.95</v>
      </c>
      <c r="J95">
        <v>3371.54</v>
      </c>
      <c r="K95">
        <v>1451.35</v>
      </c>
    </row>
    <row r="96" spans="1:11" x14ac:dyDescent="0.3">
      <c r="A96">
        <v>94</v>
      </c>
      <c r="B96">
        <v>154.0986</v>
      </c>
      <c r="C96">
        <v>114635.49</v>
      </c>
      <c r="D96">
        <v>8941.99</v>
      </c>
      <c r="E96">
        <v>279999.42</v>
      </c>
      <c r="G96">
        <v>94</v>
      </c>
      <c r="H96" s="2">
        <v>732.62339999999995</v>
      </c>
      <c r="I96">
        <v>280.14</v>
      </c>
      <c r="J96">
        <v>3460.08</v>
      </c>
      <c r="K96">
        <v>1446.14</v>
      </c>
    </row>
    <row r="97" spans="1:11" x14ac:dyDescent="0.3">
      <c r="A97">
        <v>95</v>
      </c>
      <c r="B97">
        <v>78.959900000000005</v>
      </c>
      <c r="C97">
        <v>34430.65</v>
      </c>
      <c r="D97">
        <v>624913.88</v>
      </c>
      <c r="E97">
        <v>269064.46999999997</v>
      </c>
      <c r="G97">
        <v>95</v>
      </c>
      <c r="H97" s="2">
        <v>813.45619999999997</v>
      </c>
      <c r="I97">
        <v>711.16</v>
      </c>
      <c r="J97">
        <v>2787.2</v>
      </c>
      <c r="K97">
        <v>1443.83</v>
      </c>
    </row>
    <row r="98" spans="1:11" x14ac:dyDescent="0.3">
      <c r="A98">
        <v>96</v>
      </c>
      <c r="B98">
        <v>847.66079999999999</v>
      </c>
      <c r="C98">
        <v>143751.22</v>
      </c>
      <c r="D98">
        <v>15409.07</v>
      </c>
      <c r="E98">
        <v>265846.39</v>
      </c>
      <c r="G98">
        <v>96</v>
      </c>
      <c r="H98" s="2">
        <v>930.48919999999998</v>
      </c>
      <c r="I98">
        <v>385.03</v>
      </c>
      <c r="J98">
        <v>3641.98</v>
      </c>
      <c r="K98">
        <v>1438.86</v>
      </c>
    </row>
    <row r="99" spans="1:11" x14ac:dyDescent="0.3">
      <c r="A99">
        <v>97</v>
      </c>
      <c r="B99">
        <v>151.0513</v>
      </c>
      <c r="C99">
        <v>171421.54</v>
      </c>
      <c r="D99">
        <v>7361</v>
      </c>
      <c r="E99">
        <v>262147.44</v>
      </c>
      <c r="G99">
        <v>97</v>
      </c>
      <c r="H99" s="2">
        <v>705.36220000000003</v>
      </c>
      <c r="I99">
        <v>1092.1300000000001</v>
      </c>
      <c r="J99">
        <v>3085.97</v>
      </c>
      <c r="K99">
        <v>1431.42</v>
      </c>
    </row>
    <row r="100" spans="1:11" x14ac:dyDescent="0.3">
      <c r="A100">
        <v>98</v>
      </c>
      <c r="B100">
        <v>290.0883</v>
      </c>
      <c r="C100">
        <v>583657.30000000005</v>
      </c>
      <c r="D100">
        <v>123442.27</v>
      </c>
      <c r="E100">
        <v>262078.7</v>
      </c>
      <c r="G100">
        <v>98</v>
      </c>
      <c r="H100" s="2">
        <v>873.43529999999998</v>
      </c>
      <c r="I100">
        <v>531.15</v>
      </c>
      <c r="J100">
        <v>3377.8</v>
      </c>
      <c r="K100">
        <v>1412.84</v>
      </c>
    </row>
    <row r="101" spans="1:11" x14ac:dyDescent="0.3">
      <c r="A101">
        <v>99</v>
      </c>
      <c r="B101">
        <v>200.92099999999999</v>
      </c>
      <c r="C101">
        <v>1217168.8600000001</v>
      </c>
      <c r="D101">
        <v>1622212.54</v>
      </c>
      <c r="E101">
        <v>259330</v>
      </c>
      <c r="G101">
        <v>99</v>
      </c>
      <c r="H101" s="2">
        <v>998.77409999999998</v>
      </c>
      <c r="I101">
        <v>1142.06</v>
      </c>
      <c r="J101">
        <v>2737.54</v>
      </c>
      <c r="K101">
        <v>1409.49</v>
      </c>
    </row>
    <row r="102" spans="1:11" x14ac:dyDescent="0.3">
      <c r="A102">
        <v>100</v>
      </c>
      <c r="B102">
        <v>151.02610000000001</v>
      </c>
      <c r="C102">
        <v>1383779.37</v>
      </c>
      <c r="D102">
        <v>177362.79</v>
      </c>
      <c r="E102">
        <v>255495.01</v>
      </c>
      <c r="G102">
        <v>100</v>
      </c>
      <c r="H102" s="2">
        <v>789.62279999999998</v>
      </c>
      <c r="I102">
        <v>860.53</v>
      </c>
      <c r="J102">
        <v>2555.23</v>
      </c>
      <c r="K102">
        <v>1408.41</v>
      </c>
    </row>
    <row r="103" spans="1:11" x14ac:dyDescent="0.3">
      <c r="A103">
        <v>101</v>
      </c>
      <c r="B103">
        <v>138.05600000000001</v>
      </c>
      <c r="C103">
        <v>159947.39000000001</v>
      </c>
      <c r="D103">
        <v>12008.12</v>
      </c>
      <c r="E103">
        <v>252608.3</v>
      </c>
      <c r="G103">
        <v>101</v>
      </c>
      <c r="H103" s="2">
        <v>733.52930000000003</v>
      </c>
      <c r="I103">
        <v>899.07</v>
      </c>
      <c r="J103">
        <v>5100.4399999999996</v>
      </c>
      <c r="K103">
        <v>1404.42</v>
      </c>
    </row>
    <row r="104" spans="1:11" x14ac:dyDescent="0.3">
      <c r="A104">
        <v>102</v>
      </c>
      <c r="B104">
        <v>166.0985</v>
      </c>
      <c r="C104">
        <v>124851.91</v>
      </c>
      <c r="D104">
        <v>7452.75</v>
      </c>
      <c r="E104">
        <v>235681.74</v>
      </c>
      <c r="G104">
        <v>102</v>
      </c>
      <c r="H104" s="2">
        <v>744.49749999999995</v>
      </c>
      <c r="I104">
        <v>786.25</v>
      </c>
      <c r="J104">
        <v>5483.77</v>
      </c>
      <c r="K104">
        <v>1398.44</v>
      </c>
    </row>
    <row r="105" spans="1:11" x14ac:dyDescent="0.3">
      <c r="A105">
        <v>103</v>
      </c>
      <c r="B105">
        <v>170.09350000000001</v>
      </c>
      <c r="C105">
        <v>119525.52</v>
      </c>
      <c r="D105">
        <v>8799.2099999999991</v>
      </c>
      <c r="E105">
        <v>230018.79</v>
      </c>
      <c r="G105">
        <v>103</v>
      </c>
      <c r="H105" s="2">
        <v>843.47280000000001</v>
      </c>
      <c r="I105">
        <v>561.1</v>
      </c>
      <c r="J105">
        <v>3617.67</v>
      </c>
      <c r="K105">
        <v>1398.12</v>
      </c>
    </row>
    <row r="106" spans="1:11" x14ac:dyDescent="0.3">
      <c r="A106">
        <v>104</v>
      </c>
      <c r="B106">
        <v>108.04559999999999</v>
      </c>
      <c r="C106">
        <v>108221.19</v>
      </c>
      <c r="D106">
        <v>6931.97</v>
      </c>
      <c r="E106">
        <v>228304.68</v>
      </c>
      <c r="G106">
        <v>104</v>
      </c>
      <c r="H106" s="2">
        <v>1066.9760000000001</v>
      </c>
      <c r="I106">
        <v>125.95</v>
      </c>
      <c r="J106">
        <v>3236.8</v>
      </c>
      <c r="K106">
        <v>1393.98</v>
      </c>
    </row>
    <row r="107" spans="1:11" x14ac:dyDescent="0.3">
      <c r="A107">
        <v>105</v>
      </c>
      <c r="B107">
        <v>153.10329999999999</v>
      </c>
      <c r="C107">
        <v>68011.69</v>
      </c>
      <c r="D107">
        <v>5506.57</v>
      </c>
      <c r="E107">
        <v>225131.64</v>
      </c>
      <c r="G107">
        <v>105</v>
      </c>
      <c r="H107" s="2">
        <v>608.18809999999996</v>
      </c>
      <c r="I107">
        <v>548.22</v>
      </c>
      <c r="J107">
        <v>3822.7</v>
      </c>
      <c r="K107">
        <v>1393.15</v>
      </c>
    </row>
    <row r="108" spans="1:11" x14ac:dyDescent="0.3">
      <c r="A108">
        <v>106</v>
      </c>
      <c r="B108">
        <v>155.119</v>
      </c>
      <c r="C108">
        <v>89026.83</v>
      </c>
      <c r="D108">
        <v>6625.63</v>
      </c>
      <c r="E108">
        <v>222667.01</v>
      </c>
      <c r="G108">
        <v>106</v>
      </c>
      <c r="H108" s="2">
        <v>810.56240000000003</v>
      </c>
      <c r="I108">
        <v>680.62</v>
      </c>
      <c r="J108">
        <v>2607.2399999999998</v>
      </c>
      <c r="K108">
        <v>1392.26</v>
      </c>
    </row>
    <row r="109" spans="1:11" x14ac:dyDescent="0.3">
      <c r="A109">
        <v>107</v>
      </c>
      <c r="B109">
        <v>140.01179999999999</v>
      </c>
      <c r="C109">
        <v>2547999.36</v>
      </c>
      <c r="D109">
        <v>9097119.2699999996</v>
      </c>
      <c r="E109">
        <v>218801.96</v>
      </c>
      <c r="G109">
        <v>107</v>
      </c>
      <c r="H109" s="2">
        <v>194.16319999999999</v>
      </c>
      <c r="I109">
        <v>144.49</v>
      </c>
      <c r="J109">
        <v>6082</v>
      </c>
      <c r="K109">
        <v>1389.6</v>
      </c>
    </row>
    <row r="110" spans="1:11" x14ac:dyDescent="0.3">
      <c r="A110">
        <v>108</v>
      </c>
      <c r="B110">
        <v>92.927899999999994</v>
      </c>
      <c r="C110">
        <v>358809.51</v>
      </c>
      <c r="D110">
        <v>34522.31</v>
      </c>
      <c r="E110">
        <v>205576.2</v>
      </c>
      <c r="G110">
        <v>108</v>
      </c>
      <c r="H110" s="2">
        <v>1117.2809</v>
      </c>
      <c r="I110">
        <v>412.32</v>
      </c>
      <c r="J110">
        <v>4878.7299999999996</v>
      </c>
      <c r="K110">
        <v>1388.61</v>
      </c>
    </row>
    <row r="111" spans="1:11" x14ac:dyDescent="0.3">
      <c r="A111">
        <v>109</v>
      </c>
      <c r="B111">
        <v>154.06219999999999</v>
      </c>
      <c r="C111">
        <v>287939.21999999997</v>
      </c>
      <c r="D111">
        <v>39649.31</v>
      </c>
      <c r="E111">
        <v>199891.29</v>
      </c>
      <c r="G111">
        <v>109</v>
      </c>
      <c r="H111" s="2">
        <v>854.66840000000002</v>
      </c>
      <c r="I111">
        <v>580.4</v>
      </c>
      <c r="J111">
        <v>2529.79</v>
      </c>
      <c r="K111">
        <v>1384.41</v>
      </c>
    </row>
    <row r="112" spans="1:11" x14ac:dyDescent="0.3">
      <c r="A112">
        <v>110</v>
      </c>
      <c r="B112">
        <v>136.04040000000001</v>
      </c>
      <c r="C112">
        <v>89096.22</v>
      </c>
      <c r="D112">
        <v>6400.22</v>
      </c>
      <c r="E112">
        <v>199199.11</v>
      </c>
      <c r="G112">
        <v>110</v>
      </c>
      <c r="H112" s="2">
        <v>759.6508</v>
      </c>
      <c r="I112">
        <v>387.88</v>
      </c>
      <c r="J112">
        <v>6651.71</v>
      </c>
      <c r="K112">
        <v>1380.6</v>
      </c>
    </row>
    <row r="113" spans="1:11" x14ac:dyDescent="0.3">
      <c r="A113">
        <v>111</v>
      </c>
      <c r="B113">
        <v>127.0877</v>
      </c>
      <c r="C113">
        <v>116951.85</v>
      </c>
      <c r="D113">
        <v>6235.86</v>
      </c>
      <c r="E113">
        <v>198835.96</v>
      </c>
      <c r="G113">
        <v>111</v>
      </c>
      <c r="H113" s="2">
        <v>892.52719999999999</v>
      </c>
      <c r="I113">
        <v>1091.96</v>
      </c>
      <c r="J113">
        <v>4452.18</v>
      </c>
      <c r="K113">
        <v>1380.37</v>
      </c>
    </row>
    <row r="114" spans="1:11" x14ac:dyDescent="0.3">
      <c r="A114">
        <v>112</v>
      </c>
      <c r="B114">
        <v>219.06630000000001</v>
      </c>
      <c r="C114">
        <v>7701.58</v>
      </c>
      <c r="D114">
        <v>9805.4500000000007</v>
      </c>
      <c r="E114">
        <v>192701.21</v>
      </c>
      <c r="G114">
        <v>112</v>
      </c>
      <c r="H114" s="2">
        <v>919.55679999999995</v>
      </c>
      <c r="I114">
        <v>354.84</v>
      </c>
      <c r="J114">
        <v>3189.4</v>
      </c>
      <c r="K114">
        <v>1377.54</v>
      </c>
    </row>
    <row r="115" spans="1:11" x14ac:dyDescent="0.3">
      <c r="A115">
        <v>113</v>
      </c>
      <c r="B115">
        <v>167.0438</v>
      </c>
      <c r="C115">
        <v>51518.85</v>
      </c>
      <c r="D115">
        <v>14993.16</v>
      </c>
      <c r="E115">
        <v>191090.47</v>
      </c>
      <c r="G115">
        <v>113</v>
      </c>
      <c r="H115" s="2">
        <v>670.48230000000001</v>
      </c>
      <c r="I115">
        <v>964.83</v>
      </c>
      <c r="J115">
        <v>3154.82</v>
      </c>
      <c r="K115">
        <v>1376.8</v>
      </c>
    </row>
    <row r="116" spans="1:11" x14ac:dyDescent="0.3">
      <c r="A116">
        <v>114</v>
      </c>
      <c r="B116">
        <v>166.06219999999999</v>
      </c>
      <c r="C116">
        <v>151202.85999999999</v>
      </c>
      <c r="D116">
        <v>11561.11</v>
      </c>
      <c r="E116">
        <v>189717.68</v>
      </c>
      <c r="G116">
        <v>114</v>
      </c>
      <c r="H116" s="2">
        <v>929.5412</v>
      </c>
      <c r="I116">
        <v>752.51</v>
      </c>
      <c r="J116">
        <v>2557.77</v>
      </c>
      <c r="K116">
        <v>1369.3</v>
      </c>
    </row>
    <row r="117" spans="1:11" x14ac:dyDescent="0.3">
      <c r="A117">
        <v>115</v>
      </c>
      <c r="B117">
        <v>122.0013</v>
      </c>
      <c r="C117">
        <v>1673077.84</v>
      </c>
      <c r="D117">
        <v>3832625.6</v>
      </c>
      <c r="E117">
        <v>185443.37</v>
      </c>
      <c r="G117">
        <v>115</v>
      </c>
      <c r="H117" s="2">
        <v>964.6771</v>
      </c>
      <c r="I117">
        <v>133.76</v>
      </c>
      <c r="J117">
        <v>3457.64</v>
      </c>
      <c r="K117">
        <v>1367.64</v>
      </c>
    </row>
    <row r="118" spans="1:11" x14ac:dyDescent="0.3">
      <c r="A118">
        <v>116</v>
      </c>
      <c r="B118">
        <v>184.10919999999999</v>
      </c>
      <c r="C118">
        <v>73127.820000000007</v>
      </c>
      <c r="D118">
        <v>5716.99</v>
      </c>
      <c r="E118">
        <v>181707.26</v>
      </c>
      <c r="G118">
        <v>116</v>
      </c>
      <c r="H118" s="2">
        <v>885.51769999999999</v>
      </c>
      <c r="I118">
        <v>279.91000000000003</v>
      </c>
      <c r="J118">
        <v>2937.44</v>
      </c>
      <c r="K118">
        <v>1365.93</v>
      </c>
    </row>
    <row r="119" spans="1:11" x14ac:dyDescent="0.3">
      <c r="A119">
        <v>117</v>
      </c>
      <c r="B119">
        <v>100.04040000000001</v>
      </c>
      <c r="C119">
        <v>245586.29</v>
      </c>
      <c r="D119">
        <v>16248.5</v>
      </c>
      <c r="E119">
        <v>181450.92</v>
      </c>
      <c r="G119">
        <v>117</v>
      </c>
      <c r="H119" s="2">
        <v>820.54849999999999</v>
      </c>
      <c r="I119">
        <v>430.67</v>
      </c>
      <c r="J119">
        <v>5339.82</v>
      </c>
      <c r="K119">
        <v>1354.06</v>
      </c>
    </row>
    <row r="120" spans="1:11" x14ac:dyDescent="0.3">
      <c r="A120">
        <v>118</v>
      </c>
      <c r="B120">
        <v>581.30970000000002</v>
      </c>
      <c r="C120">
        <v>3952741.47</v>
      </c>
      <c r="D120">
        <v>21156607.050000001</v>
      </c>
      <c r="E120">
        <v>170678.25</v>
      </c>
      <c r="G120">
        <v>118</v>
      </c>
      <c r="H120" s="2">
        <v>858.47299999999996</v>
      </c>
      <c r="I120">
        <v>1026.93</v>
      </c>
      <c r="J120">
        <v>10200.41</v>
      </c>
      <c r="K120">
        <v>1351.79</v>
      </c>
    </row>
    <row r="121" spans="1:11" x14ac:dyDescent="0.3">
      <c r="A121">
        <v>119</v>
      </c>
      <c r="B121">
        <v>134.9853</v>
      </c>
      <c r="C121">
        <v>732456.64</v>
      </c>
      <c r="D121">
        <v>3498557.46</v>
      </c>
      <c r="E121">
        <v>170266.66</v>
      </c>
      <c r="G121">
        <v>119</v>
      </c>
      <c r="H121" s="2">
        <v>842.47209999999995</v>
      </c>
      <c r="I121">
        <v>1186.1199999999999</v>
      </c>
      <c r="J121">
        <v>6360.33</v>
      </c>
      <c r="K121">
        <v>1350.53</v>
      </c>
    </row>
    <row r="122" spans="1:11" x14ac:dyDescent="0.3">
      <c r="A122">
        <v>120</v>
      </c>
      <c r="B122">
        <v>153.03049999999999</v>
      </c>
      <c r="C122">
        <v>83554.350000000006</v>
      </c>
      <c r="D122">
        <v>16276.9</v>
      </c>
      <c r="E122">
        <v>164526.85</v>
      </c>
      <c r="G122">
        <v>120</v>
      </c>
      <c r="H122" s="2">
        <v>958.72680000000003</v>
      </c>
      <c r="I122">
        <v>210.64</v>
      </c>
      <c r="J122">
        <v>6368.58</v>
      </c>
      <c r="K122">
        <v>1349.94</v>
      </c>
    </row>
    <row r="123" spans="1:11" x14ac:dyDescent="0.3">
      <c r="A123">
        <v>121</v>
      </c>
      <c r="B123">
        <v>599.32039999999995</v>
      </c>
      <c r="C123">
        <v>3357466.37</v>
      </c>
      <c r="D123">
        <v>8604964.8499999996</v>
      </c>
      <c r="E123">
        <v>158502.89000000001</v>
      </c>
      <c r="G123">
        <v>121</v>
      </c>
      <c r="H123" s="2">
        <v>803.49829999999997</v>
      </c>
      <c r="I123">
        <v>419.46</v>
      </c>
      <c r="J123">
        <v>3481.81</v>
      </c>
      <c r="K123">
        <v>1339.28</v>
      </c>
    </row>
    <row r="124" spans="1:11" x14ac:dyDescent="0.3">
      <c r="A124">
        <v>122</v>
      </c>
      <c r="B124">
        <v>146.06110000000001</v>
      </c>
      <c r="C124">
        <v>52327.77</v>
      </c>
      <c r="D124">
        <v>5206.04</v>
      </c>
      <c r="E124">
        <v>157534.63</v>
      </c>
      <c r="G124">
        <v>122</v>
      </c>
      <c r="H124" s="2">
        <v>1114.7578000000001</v>
      </c>
      <c r="I124">
        <v>794.79</v>
      </c>
      <c r="J124">
        <v>2577.33</v>
      </c>
      <c r="K124">
        <v>1325.09</v>
      </c>
    </row>
    <row r="125" spans="1:11" x14ac:dyDescent="0.3">
      <c r="A125">
        <v>123</v>
      </c>
      <c r="B125">
        <v>78.945999999999998</v>
      </c>
      <c r="C125">
        <v>592910.09</v>
      </c>
      <c r="D125">
        <v>272343.11</v>
      </c>
      <c r="E125">
        <v>149008.92000000001</v>
      </c>
      <c r="G125">
        <v>123</v>
      </c>
      <c r="H125" s="2">
        <v>922.69219999999996</v>
      </c>
      <c r="I125">
        <v>343.27</v>
      </c>
      <c r="J125">
        <v>3116.81</v>
      </c>
      <c r="K125">
        <v>1318.56</v>
      </c>
    </row>
    <row r="126" spans="1:11" x14ac:dyDescent="0.3">
      <c r="A126">
        <v>124</v>
      </c>
      <c r="B126">
        <v>110.0724</v>
      </c>
      <c r="C126">
        <v>47352.639999999999</v>
      </c>
      <c r="D126">
        <v>14076.96</v>
      </c>
      <c r="E126">
        <v>148111.32999999999</v>
      </c>
      <c r="G126">
        <v>124</v>
      </c>
      <c r="H126" s="2">
        <v>899.48239999999998</v>
      </c>
      <c r="I126">
        <v>807.82</v>
      </c>
      <c r="J126">
        <v>2679.24</v>
      </c>
      <c r="K126">
        <v>1308.47</v>
      </c>
    </row>
    <row r="127" spans="1:11" x14ac:dyDescent="0.3">
      <c r="A127">
        <v>125</v>
      </c>
      <c r="B127">
        <v>78.971599999999995</v>
      </c>
      <c r="C127">
        <v>596895.99</v>
      </c>
      <c r="D127">
        <v>272192.12</v>
      </c>
      <c r="E127">
        <v>147487.16</v>
      </c>
      <c r="G127">
        <v>125</v>
      </c>
      <c r="H127" s="2">
        <v>996.89319999999998</v>
      </c>
      <c r="I127">
        <v>118</v>
      </c>
      <c r="J127">
        <v>3201.51</v>
      </c>
      <c r="K127">
        <v>1306.19</v>
      </c>
    </row>
    <row r="128" spans="1:11" x14ac:dyDescent="0.3">
      <c r="A128">
        <v>126</v>
      </c>
      <c r="B128">
        <v>415.22550000000001</v>
      </c>
      <c r="C128">
        <v>1522081.36</v>
      </c>
      <c r="D128">
        <v>18015443.710000001</v>
      </c>
      <c r="E128">
        <v>141192.29999999999</v>
      </c>
      <c r="G128">
        <v>126</v>
      </c>
      <c r="H128" s="2">
        <v>905.49480000000005</v>
      </c>
      <c r="I128">
        <v>1212.9100000000001</v>
      </c>
      <c r="J128">
        <v>6683.54</v>
      </c>
      <c r="K128">
        <v>1305.5899999999999</v>
      </c>
    </row>
    <row r="129" spans="1:11" x14ac:dyDescent="0.3">
      <c r="A129">
        <v>127</v>
      </c>
      <c r="B129">
        <v>94.980699999999999</v>
      </c>
      <c r="C129">
        <v>119438.81</v>
      </c>
      <c r="D129">
        <v>7189.75</v>
      </c>
      <c r="E129">
        <v>135703.41</v>
      </c>
      <c r="G129">
        <v>127</v>
      </c>
      <c r="H129" s="2">
        <v>223.13409999999999</v>
      </c>
      <c r="I129">
        <v>967.08</v>
      </c>
      <c r="J129">
        <v>9726.2199999999993</v>
      </c>
      <c r="K129">
        <v>1305.3399999999999</v>
      </c>
    </row>
    <row r="130" spans="1:11" x14ac:dyDescent="0.3">
      <c r="A130">
        <v>128</v>
      </c>
      <c r="B130">
        <v>391.22559999999999</v>
      </c>
      <c r="C130">
        <v>1095383.76</v>
      </c>
      <c r="D130">
        <v>3937742.79</v>
      </c>
      <c r="E130">
        <v>130760.12</v>
      </c>
      <c r="G130">
        <v>128</v>
      </c>
      <c r="H130" s="2">
        <v>863.50350000000003</v>
      </c>
      <c r="I130">
        <v>806.2</v>
      </c>
      <c r="J130">
        <v>3638.41</v>
      </c>
      <c r="K130">
        <v>1296.3399999999999</v>
      </c>
    </row>
    <row r="131" spans="1:11" x14ac:dyDescent="0.3">
      <c r="A131">
        <v>129</v>
      </c>
      <c r="B131">
        <v>149.98660000000001</v>
      </c>
      <c r="C131">
        <v>62203.79</v>
      </c>
      <c r="D131">
        <v>5436.29</v>
      </c>
      <c r="E131">
        <v>130664.96000000001</v>
      </c>
      <c r="G131">
        <v>129</v>
      </c>
      <c r="H131" s="2">
        <v>1070.8702000000001</v>
      </c>
      <c r="I131">
        <v>911.08</v>
      </c>
      <c r="J131">
        <v>3263.6</v>
      </c>
      <c r="K131">
        <v>1294.8</v>
      </c>
    </row>
    <row r="132" spans="1:11" x14ac:dyDescent="0.3">
      <c r="A132">
        <v>130</v>
      </c>
      <c r="B132">
        <v>80.962999999999994</v>
      </c>
      <c r="C132">
        <v>471471.17</v>
      </c>
      <c r="D132">
        <v>220455.6</v>
      </c>
      <c r="E132">
        <v>129137.93</v>
      </c>
      <c r="G132">
        <v>130</v>
      </c>
      <c r="H132" s="2">
        <v>1056.9871000000001</v>
      </c>
      <c r="I132">
        <v>251</v>
      </c>
      <c r="J132">
        <v>3126.19</v>
      </c>
      <c r="K132">
        <v>1292.8499999999999</v>
      </c>
    </row>
    <row r="133" spans="1:11" x14ac:dyDescent="0.3">
      <c r="A133">
        <v>131</v>
      </c>
      <c r="B133">
        <v>848.66600000000005</v>
      </c>
      <c r="C133">
        <v>74288.05</v>
      </c>
      <c r="D133">
        <v>9591.4</v>
      </c>
      <c r="E133">
        <v>124496.57</v>
      </c>
      <c r="G133">
        <v>131</v>
      </c>
      <c r="H133" s="2">
        <v>1113.0479</v>
      </c>
      <c r="I133">
        <v>149.52000000000001</v>
      </c>
      <c r="J133">
        <v>4598.6400000000003</v>
      </c>
      <c r="K133">
        <v>1290.21</v>
      </c>
    </row>
    <row r="134" spans="1:11" x14ac:dyDescent="0.3">
      <c r="A134">
        <v>132</v>
      </c>
      <c r="B134">
        <v>180.0779</v>
      </c>
      <c r="C134">
        <v>75315.94</v>
      </c>
      <c r="D134">
        <v>5809.13</v>
      </c>
      <c r="E134">
        <v>120146.14</v>
      </c>
      <c r="G134">
        <v>132</v>
      </c>
      <c r="H134" s="2">
        <v>756.47130000000004</v>
      </c>
      <c r="I134">
        <v>153.58000000000001</v>
      </c>
      <c r="J134">
        <v>8993.57</v>
      </c>
      <c r="K134">
        <v>1287.8599999999999</v>
      </c>
    </row>
    <row r="135" spans="1:11" x14ac:dyDescent="0.3">
      <c r="A135">
        <v>133</v>
      </c>
      <c r="B135">
        <v>152.07169999999999</v>
      </c>
      <c r="C135">
        <v>43709.24</v>
      </c>
      <c r="D135">
        <v>5139.0200000000004</v>
      </c>
      <c r="E135">
        <v>118287.06</v>
      </c>
      <c r="G135">
        <v>133</v>
      </c>
      <c r="H135" s="2">
        <v>630.41319999999996</v>
      </c>
      <c r="I135">
        <v>1190.21</v>
      </c>
      <c r="J135">
        <v>2911.07</v>
      </c>
      <c r="K135">
        <v>1284.79</v>
      </c>
    </row>
    <row r="136" spans="1:11" x14ac:dyDescent="0.3">
      <c r="A136">
        <v>134</v>
      </c>
      <c r="B136">
        <v>94.924999999999997</v>
      </c>
      <c r="C136">
        <v>225012.44</v>
      </c>
      <c r="D136">
        <v>18071.71</v>
      </c>
      <c r="E136">
        <v>118227.28</v>
      </c>
      <c r="G136">
        <v>134</v>
      </c>
      <c r="H136" s="2">
        <v>938.7586</v>
      </c>
      <c r="I136">
        <v>263.61</v>
      </c>
      <c r="J136">
        <v>3772.51</v>
      </c>
      <c r="K136">
        <v>1283.05</v>
      </c>
    </row>
    <row r="137" spans="1:11" x14ac:dyDescent="0.3">
      <c r="A137">
        <v>135</v>
      </c>
      <c r="B137">
        <v>305.24860000000001</v>
      </c>
      <c r="C137">
        <v>1912676.45</v>
      </c>
      <c r="D137">
        <v>7842222.04</v>
      </c>
      <c r="E137">
        <v>116540.59</v>
      </c>
      <c r="G137">
        <v>135</v>
      </c>
      <c r="H137" s="2">
        <v>897.44560000000001</v>
      </c>
      <c r="I137">
        <v>920.17</v>
      </c>
      <c r="J137">
        <v>15587.73</v>
      </c>
      <c r="K137">
        <v>1281.27</v>
      </c>
    </row>
    <row r="138" spans="1:11" x14ac:dyDescent="0.3">
      <c r="A138">
        <v>136</v>
      </c>
      <c r="B138">
        <v>853.44029999999998</v>
      </c>
      <c r="C138">
        <v>555099.73</v>
      </c>
      <c r="D138">
        <v>12338068.4</v>
      </c>
      <c r="E138">
        <v>115618.96</v>
      </c>
      <c r="G138">
        <v>136</v>
      </c>
      <c r="H138" s="2">
        <v>419.24759999999998</v>
      </c>
      <c r="I138">
        <v>1082.76</v>
      </c>
      <c r="J138">
        <v>4854.33</v>
      </c>
      <c r="K138">
        <v>1279.3499999999999</v>
      </c>
    </row>
    <row r="139" spans="1:11" x14ac:dyDescent="0.3">
      <c r="A139">
        <v>137</v>
      </c>
      <c r="B139">
        <v>107.05029999999999</v>
      </c>
      <c r="C139">
        <v>228292.76</v>
      </c>
      <c r="D139">
        <v>49133.11</v>
      </c>
      <c r="E139">
        <v>109876.76</v>
      </c>
      <c r="G139">
        <v>137</v>
      </c>
      <c r="H139" s="2">
        <v>826.47770000000003</v>
      </c>
      <c r="I139">
        <v>584.74</v>
      </c>
      <c r="J139">
        <v>3160.81</v>
      </c>
      <c r="K139">
        <v>1279.23</v>
      </c>
    </row>
    <row r="140" spans="1:11" x14ac:dyDescent="0.3">
      <c r="A140">
        <v>138</v>
      </c>
      <c r="B140">
        <v>167.0461</v>
      </c>
      <c r="C140">
        <v>105943.87</v>
      </c>
      <c r="D140">
        <v>8823.84</v>
      </c>
      <c r="E140">
        <v>108689.62</v>
      </c>
      <c r="G140">
        <v>138</v>
      </c>
      <c r="H140" s="2">
        <v>1098.8041000000001</v>
      </c>
      <c r="I140">
        <v>729.12</v>
      </c>
      <c r="J140">
        <v>3095.04</v>
      </c>
      <c r="K140">
        <v>1278.98</v>
      </c>
    </row>
    <row r="141" spans="1:11" x14ac:dyDescent="0.3">
      <c r="A141">
        <v>139</v>
      </c>
      <c r="B141">
        <v>253.2176</v>
      </c>
      <c r="C141">
        <v>12871492.060000001</v>
      </c>
      <c r="D141">
        <v>166052140.63</v>
      </c>
      <c r="E141">
        <v>107840.85</v>
      </c>
      <c r="G141">
        <v>139</v>
      </c>
      <c r="H141" s="2">
        <v>545.3252</v>
      </c>
      <c r="I141">
        <v>1171.83</v>
      </c>
      <c r="J141">
        <v>3037.9</v>
      </c>
      <c r="K141">
        <v>1270.71</v>
      </c>
    </row>
    <row r="142" spans="1:11" x14ac:dyDescent="0.3">
      <c r="A142">
        <v>140</v>
      </c>
      <c r="B142">
        <v>687.5444</v>
      </c>
      <c r="C142">
        <v>1202879.1499999999</v>
      </c>
      <c r="D142">
        <v>263588.81</v>
      </c>
      <c r="E142">
        <v>107360.64</v>
      </c>
      <c r="G142">
        <v>140</v>
      </c>
      <c r="H142" s="2">
        <v>294.1825</v>
      </c>
      <c r="I142">
        <v>1183.02</v>
      </c>
      <c r="J142">
        <v>19508.849999999999</v>
      </c>
      <c r="K142">
        <v>1269.5899999999999</v>
      </c>
    </row>
    <row r="143" spans="1:11" x14ac:dyDescent="0.3">
      <c r="A143">
        <v>141</v>
      </c>
      <c r="B143">
        <v>208.10919999999999</v>
      </c>
      <c r="C143">
        <v>39467.379999999997</v>
      </c>
      <c r="D143">
        <v>5391.1</v>
      </c>
      <c r="E143">
        <v>106178.42</v>
      </c>
      <c r="G143">
        <v>141</v>
      </c>
      <c r="H143" s="2">
        <v>717.44780000000003</v>
      </c>
      <c r="I143">
        <v>608.84</v>
      </c>
      <c r="J143">
        <v>9686.4699999999993</v>
      </c>
      <c r="K143">
        <v>1269.52</v>
      </c>
    </row>
    <row r="144" spans="1:11" x14ac:dyDescent="0.3">
      <c r="A144">
        <v>142</v>
      </c>
      <c r="B144">
        <v>195.114</v>
      </c>
      <c r="C144">
        <v>57685</v>
      </c>
      <c r="D144">
        <v>9221.5400000000009</v>
      </c>
      <c r="E144">
        <v>101679.2</v>
      </c>
      <c r="G144">
        <v>142</v>
      </c>
      <c r="H144" s="2">
        <v>730.51099999999997</v>
      </c>
      <c r="I144">
        <v>768.1</v>
      </c>
      <c r="J144">
        <v>28020.74</v>
      </c>
      <c r="K144">
        <v>1267.0999999999999</v>
      </c>
    </row>
    <row r="145" spans="1:11" x14ac:dyDescent="0.3">
      <c r="A145">
        <v>143</v>
      </c>
      <c r="B145">
        <v>225.18620000000001</v>
      </c>
      <c r="C145">
        <v>8291621.7699999996</v>
      </c>
      <c r="D145">
        <v>143410741.28</v>
      </c>
      <c r="E145">
        <v>3823.55</v>
      </c>
      <c r="G145">
        <v>143</v>
      </c>
      <c r="H145" s="2">
        <v>113.0973</v>
      </c>
      <c r="I145">
        <v>1010.42</v>
      </c>
      <c r="J145">
        <v>12010.89</v>
      </c>
      <c r="K145">
        <v>1265.9100000000001</v>
      </c>
    </row>
    <row r="146" spans="1:11" x14ac:dyDescent="0.3">
      <c r="A146">
        <v>144</v>
      </c>
      <c r="B146">
        <v>259.24329999999998</v>
      </c>
      <c r="C146">
        <v>1372209.62</v>
      </c>
      <c r="D146">
        <v>5273929.88</v>
      </c>
      <c r="E146">
        <v>94479.93</v>
      </c>
      <c r="G146">
        <v>144</v>
      </c>
      <c r="H146" s="2">
        <v>520.93119999999999</v>
      </c>
      <c r="I146">
        <v>189.08</v>
      </c>
      <c r="J146">
        <v>3947.59</v>
      </c>
      <c r="K146">
        <v>1263.6600000000001</v>
      </c>
    </row>
    <row r="147" spans="1:11" x14ac:dyDescent="0.3">
      <c r="A147">
        <v>145</v>
      </c>
      <c r="B147">
        <v>173.0607</v>
      </c>
      <c r="C147">
        <v>1580.13</v>
      </c>
      <c r="D147">
        <v>13839.16</v>
      </c>
      <c r="E147">
        <v>93323.6</v>
      </c>
      <c r="G147">
        <v>145</v>
      </c>
      <c r="H147" s="2">
        <v>990.78160000000003</v>
      </c>
      <c r="I147">
        <v>112.16</v>
      </c>
      <c r="J147">
        <v>2909.3</v>
      </c>
      <c r="K147">
        <v>1256.29</v>
      </c>
    </row>
    <row r="148" spans="1:11" x14ac:dyDescent="0.3">
      <c r="A148">
        <v>146</v>
      </c>
      <c r="B148">
        <v>232.29810000000001</v>
      </c>
      <c r="C148">
        <v>9053.69</v>
      </c>
      <c r="D148">
        <v>151408.95999999999</v>
      </c>
      <c r="E148">
        <v>91870.080000000002</v>
      </c>
      <c r="G148">
        <v>146</v>
      </c>
      <c r="H148" s="2">
        <v>976.73659999999995</v>
      </c>
      <c r="I148">
        <v>1164.18</v>
      </c>
      <c r="J148">
        <v>9227.89</v>
      </c>
      <c r="K148">
        <v>1250.5999999999999</v>
      </c>
    </row>
    <row r="149" spans="1:11" x14ac:dyDescent="0.3">
      <c r="A149">
        <v>147</v>
      </c>
      <c r="B149">
        <v>297.03800000000001</v>
      </c>
      <c r="C149">
        <v>2361008.4500000002</v>
      </c>
      <c r="D149">
        <v>12170680.189999999</v>
      </c>
      <c r="E149">
        <v>89280.06</v>
      </c>
      <c r="G149">
        <v>147</v>
      </c>
      <c r="H149" s="2">
        <v>830.66189999999995</v>
      </c>
      <c r="I149">
        <v>489.76</v>
      </c>
      <c r="J149">
        <v>2519.92</v>
      </c>
      <c r="K149">
        <v>1246.72</v>
      </c>
    </row>
    <row r="150" spans="1:11" x14ac:dyDescent="0.3">
      <c r="A150">
        <v>148</v>
      </c>
      <c r="B150">
        <v>446.37639999999999</v>
      </c>
      <c r="C150">
        <v>32844.76</v>
      </c>
      <c r="D150">
        <v>34459.24</v>
      </c>
      <c r="E150">
        <v>88597.51</v>
      </c>
      <c r="G150">
        <v>148</v>
      </c>
      <c r="H150" s="2">
        <v>1083.0060000000001</v>
      </c>
      <c r="I150">
        <v>240.8</v>
      </c>
      <c r="J150">
        <v>18091.75</v>
      </c>
      <c r="K150">
        <v>1245.6199999999999</v>
      </c>
    </row>
    <row r="151" spans="1:11" x14ac:dyDescent="0.3">
      <c r="A151">
        <v>149</v>
      </c>
      <c r="B151">
        <v>222.1249</v>
      </c>
      <c r="C151">
        <v>59706.82</v>
      </c>
      <c r="D151">
        <v>7991.73</v>
      </c>
      <c r="E151">
        <v>88576.41</v>
      </c>
      <c r="G151">
        <v>149</v>
      </c>
      <c r="H151" s="2">
        <v>1118.7929999999999</v>
      </c>
      <c r="I151">
        <v>194.36</v>
      </c>
      <c r="J151">
        <v>2839.53</v>
      </c>
      <c r="K151">
        <v>1242.5</v>
      </c>
    </row>
    <row r="152" spans="1:11" x14ac:dyDescent="0.3">
      <c r="A152">
        <v>150</v>
      </c>
      <c r="B152">
        <v>196.03800000000001</v>
      </c>
      <c r="C152">
        <v>1563098.58</v>
      </c>
      <c r="D152">
        <v>6100377.1699999999</v>
      </c>
      <c r="E152">
        <v>86752.78</v>
      </c>
      <c r="G152">
        <v>150</v>
      </c>
      <c r="H152" s="2">
        <v>984.74210000000005</v>
      </c>
      <c r="I152">
        <v>283.39999999999998</v>
      </c>
      <c r="J152">
        <v>8224.14</v>
      </c>
      <c r="K152">
        <v>1242.43</v>
      </c>
    </row>
    <row r="153" spans="1:11" x14ac:dyDescent="0.3">
      <c r="A153">
        <v>151</v>
      </c>
      <c r="B153">
        <v>184.0728</v>
      </c>
      <c r="C153">
        <v>136244.4</v>
      </c>
      <c r="D153">
        <v>10840.04</v>
      </c>
      <c r="E153">
        <v>86037.37</v>
      </c>
      <c r="G153">
        <v>151</v>
      </c>
      <c r="H153" s="2">
        <v>168.11109999999999</v>
      </c>
      <c r="I153">
        <v>96.92</v>
      </c>
      <c r="J153">
        <v>6851.87</v>
      </c>
      <c r="K153">
        <v>1241.76</v>
      </c>
    </row>
    <row r="154" spans="1:11" x14ac:dyDescent="0.3">
      <c r="A154">
        <v>152</v>
      </c>
      <c r="B154">
        <v>109.0295</v>
      </c>
      <c r="C154">
        <v>19787.16</v>
      </c>
      <c r="D154">
        <v>8866</v>
      </c>
      <c r="E154">
        <v>82878.3</v>
      </c>
      <c r="G154">
        <v>152</v>
      </c>
      <c r="H154" s="2">
        <v>958.69230000000005</v>
      </c>
      <c r="I154">
        <v>522.39</v>
      </c>
      <c r="J154">
        <v>2962.2</v>
      </c>
      <c r="K154">
        <v>1240</v>
      </c>
    </row>
    <row r="155" spans="1:11" x14ac:dyDescent="0.3">
      <c r="A155">
        <v>153</v>
      </c>
      <c r="B155">
        <v>110.9853</v>
      </c>
      <c r="C155">
        <v>510144.01</v>
      </c>
      <c r="D155">
        <v>1123035.19</v>
      </c>
      <c r="E155">
        <v>76117.42</v>
      </c>
      <c r="G155">
        <v>153</v>
      </c>
      <c r="H155" s="2">
        <v>1040.9559999999999</v>
      </c>
      <c r="I155">
        <v>184.04</v>
      </c>
      <c r="J155">
        <v>3696.63</v>
      </c>
      <c r="K155">
        <v>1239.93</v>
      </c>
    </row>
    <row r="156" spans="1:11" x14ac:dyDescent="0.3">
      <c r="A156">
        <v>154</v>
      </c>
      <c r="B156">
        <v>315.04880000000003</v>
      </c>
      <c r="C156">
        <v>1400911.87</v>
      </c>
      <c r="D156">
        <v>5173263.49</v>
      </c>
      <c r="E156">
        <v>75485.72</v>
      </c>
      <c r="G156">
        <v>154</v>
      </c>
      <c r="H156" s="2">
        <v>933.82770000000005</v>
      </c>
      <c r="I156">
        <v>368.46</v>
      </c>
      <c r="J156">
        <v>2739.08</v>
      </c>
      <c r="K156">
        <v>1239.6600000000001</v>
      </c>
    </row>
    <row r="157" spans="1:11" x14ac:dyDescent="0.3">
      <c r="A157">
        <v>155</v>
      </c>
      <c r="B157">
        <v>80.974400000000003</v>
      </c>
      <c r="C157">
        <v>126292.92</v>
      </c>
      <c r="D157">
        <v>81862.77</v>
      </c>
      <c r="E157">
        <v>75252.399999999994</v>
      </c>
      <c r="G157">
        <v>155</v>
      </c>
      <c r="H157" s="2">
        <v>1060.7962</v>
      </c>
      <c r="I157">
        <v>1134.1600000000001</v>
      </c>
      <c r="J157">
        <v>3290.47</v>
      </c>
      <c r="K157">
        <v>1239.3900000000001</v>
      </c>
    </row>
    <row r="158" spans="1:11" x14ac:dyDescent="0.3">
      <c r="A158">
        <v>156</v>
      </c>
      <c r="B158">
        <v>120.9696</v>
      </c>
      <c r="C158">
        <v>402350.72</v>
      </c>
      <c r="D158">
        <v>368100</v>
      </c>
      <c r="E158">
        <v>72802.95</v>
      </c>
      <c r="G158">
        <v>156</v>
      </c>
      <c r="H158" s="2">
        <v>343.89569999999998</v>
      </c>
      <c r="I158">
        <v>846.23</v>
      </c>
      <c r="J158">
        <v>5856.56</v>
      </c>
      <c r="K158">
        <v>1238.46</v>
      </c>
    </row>
    <row r="159" spans="1:11" x14ac:dyDescent="0.3">
      <c r="A159">
        <v>157</v>
      </c>
      <c r="B159">
        <v>120.0536</v>
      </c>
      <c r="C159">
        <v>67805.08</v>
      </c>
      <c r="D159">
        <v>5807.32</v>
      </c>
      <c r="E159">
        <v>71547.839999999997</v>
      </c>
      <c r="G159">
        <v>157</v>
      </c>
      <c r="H159" s="2">
        <v>931.51790000000005</v>
      </c>
      <c r="I159">
        <v>318.31</v>
      </c>
      <c r="J159">
        <v>3096.7</v>
      </c>
      <c r="K159">
        <v>1236.3399999999999</v>
      </c>
    </row>
    <row r="160" spans="1:11" x14ac:dyDescent="0.3">
      <c r="A160">
        <v>158</v>
      </c>
      <c r="B160">
        <v>212.10409999999999</v>
      </c>
      <c r="C160">
        <v>52969.81</v>
      </c>
      <c r="D160">
        <v>5188.03</v>
      </c>
      <c r="E160">
        <v>70945.03</v>
      </c>
      <c r="G160">
        <v>158</v>
      </c>
      <c r="H160" s="2">
        <v>891.50699999999995</v>
      </c>
      <c r="I160">
        <v>456.19</v>
      </c>
      <c r="J160">
        <v>2488.98</v>
      </c>
      <c r="K160">
        <v>1231.58</v>
      </c>
    </row>
    <row r="161" spans="1:11" x14ac:dyDescent="0.3">
      <c r="A161">
        <v>159</v>
      </c>
      <c r="B161">
        <v>136.91759999999999</v>
      </c>
      <c r="C161">
        <v>421340.02</v>
      </c>
      <c r="D161">
        <v>82350.67</v>
      </c>
      <c r="E161">
        <v>69297.31</v>
      </c>
      <c r="G161">
        <v>159</v>
      </c>
      <c r="H161" s="2">
        <v>141.1285</v>
      </c>
      <c r="I161">
        <v>1269.28</v>
      </c>
      <c r="J161">
        <v>94810.55</v>
      </c>
      <c r="K161">
        <v>1230.31</v>
      </c>
    </row>
    <row r="162" spans="1:11" x14ac:dyDescent="0.3">
      <c r="A162">
        <v>160</v>
      </c>
      <c r="B162">
        <v>307.26429999999999</v>
      </c>
      <c r="C162">
        <v>537258</v>
      </c>
      <c r="D162">
        <v>6261940.0300000003</v>
      </c>
      <c r="E162">
        <v>68696.02</v>
      </c>
      <c r="G162">
        <v>160</v>
      </c>
      <c r="H162" s="2">
        <v>1001.7405</v>
      </c>
      <c r="I162">
        <v>534.38</v>
      </c>
      <c r="J162">
        <v>3470.81</v>
      </c>
      <c r="K162">
        <v>1225.1400000000001</v>
      </c>
    </row>
    <row r="163" spans="1:11" x14ac:dyDescent="0.3">
      <c r="A163">
        <v>161</v>
      </c>
      <c r="B163">
        <v>300.8537</v>
      </c>
      <c r="C163">
        <v>219089.66</v>
      </c>
      <c r="D163">
        <v>117311.05</v>
      </c>
      <c r="E163">
        <v>68693.55</v>
      </c>
      <c r="G163">
        <v>161</v>
      </c>
      <c r="H163" s="2">
        <v>639.31550000000004</v>
      </c>
      <c r="I163">
        <v>1007.05</v>
      </c>
      <c r="J163">
        <v>3329.86</v>
      </c>
      <c r="K163">
        <v>1223.8399999999999</v>
      </c>
    </row>
    <row r="164" spans="1:11" x14ac:dyDescent="0.3">
      <c r="A164">
        <v>162</v>
      </c>
      <c r="B164">
        <v>377.24619999999999</v>
      </c>
      <c r="C164">
        <v>5474.41</v>
      </c>
      <c r="D164">
        <v>63637.91</v>
      </c>
      <c r="E164">
        <v>66026.720000000001</v>
      </c>
      <c r="G164">
        <v>162</v>
      </c>
      <c r="H164" s="2">
        <v>611.3723</v>
      </c>
      <c r="I164">
        <v>768.55</v>
      </c>
      <c r="J164">
        <v>2700.99</v>
      </c>
      <c r="K164">
        <v>1220.23</v>
      </c>
    </row>
    <row r="165" spans="1:11" x14ac:dyDescent="0.3">
      <c r="A165">
        <v>163</v>
      </c>
      <c r="B165">
        <v>150.0172</v>
      </c>
      <c r="C165">
        <v>29423.48</v>
      </c>
      <c r="D165">
        <v>10516.28</v>
      </c>
      <c r="E165">
        <v>63069.58</v>
      </c>
      <c r="G165">
        <v>163</v>
      </c>
      <c r="H165" s="2">
        <v>919.5086</v>
      </c>
      <c r="I165">
        <v>1210.5</v>
      </c>
      <c r="J165">
        <v>22371.99</v>
      </c>
      <c r="K165">
        <v>1217.4100000000001</v>
      </c>
    </row>
    <row r="166" spans="1:11" x14ac:dyDescent="0.3">
      <c r="A166">
        <v>164</v>
      </c>
      <c r="B166">
        <v>81.9529</v>
      </c>
      <c r="C166">
        <v>211659.9</v>
      </c>
      <c r="D166">
        <v>11580.34</v>
      </c>
      <c r="E166">
        <v>62478.25</v>
      </c>
      <c r="G166">
        <v>164</v>
      </c>
      <c r="H166" s="2">
        <v>909.6019</v>
      </c>
      <c r="I166">
        <v>973.41</v>
      </c>
      <c r="J166">
        <v>2475.8000000000002</v>
      </c>
      <c r="K166">
        <v>1214.07</v>
      </c>
    </row>
    <row r="167" spans="1:11" x14ac:dyDescent="0.3">
      <c r="A167">
        <v>165</v>
      </c>
      <c r="B167">
        <v>121.0295</v>
      </c>
      <c r="C167">
        <v>191677.01</v>
      </c>
      <c r="D167">
        <v>58903.67</v>
      </c>
      <c r="E167">
        <v>61507.98</v>
      </c>
      <c r="G167">
        <v>165</v>
      </c>
      <c r="H167" s="2">
        <v>705.48699999999997</v>
      </c>
      <c r="I167">
        <v>215.58</v>
      </c>
      <c r="J167">
        <v>6121.72</v>
      </c>
      <c r="K167">
        <v>1213.19</v>
      </c>
    </row>
    <row r="168" spans="1:11" x14ac:dyDescent="0.3">
      <c r="A168">
        <v>166</v>
      </c>
      <c r="B168">
        <v>269.24880000000002</v>
      </c>
      <c r="C168">
        <v>4953037.96</v>
      </c>
      <c r="D168">
        <v>3332651.07</v>
      </c>
      <c r="E168">
        <v>59943.1</v>
      </c>
      <c r="G168">
        <v>166</v>
      </c>
      <c r="H168" s="2">
        <v>441.23149999999998</v>
      </c>
      <c r="I168">
        <v>122.79</v>
      </c>
      <c r="J168">
        <v>3115.42</v>
      </c>
      <c r="K168">
        <v>1212.68</v>
      </c>
    </row>
    <row r="169" spans="1:11" x14ac:dyDescent="0.3">
      <c r="A169">
        <v>167</v>
      </c>
      <c r="B169">
        <v>259.02260000000001</v>
      </c>
      <c r="C169">
        <v>1545529.01</v>
      </c>
      <c r="D169">
        <v>7324759.2199999997</v>
      </c>
      <c r="E169">
        <v>59216.09</v>
      </c>
      <c r="G169">
        <v>167</v>
      </c>
      <c r="H169" s="2">
        <v>644.46619999999996</v>
      </c>
      <c r="I169">
        <v>796.8</v>
      </c>
      <c r="J169">
        <v>11969.05</v>
      </c>
      <c r="K169">
        <v>1204.6300000000001</v>
      </c>
    </row>
    <row r="170" spans="1:11" x14ac:dyDescent="0.3">
      <c r="A170">
        <v>168</v>
      </c>
      <c r="B170">
        <v>863.56560000000002</v>
      </c>
      <c r="C170">
        <v>10211607.449999999</v>
      </c>
      <c r="D170">
        <v>46771684.460000001</v>
      </c>
      <c r="E170">
        <v>57627.95</v>
      </c>
      <c r="G170">
        <v>168</v>
      </c>
      <c r="H170" s="2">
        <v>610.39120000000003</v>
      </c>
      <c r="I170">
        <v>460.26</v>
      </c>
      <c r="J170">
        <v>2769.18</v>
      </c>
      <c r="K170">
        <v>1203.77</v>
      </c>
    </row>
    <row r="171" spans="1:11" x14ac:dyDescent="0.3">
      <c r="A171">
        <v>169</v>
      </c>
      <c r="B171">
        <v>214.88300000000001</v>
      </c>
      <c r="C171">
        <v>648574.14</v>
      </c>
      <c r="D171">
        <v>2316054.0099999998</v>
      </c>
      <c r="E171">
        <v>56653.120000000003</v>
      </c>
      <c r="G171">
        <v>169</v>
      </c>
      <c r="H171" s="2">
        <v>941.78330000000005</v>
      </c>
      <c r="I171">
        <v>569.61</v>
      </c>
      <c r="J171">
        <v>3288.46</v>
      </c>
      <c r="K171">
        <v>1198.1500000000001</v>
      </c>
    </row>
    <row r="172" spans="1:11" x14ac:dyDescent="0.3">
      <c r="A172">
        <v>170</v>
      </c>
      <c r="B172">
        <v>254.9443</v>
      </c>
      <c r="C172">
        <v>140815.54999999999</v>
      </c>
      <c r="D172">
        <v>2213415.7400000002</v>
      </c>
      <c r="E172">
        <v>56280.65</v>
      </c>
      <c r="G172">
        <v>170</v>
      </c>
      <c r="H172" s="2">
        <v>447.21570000000003</v>
      </c>
      <c r="I172">
        <v>1009.86</v>
      </c>
      <c r="J172">
        <v>5036.4399999999996</v>
      </c>
      <c r="K172">
        <v>1189.44</v>
      </c>
    </row>
    <row r="173" spans="1:11" x14ac:dyDescent="0.3">
      <c r="A173">
        <v>171</v>
      </c>
      <c r="B173">
        <v>207.03880000000001</v>
      </c>
      <c r="C173">
        <v>27460.25</v>
      </c>
      <c r="D173">
        <v>9084.51</v>
      </c>
      <c r="E173">
        <v>56089.64</v>
      </c>
      <c r="G173">
        <v>171</v>
      </c>
      <c r="H173" s="2">
        <v>1067.8442</v>
      </c>
      <c r="I173">
        <v>682.63</v>
      </c>
      <c r="J173">
        <v>6163.49</v>
      </c>
      <c r="K173">
        <v>1188.44</v>
      </c>
    </row>
    <row r="174" spans="1:11" x14ac:dyDescent="0.3">
      <c r="A174">
        <v>172</v>
      </c>
      <c r="B174">
        <v>102.0561</v>
      </c>
      <c r="C174">
        <v>502605.31</v>
      </c>
      <c r="D174">
        <v>64759.39</v>
      </c>
      <c r="E174">
        <v>55782.65</v>
      </c>
      <c r="G174">
        <v>172</v>
      </c>
      <c r="H174" s="2">
        <v>717.36159999999995</v>
      </c>
      <c r="I174">
        <v>778.06</v>
      </c>
      <c r="J174">
        <v>2953.27</v>
      </c>
      <c r="K174">
        <v>1185.02</v>
      </c>
    </row>
    <row r="175" spans="1:11" x14ac:dyDescent="0.3">
      <c r="A175">
        <v>173</v>
      </c>
      <c r="B175">
        <v>437.26729999999998</v>
      </c>
      <c r="C175">
        <v>1310270.92</v>
      </c>
      <c r="D175">
        <v>6666224.3799999999</v>
      </c>
      <c r="E175">
        <v>54871.77</v>
      </c>
      <c r="G175">
        <v>173</v>
      </c>
      <c r="H175" s="2">
        <v>886.57069999999999</v>
      </c>
      <c r="I175">
        <v>1037.8599999999999</v>
      </c>
      <c r="J175">
        <v>3206.55</v>
      </c>
      <c r="K175">
        <v>1183.25</v>
      </c>
    </row>
    <row r="176" spans="1:11" x14ac:dyDescent="0.3">
      <c r="A176">
        <v>174</v>
      </c>
      <c r="B176">
        <v>887.55529999999999</v>
      </c>
      <c r="C176">
        <v>1038776.17</v>
      </c>
      <c r="D176">
        <v>3440311.9</v>
      </c>
      <c r="E176">
        <v>53794.74</v>
      </c>
      <c r="G176">
        <v>174</v>
      </c>
      <c r="H176" s="2">
        <v>804.55539999999996</v>
      </c>
      <c r="I176">
        <v>890.67</v>
      </c>
      <c r="J176">
        <v>6198.41</v>
      </c>
      <c r="K176">
        <v>1182.3800000000001</v>
      </c>
    </row>
    <row r="177" spans="1:11" x14ac:dyDescent="0.3">
      <c r="A177">
        <v>175</v>
      </c>
      <c r="B177">
        <v>723.4973</v>
      </c>
      <c r="C177">
        <v>943726.21</v>
      </c>
      <c r="D177">
        <v>4810899.5999999996</v>
      </c>
      <c r="E177">
        <v>50106.19</v>
      </c>
      <c r="G177">
        <v>175</v>
      </c>
      <c r="H177" s="2">
        <v>784.46820000000002</v>
      </c>
      <c r="I177">
        <v>1268.08</v>
      </c>
      <c r="J177">
        <v>2432.4299999999998</v>
      </c>
      <c r="K177">
        <v>1182.01</v>
      </c>
    </row>
    <row r="178" spans="1:11" x14ac:dyDescent="0.3">
      <c r="A178">
        <v>176</v>
      </c>
      <c r="B178">
        <v>95.952200000000005</v>
      </c>
      <c r="C178">
        <v>112495.71</v>
      </c>
      <c r="D178">
        <v>15094.28</v>
      </c>
      <c r="E178">
        <v>50022.44</v>
      </c>
      <c r="G178">
        <v>176</v>
      </c>
      <c r="H178" s="2">
        <v>901.48540000000003</v>
      </c>
      <c r="I178">
        <v>371.55</v>
      </c>
      <c r="J178">
        <v>2617.1999999999998</v>
      </c>
      <c r="K178">
        <v>1177.8399999999999</v>
      </c>
    </row>
    <row r="179" spans="1:11" x14ac:dyDescent="0.3">
      <c r="A179">
        <v>177</v>
      </c>
      <c r="B179">
        <v>87.008499999999998</v>
      </c>
      <c r="C179">
        <v>367293.77</v>
      </c>
      <c r="D179">
        <v>21876.2</v>
      </c>
      <c r="E179">
        <v>50019.76</v>
      </c>
      <c r="G179">
        <v>177</v>
      </c>
      <c r="H179" s="2">
        <v>459.27140000000003</v>
      </c>
      <c r="I179">
        <v>629.66</v>
      </c>
      <c r="J179">
        <v>4404.26</v>
      </c>
      <c r="K179">
        <v>1176</v>
      </c>
    </row>
    <row r="180" spans="1:11" x14ac:dyDescent="0.3">
      <c r="A180">
        <v>178</v>
      </c>
      <c r="B180">
        <v>200.90299999999999</v>
      </c>
      <c r="C180">
        <v>368092.01</v>
      </c>
      <c r="D180">
        <v>118117.8</v>
      </c>
      <c r="E180">
        <v>49718.39</v>
      </c>
      <c r="G180">
        <v>178</v>
      </c>
      <c r="H180" s="2">
        <v>865.43970000000002</v>
      </c>
      <c r="I180">
        <v>279.27999999999997</v>
      </c>
      <c r="J180">
        <v>2524.71</v>
      </c>
      <c r="K180">
        <v>1175.93</v>
      </c>
    </row>
    <row r="181" spans="1:11" x14ac:dyDescent="0.3">
      <c r="A181">
        <v>179</v>
      </c>
      <c r="B181">
        <v>224.10419999999999</v>
      </c>
      <c r="C181">
        <v>70596.05</v>
      </c>
      <c r="D181">
        <v>5321.21</v>
      </c>
      <c r="E181">
        <v>49540.67</v>
      </c>
      <c r="G181">
        <v>179</v>
      </c>
      <c r="H181" s="2">
        <v>884.63969999999995</v>
      </c>
      <c r="I181">
        <v>687.22</v>
      </c>
      <c r="J181">
        <v>2923.41</v>
      </c>
      <c r="K181">
        <v>1173.72</v>
      </c>
    </row>
    <row r="182" spans="1:11" x14ac:dyDescent="0.3">
      <c r="A182">
        <v>180</v>
      </c>
      <c r="B182">
        <v>863.69200000000001</v>
      </c>
      <c r="C182">
        <v>528017.17000000004</v>
      </c>
      <c r="D182">
        <v>932520.4</v>
      </c>
      <c r="E182">
        <v>48361.440000000002</v>
      </c>
      <c r="G182">
        <v>180</v>
      </c>
      <c r="H182" s="2">
        <v>1032.7996000000001</v>
      </c>
      <c r="I182">
        <v>341.13</v>
      </c>
      <c r="J182">
        <v>37222.04</v>
      </c>
      <c r="K182">
        <v>1170.6600000000001</v>
      </c>
    </row>
    <row r="183" spans="1:11" x14ac:dyDescent="0.3">
      <c r="A183">
        <v>181</v>
      </c>
      <c r="B183">
        <v>213.89250000000001</v>
      </c>
      <c r="C183">
        <v>299043.48</v>
      </c>
      <c r="D183">
        <v>165988.32999999999</v>
      </c>
      <c r="E183">
        <v>36578.089999999997</v>
      </c>
      <c r="G183">
        <v>181</v>
      </c>
      <c r="H183" s="2">
        <v>876.53399999999999</v>
      </c>
      <c r="I183">
        <v>822.38</v>
      </c>
      <c r="J183">
        <v>2606.67</v>
      </c>
      <c r="K183">
        <v>1169.47</v>
      </c>
    </row>
    <row r="184" spans="1:11" x14ac:dyDescent="0.3">
      <c r="A184">
        <v>182</v>
      </c>
      <c r="B184">
        <v>168.0778</v>
      </c>
      <c r="C184">
        <v>347834.52</v>
      </c>
      <c r="D184">
        <v>11750.15</v>
      </c>
      <c r="E184">
        <v>46582.15</v>
      </c>
      <c r="G184">
        <v>182</v>
      </c>
      <c r="H184" s="2">
        <v>788.47649999999999</v>
      </c>
      <c r="I184">
        <v>365.75</v>
      </c>
      <c r="J184">
        <v>2547.04</v>
      </c>
      <c r="K184">
        <v>1168.17</v>
      </c>
    </row>
    <row r="185" spans="1:11" x14ac:dyDescent="0.3">
      <c r="A185">
        <v>183</v>
      </c>
      <c r="B185">
        <v>210.08840000000001</v>
      </c>
      <c r="C185">
        <v>57619.45</v>
      </c>
      <c r="D185">
        <v>6668.77</v>
      </c>
      <c r="E185">
        <v>46045.91</v>
      </c>
      <c r="G185">
        <v>183</v>
      </c>
      <c r="H185" s="2">
        <v>890.50519999999995</v>
      </c>
      <c r="I185">
        <v>938.63</v>
      </c>
      <c r="J185">
        <v>5810.53</v>
      </c>
      <c r="K185">
        <v>1167.6199999999999</v>
      </c>
    </row>
    <row r="186" spans="1:11" x14ac:dyDescent="0.3">
      <c r="A186">
        <v>184</v>
      </c>
      <c r="B186">
        <v>715.57560000000001</v>
      </c>
      <c r="C186">
        <v>190364.26</v>
      </c>
      <c r="D186">
        <v>31351.439999999999</v>
      </c>
      <c r="E186">
        <v>45630.99</v>
      </c>
      <c r="G186">
        <v>184</v>
      </c>
      <c r="H186" s="2">
        <v>1005.772</v>
      </c>
      <c r="I186">
        <v>699.33</v>
      </c>
      <c r="J186">
        <v>29888.87</v>
      </c>
      <c r="K186">
        <v>1161.51</v>
      </c>
    </row>
    <row r="187" spans="1:11" x14ac:dyDescent="0.3">
      <c r="A187">
        <v>185</v>
      </c>
      <c r="B187">
        <v>193.05950000000001</v>
      </c>
      <c r="C187">
        <v>12264.37</v>
      </c>
      <c r="D187">
        <v>5616.34</v>
      </c>
      <c r="E187">
        <v>44980.52</v>
      </c>
      <c r="G187">
        <v>185</v>
      </c>
      <c r="H187" s="2">
        <v>428.36590000000001</v>
      </c>
      <c r="I187">
        <v>119.49</v>
      </c>
      <c r="J187">
        <v>9052.15</v>
      </c>
      <c r="K187">
        <v>1156.52</v>
      </c>
    </row>
    <row r="188" spans="1:11" x14ac:dyDescent="0.3">
      <c r="A188">
        <v>186</v>
      </c>
      <c r="B188">
        <v>135.04519999999999</v>
      </c>
      <c r="C188">
        <v>17797.96</v>
      </c>
      <c r="D188">
        <v>13541.29</v>
      </c>
      <c r="E188">
        <v>44320.5</v>
      </c>
      <c r="G188">
        <v>186</v>
      </c>
      <c r="H188" s="2">
        <v>995.82730000000004</v>
      </c>
      <c r="I188">
        <v>751.09</v>
      </c>
      <c r="J188">
        <v>2541.4899999999998</v>
      </c>
      <c r="K188">
        <v>1155.73</v>
      </c>
    </row>
    <row r="189" spans="1:11" x14ac:dyDescent="0.3">
      <c r="A189">
        <v>187</v>
      </c>
      <c r="B189">
        <v>150.0421</v>
      </c>
      <c r="C189">
        <v>192873.7</v>
      </c>
      <c r="D189">
        <v>7351.82</v>
      </c>
      <c r="E189">
        <v>43838.55</v>
      </c>
      <c r="G189">
        <v>187</v>
      </c>
      <c r="H189" s="2">
        <v>701.26790000000005</v>
      </c>
      <c r="I189">
        <v>993.51</v>
      </c>
      <c r="J189">
        <v>3564.93</v>
      </c>
      <c r="K189">
        <v>1155.26</v>
      </c>
    </row>
    <row r="190" spans="1:11" x14ac:dyDescent="0.3">
      <c r="A190">
        <v>188</v>
      </c>
      <c r="B190">
        <v>857.51859999999999</v>
      </c>
      <c r="C190">
        <v>930515.44</v>
      </c>
      <c r="D190">
        <v>2027202.7</v>
      </c>
      <c r="E190">
        <v>42841.120000000003</v>
      </c>
      <c r="G190">
        <v>188</v>
      </c>
      <c r="H190" s="2">
        <v>967.7944</v>
      </c>
      <c r="I190">
        <v>827.6</v>
      </c>
      <c r="J190">
        <v>3657.38</v>
      </c>
      <c r="K190">
        <v>1150.97</v>
      </c>
    </row>
    <row r="191" spans="1:11" x14ac:dyDescent="0.3">
      <c r="A191">
        <v>189</v>
      </c>
      <c r="B191">
        <v>309.27999999999997</v>
      </c>
      <c r="C191">
        <v>528603.43000000005</v>
      </c>
      <c r="D191">
        <v>2203958.12</v>
      </c>
      <c r="E191">
        <v>41374.26</v>
      </c>
      <c r="G191">
        <v>189</v>
      </c>
      <c r="H191" s="2">
        <v>977.77880000000005</v>
      </c>
      <c r="I191">
        <v>684.97</v>
      </c>
      <c r="J191">
        <v>2486.71</v>
      </c>
      <c r="K191">
        <v>1147.54</v>
      </c>
    </row>
    <row r="192" spans="1:11" x14ac:dyDescent="0.3">
      <c r="A192">
        <v>190</v>
      </c>
      <c r="B192">
        <v>906.63350000000003</v>
      </c>
      <c r="C192">
        <v>1020512.34</v>
      </c>
      <c r="D192">
        <v>36408.089999999997</v>
      </c>
      <c r="E192">
        <v>40935.9</v>
      </c>
      <c r="G192">
        <v>190</v>
      </c>
      <c r="H192" s="2">
        <v>1086.8091999999999</v>
      </c>
      <c r="I192">
        <v>496.2</v>
      </c>
      <c r="J192">
        <v>2446.4499999999998</v>
      </c>
      <c r="K192">
        <v>1146.72</v>
      </c>
    </row>
    <row r="193" spans="1:11" x14ac:dyDescent="0.3">
      <c r="A193">
        <v>191</v>
      </c>
      <c r="B193">
        <v>136.9495</v>
      </c>
      <c r="C193">
        <v>251061.81</v>
      </c>
      <c r="D193">
        <v>21172.68</v>
      </c>
      <c r="E193">
        <v>39516.79</v>
      </c>
      <c r="G193">
        <v>191</v>
      </c>
      <c r="H193" s="2">
        <v>747.61530000000005</v>
      </c>
      <c r="I193">
        <v>593.08000000000004</v>
      </c>
      <c r="J193">
        <v>3248.88</v>
      </c>
      <c r="K193">
        <v>1145.6300000000001</v>
      </c>
    </row>
    <row r="194" spans="1:11" x14ac:dyDescent="0.3">
      <c r="A194">
        <v>192</v>
      </c>
      <c r="B194">
        <v>420.2602</v>
      </c>
      <c r="C194">
        <v>1246819.75</v>
      </c>
      <c r="D194">
        <v>7048843.8399999999</v>
      </c>
      <c r="E194">
        <v>39180.629999999997</v>
      </c>
      <c r="G194">
        <v>192</v>
      </c>
      <c r="H194" s="2">
        <v>950.72149999999999</v>
      </c>
      <c r="I194">
        <v>626.91</v>
      </c>
      <c r="J194">
        <v>6904.82</v>
      </c>
      <c r="K194">
        <v>1143.25</v>
      </c>
    </row>
    <row r="195" spans="1:11" x14ac:dyDescent="0.3">
      <c r="A195">
        <v>193</v>
      </c>
      <c r="B195">
        <v>199.90620000000001</v>
      </c>
      <c r="C195">
        <v>308278.76</v>
      </c>
      <c r="D195">
        <v>103512.14</v>
      </c>
      <c r="E195">
        <v>38539.879999999997</v>
      </c>
      <c r="G195">
        <v>193</v>
      </c>
      <c r="H195" s="2">
        <v>1109.0214000000001</v>
      </c>
      <c r="I195">
        <v>75.73</v>
      </c>
      <c r="J195">
        <v>13140.57</v>
      </c>
      <c r="K195">
        <v>1138.42</v>
      </c>
    </row>
    <row r="196" spans="1:11" x14ac:dyDescent="0.3">
      <c r="A196">
        <v>194</v>
      </c>
      <c r="B196">
        <v>119.98560000000001</v>
      </c>
      <c r="C196">
        <v>267314.64</v>
      </c>
      <c r="D196">
        <v>217241.31</v>
      </c>
      <c r="E196">
        <v>38486.699999999997</v>
      </c>
      <c r="G196">
        <v>194</v>
      </c>
      <c r="H196" s="2">
        <v>773.46810000000005</v>
      </c>
      <c r="I196">
        <v>365.2</v>
      </c>
      <c r="J196">
        <v>2529.52</v>
      </c>
      <c r="K196">
        <v>1135.97</v>
      </c>
    </row>
    <row r="197" spans="1:11" x14ac:dyDescent="0.3">
      <c r="A197">
        <v>195</v>
      </c>
      <c r="B197">
        <v>695.46590000000003</v>
      </c>
      <c r="C197">
        <v>568867.83999999997</v>
      </c>
      <c r="D197">
        <v>4933513.63</v>
      </c>
      <c r="E197">
        <v>38046.620000000003</v>
      </c>
      <c r="G197">
        <v>195</v>
      </c>
      <c r="H197" s="2">
        <v>491.32979999999998</v>
      </c>
      <c r="I197">
        <v>274.27</v>
      </c>
      <c r="J197">
        <v>3204.75</v>
      </c>
      <c r="K197">
        <v>1132.1600000000001</v>
      </c>
    </row>
    <row r="198" spans="1:11" x14ac:dyDescent="0.3">
      <c r="A198">
        <v>196</v>
      </c>
      <c r="B198">
        <v>260.89260000000002</v>
      </c>
      <c r="C198">
        <v>13229.21</v>
      </c>
      <c r="D198">
        <v>9637.11</v>
      </c>
      <c r="E198">
        <v>48100.41</v>
      </c>
      <c r="G198">
        <v>196</v>
      </c>
      <c r="H198" s="2">
        <v>867.47439999999995</v>
      </c>
      <c r="I198">
        <v>122.63</v>
      </c>
      <c r="J198">
        <v>2945.08</v>
      </c>
      <c r="K198">
        <v>1131.82</v>
      </c>
    </row>
    <row r="199" spans="1:11" x14ac:dyDescent="0.3">
      <c r="A199">
        <v>197</v>
      </c>
      <c r="B199">
        <v>136.00739999999999</v>
      </c>
      <c r="C199">
        <v>17296.86</v>
      </c>
      <c r="D199">
        <v>6718.44</v>
      </c>
      <c r="E199">
        <v>36005.47</v>
      </c>
      <c r="G199">
        <v>197</v>
      </c>
      <c r="H199" s="2">
        <v>1046.7754</v>
      </c>
      <c r="I199">
        <v>1013.33</v>
      </c>
      <c r="J199">
        <v>6919.06</v>
      </c>
      <c r="K199">
        <v>1129.8699999999999</v>
      </c>
    </row>
    <row r="200" spans="1:11" x14ac:dyDescent="0.3">
      <c r="A200">
        <v>198</v>
      </c>
      <c r="B200">
        <v>854.44370000000004</v>
      </c>
      <c r="C200">
        <v>196345.19</v>
      </c>
      <c r="D200">
        <v>5498248.4900000002</v>
      </c>
      <c r="E200">
        <v>35700.699999999997</v>
      </c>
      <c r="G200">
        <v>198</v>
      </c>
      <c r="H200" s="2">
        <v>934.72659999999996</v>
      </c>
      <c r="I200">
        <v>0</v>
      </c>
      <c r="J200">
        <v>2832.77</v>
      </c>
      <c r="K200">
        <v>1128.1600000000001</v>
      </c>
    </row>
    <row r="201" spans="1:11" x14ac:dyDescent="0.3">
      <c r="A201">
        <v>199</v>
      </c>
      <c r="B201">
        <v>465.31380000000001</v>
      </c>
      <c r="C201">
        <v>129031.06</v>
      </c>
      <c r="D201">
        <v>238632.56</v>
      </c>
      <c r="E201">
        <v>35604.51</v>
      </c>
      <c r="G201">
        <v>199</v>
      </c>
      <c r="H201" s="2">
        <v>772.65419999999995</v>
      </c>
      <c r="I201">
        <v>355.36</v>
      </c>
      <c r="J201">
        <v>3339.39</v>
      </c>
      <c r="K201">
        <v>1127.25</v>
      </c>
    </row>
    <row r="202" spans="1:11" x14ac:dyDescent="0.3">
      <c r="A202">
        <v>200</v>
      </c>
      <c r="B202">
        <v>150.02289999999999</v>
      </c>
      <c r="C202">
        <v>18641.93</v>
      </c>
      <c r="D202">
        <v>5424.17</v>
      </c>
      <c r="E202">
        <v>35233.26</v>
      </c>
      <c r="G202">
        <v>200</v>
      </c>
      <c r="H202" s="2">
        <v>756.4837</v>
      </c>
      <c r="I202">
        <v>525.6</v>
      </c>
      <c r="J202">
        <v>2674.8</v>
      </c>
      <c r="K202">
        <v>1123.6500000000001</v>
      </c>
    </row>
    <row r="203" spans="1:11" x14ac:dyDescent="0.3">
      <c r="A203">
        <v>201</v>
      </c>
      <c r="B203">
        <v>198.08850000000001</v>
      </c>
      <c r="C203">
        <v>60639.01</v>
      </c>
      <c r="D203">
        <v>6250.47</v>
      </c>
      <c r="E203">
        <v>35161.96</v>
      </c>
      <c r="G203">
        <v>201</v>
      </c>
      <c r="H203" s="2">
        <v>542.25009999999997</v>
      </c>
      <c r="I203">
        <v>1154.6600000000001</v>
      </c>
      <c r="J203">
        <v>29478.720000000001</v>
      </c>
      <c r="K203">
        <v>1122.31</v>
      </c>
    </row>
    <row r="204" spans="1:11" x14ac:dyDescent="0.3">
      <c r="A204">
        <v>202</v>
      </c>
      <c r="B204">
        <v>150.98009999999999</v>
      </c>
      <c r="C204">
        <v>237349.24</v>
      </c>
      <c r="D204">
        <v>627337.9</v>
      </c>
      <c r="E204">
        <v>34435.79</v>
      </c>
      <c r="G204">
        <v>202</v>
      </c>
      <c r="H204" s="2">
        <v>972.70579999999995</v>
      </c>
      <c r="I204">
        <v>0</v>
      </c>
      <c r="J204">
        <v>3037.3</v>
      </c>
      <c r="K204">
        <v>1119.06</v>
      </c>
    </row>
    <row r="205" spans="1:11" x14ac:dyDescent="0.3">
      <c r="A205">
        <v>203</v>
      </c>
      <c r="B205">
        <v>797.65409999999997</v>
      </c>
      <c r="C205">
        <v>316547.75</v>
      </c>
      <c r="D205">
        <v>187512.71</v>
      </c>
      <c r="E205">
        <v>34156.04</v>
      </c>
      <c r="G205">
        <v>203</v>
      </c>
      <c r="H205" s="2">
        <v>771.5557</v>
      </c>
      <c r="I205">
        <v>295.95999999999998</v>
      </c>
      <c r="J205">
        <v>2606.92</v>
      </c>
      <c r="K205">
        <v>1116.53</v>
      </c>
    </row>
    <row r="206" spans="1:11" x14ac:dyDescent="0.3">
      <c r="A206">
        <v>204</v>
      </c>
      <c r="B206">
        <v>133.0659</v>
      </c>
      <c r="C206">
        <v>9696.24</v>
      </c>
      <c r="D206">
        <v>18655.09</v>
      </c>
      <c r="E206">
        <v>34139.5</v>
      </c>
      <c r="G206">
        <v>204</v>
      </c>
      <c r="H206" s="2">
        <v>1045.7656999999999</v>
      </c>
      <c r="I206">
        <v>1004.81</v>
      </c>
      <c r="J206">
        <v>6259.55</v>
      </c>
      <c r="K206">
        <v>1112.56</v>
      </c>
    </row>
    <row r="207" spans="1:11" x14ac:dyDescent="0.3">
      <c r="A207">
        <v>205</v>
      </c>
      <c r="B207">
        <v>766.5394</v>
      </c>
      <c r="C207">
        <v>7760948.4400000004</v>
      </c>
      <c r="D207">
        <v>33057210.75</v>
      </c>
      <c r="E207">
        <v>34065.019999999997</v>
      </c>
      <c r="G207">
        <v>205</v>
      </c>
      <c r="H207" s="2">
        <v>605.30960000000005</v>
      </c>
      <c r="I207">
        <v>830.11</v>
      </c>
      <c r="J207">
        <v>3683.82</v>
      </c>
      <c r="K207">
        <v>1112.5</v>
      </c>
    </row>
    <row r="208" spans="1:11" x14ac:dyDescent="0.3">
      <c r="A208">
        <v>206</v>
      </c>
      <c r="B208">
        <v>738.50819999999999</v>
      </c>
      <c r="C208">
        <v>1142047.71</v>
      </c>
      <c r="D208">
        <v>2682162.83</v>
      </c>
      <c r="E208">
        <v>32226.03</v>
      </c>
      <c r="G208">
        <v>206</v>
      </c>
      <c r="H208" s="2">
        <v>1014.7138</v>
      </c>
      <c r="I208">
        <v>1037.27</v>
      </c>
      <c r="J208">
        <v>3131.13</v>
      </c>
      <c r="K208">
        <v>1109.6199999999999</v>
      </c>
    </row>
    <row r="209" spans="1:11" x14ac:dyDescent="0.3">
      <c r="A209">
        <v>207</v>
      </c>
      <c r="B209">
        <v>180.04310000000001</v>
      </c>
      <c r="C209">
        <v>570701.98</v>
      </c>
      <c r="D209">
        <v>1724314.69</v>
      </c>
      <c r="E209">
        <v>31463.759999999998</v>
      </c>
      <c r="G209">
        <v>207</v>
      </c>
      <c r="H209" s="2">
        <v>988.77380000000005</v>
      </c>
      <c r="I209">
        <v>922.9</v>
      </c>
      <c r="J209">
        <v>8427.8700000000008</v>
      </c>
      <c r="K209">
        <v>1104</v>
      </c>
    </row>
    <row r="210" spans="1:11" x14ac:dyDescent="0.3">
      <c r="A210">
        <v>208</v>
      </c>
      <c r="B210">
        <v>282.85579999999999</v>
      </c>
      <c r="C210">
        <v>4671.2700000000004</v>
      </c>
      <c r="D210">
        <v>5074.2700000000004</v>
      </c>
      <c r="E210">
        <v>31064.9</v>
      </c>
      <c r="G210">
        <v>208</v>
      </c>
      <c r="H210" s="2">
        <v>1029.7723000000001</v>
      </c>
      <c r="I210">
        <v>1165.93</v>
      </c>
      <c r="J210">
        <v>26051.38</v>
      </c>
      <c r="K210">
        <v>1102.0999999999999</v>
      </c>
    </row>
    <row r="211" spans="1:11" x14ac:dyDescent="0.3">
      <c r="A211">
        <v>209</v>
      </c>
      <c r="B211">
        <v>163.01660000000001</v>
      </c>
      <c r="C211">
        <v>330573.03000000003</v>
      </c>
      <c r="D211">
        <v>970150.25</v>
      </c>
      <c r="E211">
        <v>31056.53</v>
      </c>
      <c r="G211">
        <v>209</v>
      </c>
      <c r="H211" s="2">
        <v>935.76990000000001</v>
      </c>
      <c r="I211">
        <v>112.57</v>
      </c>
      <c r="J211">
        <v>2658.25</v>
      </c>
      <c r="K211">
        <v>1101.6099999999999</v>
      </c>
    </row>
    <row r="212" spans="1:11" x14ac:dyDescent="0.3">
      <c r="A212">
        <v>210</v>
      </c>
      <c r="B212">
        <v>861.54989999999998</v>
      </c>
      <c r="C212">
        <v>8508478.6600000001</v>
      </c>
      <c r="D212">
        <v>70823359.060000002</v>
      </c>
      <c r="E212">
        <v>30654.13</v>
      </c>
      <c r="G212">
        <v>210</v>
      </c>
      <c r="H212" s="2">
        <v>944.51059999999995</v>
      </c>
      <c r="I212">
        <v>909.33</v>
      </c>
      <c r="J212">
        <v>4148.79</v>
      </c>
      <c r="K212">
        <v>1101.06</v>
      </c>
    </row>
    <row r="213" spans="1:11" x14ac:dyDescent="0.3">
      <c r="A213">
        <v>211</v>
      </c>
      <c r="B213">
        <v>695.37779999999998</v>
      </c>
      <c r="C213">
        <v>7997.74</v>
      </c>
      <c r="D213">
        <v>6027.37</v>
      </c>
      <c r="E213">
        <v>928.17</v>
      </c>
      <c r="G213">
        <v>211</v>
      </c>
      <c r="H213" s="2">
        <v>1079.7949000000001</v>
      </c>
      <c r="I213">
        <v>1188.28</v>
      </c>
      <c r="J213">
        <v>2525.0700000000002</v>
      </c>
      <c r="K213">
        <v>1100.0999999999999</v>
      </c>
    </row>
    <row r="214" spans="1:11" x14ac:dyDescent="0.3">
      <c r="A214">
        <v>212</v>
      </c>
      <c r="B214">
        <v>242.0154</v>
      </c>
      <c r="C214">
        <v>797630.4</v>
      </c>
      <c r="D214">
        <v>4053576.6</v>
      </c>
      <c r="E214">
        <v>29787.45</v>
      </c>
      <c r="G214">
        <v>212</v>
      </c>
      <c r="H214" s="2">
        <v>1069.9947999999999</v>
      </c>
      <c r="I214">
        <v>97.63</v>
      </c>
      <c r="J214">
        <v>4968.1499999999996</v>
      </c>
      <c r="K214">
        <v>1098.46</v>
      </c>
    </row>
    <row r="215" spans="1:11" x14ac:dyDescent="0.3">
      <c r="A215">
        <v>213</v>
      </c>
      <c r="B215">
        <v>417.24119999999999</v>
      </c>
      <c r="C215">
        <v>746877.78</v>
      </c>
      <c r="D215">
        <v>3831390.87</v>
      </c>
      <c r="E215">
        <v>29126.240000000002</v>
      </c>
      <c r="G215">
        <v>213</v>
      </c>
      <c r="H215" s="2">
        <v>978.71929999999998</v>
      </c>
      <c r="I215">
        <v>1126.8599999999999</v>
      </c>
      <c r="J215">
        <v>3769.66</v>
      </c>
      <c r="K215">
        <v>1093.79</v>
      </c>
    </row>
    <row r="216" spans="1:11" x14ac:dyDescent="0.3">
      <c r="A216">
        <v>214</v>
      </c>
      <c r="B216">
        <v>147.04509999999999</v>
      </c>
      <c r="C216">
        <v>85844.22</v>
      </c>
      <c r="D216">
        <v>5130.3</v>
      </c>
      <c r="E216">
        <v>28615.27</v>
      </c>
      <c r="G216">
        <v>214</v>
      </c>
      <c r="H216" s="2">
        <v>837.59289999999999</v>
      </c>
      <c r="I216">
        <v>475.65</v>
      </c>
      <c r="J216">
        <v>2564.87</v>
      </c>
      <c r="K216">
        <v>1091.51</v>
      </c>
    </row>
    <row r="217" spans="1:11" x14ac:dyDescent="0.3">
      <c r="A217">
        <v>215</v>
      </c>
      <c r="B217">
        <v>375.23050000000001</v>
      </c>
      <c r="C217">
        <v>274777.93</v>
      </c>
      <c r="D217">
        <v>5785041.2300000004</v>
      </c>
      <c r="E217">
        <v>28310.06</v>
      </c>
      <c r="G217">
        <v>215</v>
      </c>
      <c r="H217" s="2">
        <v>575.21590000000003</v>
      </c>
      <c r="I217">
        <v>856.61</v>
      </c>
      <c r="J217">
        <v>11791</v>
      </c>
      <c r="K217">
        <v>1090.1199999999999</v>
      </c>
    </row>
    <row r="218" spans="1:11" x14ac:dyDescent="0.3">
      <c r="A218">
        <v>216</v>
      </c>
      <c r="B218">
        <v>582.31309999999996</v>
      </c>
      <c r="C218">
        <v>1040314.09</v>
      </c>
      <c r="D218">
        <v>5800614.7999999998</v>
      </c>
      <c r="E218">
        <v>28229.119999999999</v>
      </c>
      <c r="G218">
        <v>216</v>
      </c>
      <c r="H218" s="2">
        <v>934.53729999999996</v>
      </c>
      <c r="I218">
        <v>909.69</v>
      </c>
      <c r="J218">
        <v>3546.57</v>
      </c>
      <c r="K218">
        <v>1089.45</v>
      </c>
    </row>
    <row r="219" spans="1:11" x14ac:dyDescent="0.3">
      <c r="A219">
        <v>217</v>
      </c>
      <c r="B219">
        <v>688.54769999999996</v>
      </c>
      <c r="C219">
        <v>420272.57</v>
      </c>
      <c r="D219">
        <v>39468.83</v>
      </c>
      <c r="E219">
        <v>27275.24</v>
      </c>
      <c r="G219">
        <v>217</v>
      </c>
      <c r="H219" s="2">
        <v>910.49559999999997</v>
      </c>
      <c r="I219">
        <v>803.45</v>
      </c>
      <c r="J219">
        <v>2441.86</v>
      </c>
      <c r="K219">
        <v>1087.33</v>
      </c>
    </row>
    <row r="220" spans="1:11" x14ac:dyDescent="0.3">
      <c r="A220">
        <v>218</v>
      </c>
      <c r="B220">
        <v>409.23610000000002</v>
      </c>
      <c r="C220">
        <v>131150.56</v>
      </c>
      <c r="D220">
        <v>336564.25</v>
      </c>
      <c r="E220">
        <v>27142.44</v>
      </c>
      <c r="G220">
        <v>218</v>
      </c>
      <c r="H220" s="2">
        <v>1034.8089</v>
      </c>
      <c r="I220">
        <v>283.51</v>
      </c>
      <c r="J220">
        <v>2937.81</v>
      </c>
      <c r="K220">
        <v>1085.79</v>
      </c>
    </row>
    <row r="221" spans="1:11" x14ac:dyDescent="0.3">
      <c r="A221">
        <v>219</v>
      </c>
      <c r="B221">
        <v>240.13570000000001</v>
      </c>
      <c r="C221">
        <v>54255.38</v>
      </c>
      <c r="D221">
        <v>5453.62</v>
      </c>
      <c r="E221">
        <v>26858.31</v>
      </c>
      <c r="G221">
        <v>219</v>
      </c>
      <c r="H221" s="2">
        <v>842.53520000000003</v>
      </c>
      <c r="I221">
        <v>138.32</v>
      </c>
      <c r="J221">
        <v>2538.11</v>
      </c>
      <c r="K221">
        <v>1085.5999999999999</v>
      </c>
    </row>
    <row r="222" spans="1:11" x14ac:dyDescent="0.3">
      <c r="A222">
        <v>220</v>
      </c>
      <c r="B222">
        <v>126.00320000000001</v>
      </c>
      <c r="C222">
        <v>297137.87</v>
      </c>
      <c r="D222">
        <v>41725.480000000003</v>
      </c>
      <c r="E222">
        <v>26207.83</v>
      </c>
      <c r="G222">
        <v>220</v>
      </c>
      <c r="H222" s="2">
        <v>1060.857</v>
      </c>
      <c r="I222">
        <v>297.91000000000003</v>
      </c>
      <c r="J222">
        <v>2664.6</v>
      </c>
      <c r="K222">
        <v>1082.22</v>
      </c>
    </row>
    <row r="223" spans="1:11" x14ac:dyDescent="0.3">
      <c r="A223">
        <v>221</v>
      </c>
      <c r="B223">
        <v>835.53440000000001</v>
      </c>
      <c r="C223">
        <v>2521600.86</v>
      </c>
      <c r="D223">
        <v>6358044.3899999997</v>
      </c>
      <c r="E223">
        <v>25640.87</v>
      </c>
      <c r="G223">
        <v>221</v>
      </c>
      <c r="H223" s="2">
        <v>974.72159999999997</v>
      </c>
      <c r="I223">
        <v>161.13</v>
      </c>
      <c r="J223">
        <v>8828.18</v>
      </c>
      <c r="K223">
        <v>1080.28</v>
      </c>
    </row>
    <row r="224" spans="1:11" x14ac:dyDescent="0.3">
      <c r="A224">
        <v>222</v>
      </c>
      <c r="B224">
        <v>294.97539999999998</v>
      </c>
      <c r="C224">
        <v>41844.68</v>
      </c>
      <c r="D224">
        <v>802895.12</v>
      </c>
      <c r="E224">
        <v>25432.12</v>
      </c>
      <c r="G224">
        <v>222</v>
      </c>
      <c r="H224" s="2">
        <v>887.52570000000003</v>
      </c>
      <c r="I224">
        <v>237.79</v>
      </c>
      <c r="J224">
        <v>3069.35</v>
      </c>
      <c r="K224">
        <v>1080.0999999999999</v>
      </c>
    </row>
    <row r="225" spans="1:11" x14ac:dyDescent="0.3">
      <c r="A225">
        <v>223</v>
      </c>
      <c r="B225">
        <v>342.96010000000001</v>
      </c>
      <c r="C225">
        <v>225334.41</v>
      </c>
      <c r="D225">
        <v>1319653.55</v>
      </c>
      <c r="E225">
        <v>25264.15</v>
      </c>
      <c r="G225">
        <v>223</v>
      </c>
      <c r="H225" s="2">
        <v>510.3338</v>
      </c>
      <c r="I225">
        <v>0</v>
      </c>
      <c r="J225">
        <v>41622.589999999997</v>
      </c>
      <c r="K225">
        <v>1080.02</v>
      </c>
    </row>
    <row r="226" spans="1:11" x14ac:dyDescent="0.3">
      <c r="A226">
        <v>224</v>
      </c>
      <c r="B226">
        <v>249.18620000000001</v>
      </c>
      <c r="C226">
        <v>25849.74</v>
      </c>
      <c r="D226">
        <v>218478.21</v>
      </c>
      <c r="E226">
        <v>772.37</v>
      </c>
      <c r="G226">
        <v>224</v>
      </c>
      <c r="H226" s="2">
        <v>253.1446</v>
      </c>
      <c r="I226">
        <v>526.83000000000004</v>
      </c>
      <c r="J226">
        <v>17757.45</v>
      </c>
      <c r="K226">
        <v>1077.76</v>
      </c>
    </row>
    <row r="227" spans="1:11" x14ac:dyDescent="0.3">
      <c r="A227">
        <v>225</v>
      </c>
      <c r="B227">
        <v>837.54989999999998</v>
      </c>
      <c r="C227">
        <v>784187.97</v>
      </c>
      <c r="D227">
        <v>334435.68</v>
      </c>
      <c r="E227">
        <v>24993.95</v>
      </c>
      <c r="G227">
        <v>225</v>
      </c>
      <c r="H227" s="2">
        <v>966.71540000000005</v>
      </c>
      <c r="I227">
        <v>711.59</v>
      </c>
      <c r="J227">
        <v>3795.49</v>
      </c>
      <c r="K227">
        <v>1076.82</v>
      </c>
    </row>
    <row r="228" spans="1:11" x14ac:dyDescent="0.3">
      <c r="A228">
        <v>226</v>
      </c>
      <c r="B228">
        <v>403.26190000000003</v>
      </c>
      <c r="C228">
        <v>63798.17</v>
      </c>
      <c r="D228">
        <v>227823.33</v>
      </c>
      <c r="E228">
        <v>24736.46</v>
      </c>
      <c r="G228">
        <v>226</v>
      </c>
      <c r="H228" s="2">
        <v>962.75840000000005</v>
      </c>
      <c r="I228">
        <v>162.19</v>
      </c>
      <c r="J228">
        <v>10506.15</v>
      </c>
      <c r="K228">
        <v>1071.77</v>
      </c>
    </row>
    <row r="229" spans="1:11" x14ac:dyDescent="0.3">
      <c r="A229">
        <v>227</v>
      </c>
      <c r="B229">
        <v>855.45590000000004</v>
      </c>
      <c r="C229">
        <v>165006.26999999999</v>
      </c>
      <c r="D229">
        <v>3848603.66</v>
      </c>
      <c r="E229">
        <v>24690.880000000001</v>
      </c>
      <c r="G229">
        <v>227</v>
      </c>
      <c r="H229" s="2">
        <v>1031.7877000000001</v>
      </c>
      <c r="I229">
        <v>350.53</v>
      </c>
      <c r="J229">
        <v>21825.95</v>
      </c>
      <c r="K229">
        <v>1071.57</v>
      </c>
    </row>
    <row r="230" spans="1:11" x14ac:dyDescent="0.3">
      <c r="A230">
        <v>228</v>
      </c>
      <c r="B230">
        <v>449.3193</v>
      </c>
      <c r="C230">
        <v>7052.76</v>
      </c>
      <c r="D230">
        <v>38465</v>
      </c>
      <c r="E230">
        <v>24541.37</v>
      </c>
      <c r="G230">
        <v>228</v>
      </c>
      <c r="H230" s="2">
        <v>1028.7684999999999</v>
      </c>
      <c r="I230">
        <v>777.62</v>
      </c>
      <c r="J230">
        <v>61210.53</v>
      </c>
      <c r="K230">
        <v>1069.46</v>
      </c>
    </row>
    <row r="231" spans="1:11" x14ac:dyDescent="0.3">
      <c r="A231">
        <v>229</v>
      </c>
      <c r="B231">
        <v>164.07159999999999</v>
      </c>
      <c r="C231">
        <v>146240.29999999999</v>
      </c>
      <c r="D231">
        <v>7798.37</v>
      </c>
      <c r="E231">
        <v>23947.06</v>
      </c>
      <c r="G231">
        <v>229</v>
      </c>
      <c r="H231" s="2">
        <v>461.28660000000002</v>
      </c>
      <c r="I231">
        <v>496.64</v>
      </c>
      <c r="J231">
        <v>3599.14</v>
      </c>
      <c r="K231">
        <v>1069.3699999999999</v>
      </c>
    </row>
    <row r="232" spans="1:11" x14ac:dyDescent="0.3">
      <c r="A232">
        <v>230</v>
      </c>
      <c r="B232">
        <v>358.85669999999999</v>
      </c>
      <c r="C232">
        <v>32806.720000000001</v>
      </c>
      <c r="D232">
        <v>14807.16</v>
      </c>
      <c r="E232">
        <v>23178.13</v>
      </c>
      <c r="G232">
        <v>230</v>
      </c>
      <c r="H232" s="2">
        <v>1032.6618000000001</v>
      </c>
      <c r="I232">
        <v>341.8</v>
      </c>
      <c r="J232">
        <v>2582.89</v>
      </c>
      <c r="K232">
        <v>1067.07</v>
      </c>
    </row>
    <row r="233" spans="1:11" x14ac:dyDescent="0.3">
      <c r="A233">
        <v>231</v>
      </c>
      <c r="B233">
        <v>153.9992</v>
      </c>
      <c r="C233">
        <v>290969.21000000002</v>
      </c>
      <c r="D233">
        <v>1507113.72</v>
      </c>
      <c r="E233">
        <v>22813.55</v>
      </c>
      <c r="G233">
        <v>231</v>
      </c>
      <c r="H233" s="2">
        <v>966.78859999999997</v>
      </c>
      <c r="I233">
        <v>86.84</v>
      </c>
      <c r="J233">
        <v>4482.99</v>
      </c>
      <c r="K233">
        <v>1063.53</v>
      </c>
    </row>
    <row r="234" spans="1:11" x14ac:dyDescent="0.3">
      <c r="A234">
        <v>232</v>
      </c>
      <c r="B234">
        <v>600.32380000000001</v>
      </c>
      <c r="C234">
        <v>882812.91</v>
      </c>
      <c r="D234">
        <v>2055445.37</v>
      </c>
      <c r="E234">
        <v>22401.74</v>
      </c>
      <c r="G234">
        <v>232</v>
      </c>
      <c r="H234" s="2">
        <v>986.75779999999997</v>
      </c>
      <c r="I234">
        <v>748.39</v>
      </c>
      <c r="J234">
        <v>12316.61</v>
      </c>
      <c r="K234">
        <v>1063.1300000000001</v>
      </c>
    </row>
    <row r="235" spans="1:11" x14ac:dyDescent="0.3">
      <c r="A235">
        <v>233</v>
      </c>
      <c r="B235">
        <v>239.23820000000001</v>
      </c>
      <c r="C235">
        <v>379626.11</v>
      </c>
      <c r="D235">
        <v>3639770.2</v>
      </c>
      <c r="E235">
        <v>21391.56</v>
      </c>
      <c r="G235">
        <v>233</v>
      </c>
      <c r="H235" s="2">
        <v>867.53949999999998</v>
      </c>
      <c r="I235">
        <v>230.74</v>
      </c>
      <c r="J235">
        <v>4869.08</v>
      </c>
      <c r="K235">
        <v>1053.3900000000001</v>
      </c>
    </row>
    <row r="236" spans="1:11" x14ac:dyDescent="0.3">
      <c r="A236">
        <v>234</v>
      </c>
      <c r="B236">
        <v>171.00640000000001</v>
      </c>
      <c r="C236">
        <v>423077.48</v>
      </c>
      <c r="D236">
        <v>1076628.76</v>
      </c>
      <c r="E236">
        <v>21345.16</v>
      </c>
      <c r="G236">
        <v>234</v>
      </c>
      <c r="H236" s="2">
        <v>230.18440000000001</v>
      </c>
      <c r="I236">
        <v>168.34</v>
      </c>
      <c r="J236">
        <v>36311.14</v>
      </c>
      <c r="K236">
        <v>1053.08</v>
      </c>
    </row>
    <row r="237" spans="1:11" x14ac:dyDescent="0.3">
      <c r="A237">
        <v>235</v>
      </c>
      <c r="B237">
        <v>214.95169999999999</v>
      </c>
      <c r="C237">
        <v>56178.54</v>
      </c>
      <c r="D237">
        <v>708225.23</v>
      </c>
      <c r="E237">
        <v>21004.959999999999</v>
      </c>
      <c r="G237">
        <v>235</v>
      </c>
      <c r="H237" s="2">
        <v>1067.9771000000001</v>
      </c>
      <c r="I237">
        <v>653.67999999999995</v>
      </c>
      <c r="J237">
        <v>2633.43</v>
      </c>
      <c r="K237">
        <v>1051.08</v>
      </c>
    </row>
    <row r="238" spans="1:11" x14ac:dyDescent="0.3">
      <c r="A238">
        <v>236</v>
      </c>
      <c r="B238">
        <v>104.9747</v>
      </c>
      <c r="C238">
        <v>149516.76999999999</v>
      </c>
      <c r="D238">
        <v>98436.47</v>
      </c>
      <c r="E238">
        <v>20723.849999999999</v>
      </c>
      <c r="G238">
        <v>236</v>
      </c>
      <c r="H238" s="2">
        <v>149.00919999999999</v>
      </c>
      <c r="I238">
        <v>982.48</v>
      </c>
      <c r="J238">
        <v>42598.04</v>
      </c>
      <c r="K238">
        <v>1050.29</v>
      </c>
    </row>
    <row r="239" spans="1:11" x14ac:dyDescent="0.3">
      <c r="A239">
        <v>237</v>
      </c>
      <c r="B239">
        <v>743.60699999999997</v>
      </c>
      <c r="C239">
        <v>201101.37</v>
      </c>
      <c r="D239">
        <v>12868.11</v>
      </c>
      <c r="E239">
        <v>20619.04</v>
      </c>
      <c r="G239">
        <v>237</v>
      </c>
      <c r="H239" s="2">
        <v>170.0043</v>
      </c>
      <c r="I239">
        <v>124.01</v>
      </c>
      <c r="J239">
        <v>31893.71</v>
      </c>
      <c r="K239">
        <v>1049.18</v>
      </c>
    </row>
    <row r="240" spans="1:11" x14ac:dyDescent="0.3">
      <c r="A240">
        <v>238</v>
      </c>
      <c r="B240">
        <v>864.56889999999999</v>
      </c>
      <c r="C240">
        <v>4850042.26</v>
      </c>
      <c r="D240">
        <v>22575331.27</v>
      </c>
      <c r="E240">
        <v>20483.43</v>
      </c>
      <c r="G240">
        <v>238</v>
      </c>
      <c r="H240" s="2">
        <v>854.79589999999996</v>
      </c>
      <c r="I240">
        <v>114.39</v>
      </c>
      <c r="J240">
        <v>3470.84</v>
      </c>
      <c r="K240">
        <v>1047.9000000000001</v>
      </c>
    </row>
    <row r="241" spans="1:11" x14ac:dyDescent="0.3">
      <c r="A241">
        <v>239</v>
      </c>
      <c r="B241">
        <v>89.024199999999993</v>
      </c>
      <c r="C241">
        <v>630705.81000000006</v>
      </c>
      <c r="D241">
        <v>15506.97</v>
      </c>
      <c r="E241">
        <v>20239.47</v>
      </c>
      <c r="G241">
        <v>239</v>
      </c>
      <c r="H241" s="2">
        <v>547.34040000000005</v>
      </c>
      <c r="I241">
        <v>556.29</v>
      </c>
      <c r="J241">
        <v>4304.26</v>
      </c>
      <c r="K241">
        <v>1047.56</v>
      </c>
    </row>
    <row r="242" spans="1:11" x14ac:dyDescent="0.3">
      <c r="A242">
        <v>240</v>
      </c>
      <c r="B242">
        <v>88.040199999999999</v>
      </c>
      <c r="C242">
        <v>354819.06</v>
      </c>
      <c r="D242">
        <v>23355.75</v>
      </c>
      <c r="E242">
        <v>20123.63</v>
      </c>
      <c r="G242">
        <v>240</v>
      </c>
      <c r="H242" s="2">
        <v>980.76869999999997</v>
      </c>
      <c r="I242">
        <v>935.17</v>
      </c>
      <c r="J242">
        <v>16698.11</v>
      </c>
      <c r="K242">
        <v>1045.52</v>
      </c>
    </row>
    <row r="243" spans="1:11" x14ac:dyDescent="0.3">
      <c r="A243">
        <v>241</v>
      </c>
      <c r="B243">
        <v>799.66949999999997</v>
      </c>
      <c r="C243">
        <v>236392.55</v>
      </c>
      <c r="D243">
        <v>22722.91</v>
      </c>
      <c r="E243">
        <v>19994.439999999999</v>
      </c>
      <c r="G243">
        <v>241</v>
      </c>
      <c r="H243" s="2">
        <v>840.577</v>
      </c>
      <c r="I243">
        <v>891.88</v>
      </c>
      <c r="J243">
        <v>3947.71</v>
      </c>
      <c r="K243">
        <v>1044.7</v>
      </c>
    </row>
    <row r="244" spans="1:11" x14ac:dyDescent="0.3">
      <c r="A244">
        <v>242</v>
      </c>
      <c r="B244">
        <v>111.00879999999999</v>
      </c>
      <c r="C244">
        <v>51025.69</v>
      </c>
      <c r="D244">
        <v>12481.55</v>
      </c>
      <c r="E244">
        <v>19576.96</v>
      </c>
      <c r="G244">
        <v>242</v>
      </c>
      <c r="H244" s="2">
        <v>313.16469999999998</v>
      </c>
      <c r="I244">
        <v>393.24</v>
      </c>
      <c r="J244">
        <v>6114.05</v>
      </c>
      <c r="K244">
        <v>1039.33</v>
      </c>
    </row>
    <row r="245" spans="1:11" x14ac:dyDescent="0.3">
      <c r="A245">
        <v>243</v>
      </c>
      <c r="B245">
        <v>464.31450000000001</v>
      </c>
      <c r="C245">
        <v>435379.54</v>
      </c>
      <c r="D245">
        <v>385912.47</v>
      </c>
      <c r="E245">
        <v>19340.39</v>
      </c>
      <c r="G245">
        <v>243</v>
      </c>
      <c r="H245" s="2">
        <v>827.54409999999996</v>
      </c>
      <c r="I245">
        <v>531.58000000000004</v>
      </c>
      <c r="J245">
        <v>4215.47</v>
      </c>
      <c r="K245">
        <v>1033.54</v>
      </c>
    </row>
    <row r="246" spans="1:11" x14ac:dyDescent="0.3">
      <c r="A246">
        <v>244</v>
      </c>
      <c r="B246">
        <v>436.28320000000002</v>
      </c>
      <c r="C246">
        <v>1110580.73</v>
      </c>
      <c r="D246">
        <v>7135302.3700000001</v>
      </c>
      <c r="E246">
        <v>18728.830000000002</v>
      </c>
      <c r="G246">
        <v>244</v>
      </c>
      <c r="H246" s="2">
        <v>1071.0014000000001</v>
      </c>
      <c r="I246">
        <v>104.56</v>
      </c>
      <c r="J246">
        <v>3134.67</v>
      </c>
      <c r="K246">
        <v>1030.6300000000001</v>
      </c>
    </row>
    <row r="247" spans="1:11" x14ac:dyDescent="0.3">
      <c r="A247">
        <v>245</v>
      </c>
      <c r="B247">
        <v>747.51729999999998</v>
      </c>
      <c r="C247">
        <v>451429.82</v>
      </c>
      <c r="D247">
        <v>2256023.84</v>
      </c>
      <c r="E247">
        <v>18074.3</v>
      </c>
      <c r="G247">
        <v>245</v>
      </c>
      <c r="H247" s="2">
        <v>757.53899999999999</v>
      </c>
      <c r="I247">
        <v>144.36000000000001</v>
      </c>
      <c r="J247">
        <v>817601.22</v>
      </c>
      <c r="K247">
        <v>1028.55</v>
      </c>
    </row>
    <row r="248" spans="1:11" x14ac:dyDescent="0.3">
      <c r="A248">
        <v>246</v>
      </c>
      <c r="B248">
        <v>280.86930000000001</v>
      </c>
      <c r="C248">
        <v>70970.06</v>
      </c>
      <c r="D248">
        <v>19950.810000000001</v>
      </c>
      <c r="E248">
        <v>17982.89</v>
      </c>
      <c r="G248">
        <v>246</v>
      </c>
      <c r="H248" s="2">
        <v>645.6019</v>
      </c>
      <c r="I248">
        <v>180.88</v>
      </c>
      <c r="J248">
        <v>2995.69</v>
      </c>
      <c r="K248">
        <v>1025.17</v>
      </c>
    </row>
    <row r="249" spans="1:11" x14ac:dyDescent="0.3">
      <c r="A249">
        <v>247</v>
      </c>
      <c r="B249">
        <v>465.30430000000001</v>
      </c>
      <c r="C249">
        <v>583765.57999999996</v>
      </c>
      <c r="D249">
        <v>3216867.16</v>
      </c>
      <c r="E249">
        <v>17965.28</v>
      </c>
      <c r="G249">
        <v>247</v>
      </c>
      <c r="H249" s="2">
        <v>453.39499999999998</v>
      </c>
      <c r="I249">
        <v>941.9</v>
      </c>
      <c r="J249">
        <v>8746.84</v>
      </c>
      <c r="K249">
        <v>1017.68</v>
      </c>
    </row>
    <row r="250" spans="1:11" x14ac:dyDescent="0.3">
      <c r="A250">
        <v>248</v>
      </c>
      <c r="B250">
        <v>244.8663</v>
      </c>
      <c r="C250">
        <v>55640.85</v>
      </c>
      <c r="D250">
        <v>12102.44</v>
      </c>
      <c r="E250">
        <v>17557.54</v>
      </c>
      <c r="G250">
        <v>248</v>
      </c>
      <c r="H250" s="2">
        <v>337.20549999999997</v>
      </c>
      <c r="I250">
        <v>133.1</v>
      </c>
      <c r="J250">
        <v>30625.360000000001</v>
      </c>
      <c r="K250">
        <v>1015.03</v>
      </c>
    </row>
    <row r="251" spans="1:11" x14ac:dyDescent="0.3">
      <c r="A251">
        <v>249</v>
      </c>
      <c r="B251">
        <v>438.2989</v>
      </c>
      <c r="C251">
        <v>1749.89</v>
      </c>
      <c r="D251">
        <v>3296.14</v>
      </c>
      <c r="E251">
        <v>17339.93</v>
      </c>
      <c r="G251">
        <v>249</v>
      </c>
      <c r="H251" s="2">
        <v>733.59979999999996</v>
      </c>
      <c r="I251">
        <v>669.6</v>
      </c>
      <c r="J251">
        <v>2562.14</v>
      </c>
      <c r="K251">
        <v>1013.4</v>
      </c>
    </row>
    <row r="252" spans="1:11" x14ac:dyDescent="0.3">
      <c r="A252">
        <v>250</v>
      </c>
      <c r="B252">
        <v>907.63689999999997</v>
      </c>
      <c r="C252">
        <v>514877.52</v>
      </c>
      <c r="D252">
        <v>11302.78</v>
      </c>
      <c r="E252">
        <v>16816.84</v>
      </c>
      <c r="G252">
        <v>250</v>
      </c>
      <c r="H252" s="2">
        <v>541.303</v>
      </c>
      <c r="I252">
        <v>326.61</v>
      </c>
      <c r="J252">
        <v>5054.25</v>
      </c>
      <c r="K252">
        <v>1011.39</v>
      </c>
    </row>
    <row r="253" spans="1:11" x14ac:dyDescent="0.3">
      <c r="A253">
        <v>251</v>
      </c>
      <c r="B253">
        <v>220.07419999999999</v>
      </c>
      <c r="C253">
        <v>2263.48</v>
      </c>
      <c r="D253">
        <v>5554.39</v>
      </c>
      <c r="E253">
        <v>16786.439999999999</v>
      </c>
      <c r="G253">
        <v>251</v>
      </c>
      <c r="H253" s="2">
        <v>929.47059999999999</v>
      </c>
      <c r="I253">
        <v>538.1</v>
      </c>
      <c r="J253">
        <v>3553.05</v>
      </c>
      <c r="K253">
        <v>1011.14</v>
      </c>
    </row>
    <row r="254" spans="1:11" x14ac:dyDescent="0.3">
      <c r="A254">
        <v>252</v>
      </c>
      <c r="B254">
        <v>750.5444</v>
      </c>
      <c r="C254">
        <v>1115358.4099999999</v>
      </c>
      <c r="D254">
        <v>1583249.93</v>
      </c>
      <c r="E254">
        <v>16715.04</v>
      </c>
      <c r="G254">
        <v>252</v>
      </c>
      <c r="H254" s="2">
        <v>658.49030000000005</v>
      </c>
      <c r="I254">
        <v>28.31</v>
      </c>
      <c r="J254">
        <v>4683.03</v>
      </c>
      <c r="K254">
        <v>1010.96</v>
      </c>
    </row>
    <row r="255" spans="1:11" x14ac:dyDescent="0.3">
      <c r="A255">
        <v>253</v>
      </c>
      <c r="B255">
        <v>809.51499999999999</v>
      </c>
      <c r="C255">
        <v>330723.5</v>
      </c>
      <c r="D255">
        <v>813499.76</v>
      </c>
      <c r="E255">
        <v>16505.490000000002</v>
      </c>
      <c r="G255">
        <v>253</v>
      </c>
      <c r="H255" s="2">
        <v>604.298</v>
      </c>
      <c r="I255">
        <v>707.07</v>
      </c>
      <c r="J255">
        <v>2650.37</v>
      </c>
      <c r="K255">
        <v>1010.58</v>
      </c>
    </row>
    <row r="256" spans="1:11" x14ac:dyDescent="0.3">
      <c r="A256">
        <v>254</v>
      </c>
      <c r="B256">
        <v>76.979399999999998</v>
      </c>
      <c r="C256">
        <v>60511.4</v>
      </c>
      <c r="D256">
        <v>24570.23</v>
      </c>
      <c r="E256">
        <v>16237.58</v>
      </c>
      <c r="G256">
        <v>254</v>
      </c>
      <c r="H256" s="2">
        <v>1055.9773</v>
      </c>
      <c r="I256">
        <v>413.71</v>
      </c>
      <c r="J256">
        <v>5657.83</v>
      </c>
      <c r="K256">
        <v>1007.24</v>
      </c>
    </row>
    <row r="257" spans="1:11" x14ac:dyDescent="0.3">
      <c r="A257">
        <v>255</v>
      </c>
      <c r="B257">
        <v>878.60249999999996</v>
      </c>
      <c r="C257">
        <v>484033.81</v>
      </c>
      <c r="D257">
        <v>9177.39</v>
      </c>
      <c r="E257">
        <v>16127.04</v>
      </c>
      <c r="G257">
        <v>255</v>
      </c>
      <c r="H257" s="2">
        <v>1112.0397</v>
      </c>
      <c r="I257">
        <v>184.56</v>
      </c>
      <c r="J257">
        <v>11632.78</v>
      </c>
      <c r="K257">
        <v>1005.92</v>
      </c>
    </row>
    <row r="258" spans="1:11" x14ac:dyDescent="0.3">
      <c r="A258">
        <v>256</v>
      </c>
      <c r="B258">
        <v>136.93219999999999</v>
      </c>
      <c r="C258">
        <v>175907.08</v>
      </c>
      <c r="D258">
        <v>107107.46</v>
      </c>
      <c r="E258">
        <v>15967.38</v>
      </c>
      <c r="G258">
        <v>256</v>
      </c>
      <c r="H258" s="2">
        <v>1022.7763</v>
      </c>
      <c r="I258">
        <v>1022.33</v>
      </c>
      <c r="J258">
        <v>3074.35</v>
      </c>
      <c r="K258">
        <v>1002.95</v>
      </c>
    </row>
    <row r="259" spans="1:11" x14ac:dyDescent="0.3">
      <c r="A259">
        <v>257</v>
      </c>
      <c r="B259">
        <v>123.04519999999999</v>
      </c>
      <c r="C259">
        <v>28789.34</v>
      </c>
      <c r="D259">
        <v>7525.77</v>
      </c>
      <c r="E259">
        <v>15905.57</v>
      </c>
      <c r="G259">
        <v>257</v>
      </c>
      <c r="H259" s="2">
        <v>681.48649999999998</v>
      </c>
      <c r="I259">
        <v>754.81</v>
      </c>
      <c r="J259">
        <v>4171.1400000000003</v>
      </c>
      <c r="K259">
        <v>1002.27</v>
      </c>
    </row>
    <row r="260" spans="1:11" x14ac:dyDescent="0.3">
      <c r="A260">
        <v>258</v>
      </c>
      <c r="B260">
        <v>78.963200000000001</v>
      </c>
      <c r="C260">
        <v>205967.88</v>
      </c>
      <c r="D260">
        <v>5731.3</v>
      </c>
      <c r="E260">
        <v>15669.22</v>
      </c>
      <c r="G260">
        <v>258</v>
      </c>
      <c r="H260" s="2">
        <v>799.5498</v>
      </c>
      <c r="I260">
        <v>1103.24</v>
      </c>
      <c r="J260">
        <v>4329.45</v>
      </c>
      <c r="K260">
        <v>1000.45</v>
      </c>
    </row>
    <row r="261" spans="1:11" x14ac:dyDescent="0.3">
      <c r="A261">
        <v>259</v>
      </c>
      <c r="B261">
        <v>77.974800000000002</v>
      </c>
      <c r="C261">
        <v>46208.15</v>
      </c>
      <c r="D261">
        <v>11312.09</v>
      </c>
      <c r="E261">
        <v>15653.55</v>
      </c>
      <c r="G261">
        <v>259</v>
      </c>
      <c r="H261" s="2">
        <v>994.74770000000001</v>
      </c>
      <c r="I261">
        <v>967.8</v>
      </c>
      <c r="J261">
        <v>2793.71</v>
      </c>
      <c r="K261">
        <v>996.86</v>
      </c>
    </row>
    <row r="262" spans="1:11" x14ac:dyDescent="0.3">
      <c r="A262">
        <v>260</v>
      </c>
      <c r="B262">
        <v>452.2783</v>
      </c>
      <c r="C262">
        <v>254211.54</v>
      </c>
      <c r="D262">
        <v>530757.21</v>
      </c>
      <c r="E262">
        <v>15545.86</v>
      </c>
      <c r="G262">
        <v>260</v>
      </c>
      <c r="H262" s="2">
        <v>153.1285</v>
      </c>
      <c r="I262">
        <v>903.52</v>
      </c>
      <c r="J262">
        <v>6702.43</v>
      </c>
      <c r="K262">
        <v>986.76</v>
      </c>
    </row>
    <row r="263" spans="1:11" x14ac:dyDescent="0.3">
      <c r="A263">
        <v>261</v>
      </c>
      <c r="B263">
        <v>722.51329999999996</v>
      </c>
      <c r="C263">
        <v>2385627.5499999998</v>
      </c>
      <c r="D263">
        <v>8909700.9499999993</v>
      </c>
      <c r="E263">
        <v>15165.11</v>
      </c>
      <c r="G263">
        <v>261</v>
      </c>
      <c r="H263" s="2">
        <v>223.02799999999999</v>
      </c>
      <c r="I263">
        <v>960.65</v>
      </c>
      <c r="J263">
        <v>13025.67</v>
      </c>
      <c r="K263">
        <v>985.88</v>
      </c>
    </row>
    <row r="264" spans="1:11" x14ac:dyDescent="0.3">
      <c r="A264">
        <v>262</v>
      </c>
      <c r="B264">
        <v>301.2174</v>
      </c>
      <c r="C264">
        <v>523017.31</v>
      </c>
      <c r="D264">
        <v>1357754.58</v>
      </c>
      <c r="E264">
        <v>14945.23</v>
      </c>
      <c r="G264">
        <v>262</v>
      </c>
      <c r="H264" s="2">
        <v>1026.7528</v>
      </c>
      <c r="I264">
        <v>124.7</v>
      </c>
      <c r="J264">
        <v>5989.42</v>
      </c>
      <c r="K264">
        <v>981.2</v>
      </c>
    </row>
    <row r="265" spans="1:11" x14ac:dyDescent="0.3">
      <c r="A265">
        <v>263</v>
      </c>
      <c r="B265">
        <v>168.0153</v>
      </c>
      <c r="C265">
        <v>148134.82</v>
      </c>
      <c r="D265">
        <v>8021.57</v>
      </c>
      <c r="E265">
        <v>14812.39</v>
      </c>
      <c r="G265">
        <v>263</v>
      </c>
      <c r="H265" s="2">
        <v>815.67989999999998</v>
      </c>
      <c r="I265">
        <v>300.11</v>
      </c>
      <c r="J265">
        <v>2481.0500000000002</v>
      </c>
      <c r="K265">
        <v>980.92</v>
      </c>
    </row>
    <row r="266" spans="1:11" x14ac:dyDescent="0.3">
      <c r="A266">
        <v>264</v>
      </c>
      <c r="B266">
        <v>849.6712</v>
      </c>
      <c r="C266">
        <v>9514.56</v>
      </c>
      <c r="D266">
        <v>3493.17</v>
      </c>
      <c r="E266">
        <v>14334.17</v>
      </c>
      <c r="G266">
        <v>264</v>
      </c>
      <c r="H266" s="2">
        <v>987.76229999999998</v>
      </c>
      <c r="I266">
        <v>443.01</v>
      </c>
      <c r="J266">
        <v>6638.11</v>
      </c>
      <c r="K266">
        <v>978.58</v>
      </c>
    </row>
    <row r="267" spans="1:11" x14ac:dyDescent="0.3">
      <c r="A267">
        <v>265</v>
      </c>
      <c r="B267">
        <v>480.30950000000001</v>
      </c>
      <c r="C267">
        <v>1601325.97</v>
      </c>
      <c r="D267">
        <v>7010732.1399999997</v>
      </c>
      <c r="E267">
        <v>14064.17</v>
      </c>
      <c r="G267">
        <v>265</v>
      </c>
      <c r="H267" s="2">
        <v>509.33049999999997</v>
      </c>
      <c r="I267">
        <v>1002.13</v>
      </c>
      <c r="J267">
        <v>605444.01</v>
      </c>
      <c r="K267">
        <v>976.68</v>
      </c>
    </row>
    <row r="268" spans="1:11" x14ac:dyDescent="0.3">
      <c r="A268">
        <v>266</v>
      </c>
      <c r="B268">
        <v>211.00139999999999</v>
      </c>
      <c r="C268">
        <v>63493.86</v>
      </c>
      <c r="D268">
        <v>5557.65</v>
      </c>
      <c r="E268">
        <v>13659.46</v>
      </c>
      <c r="G268">
        <v>266</v>
      </c>
      <c r="H268" s="2">
        <v>874.63419999999996</v>
      </c>
      <c r="I268">
        <v>931.67</v>
      </c>
      <c r="J268">
        <v>2589.0100000000002</v>
      </c>
      <c r="K268">
        <v>976.6</v>
      </c>
    </row>
    <row r="269" spans="1:11" x14ac:dyDescent="0.3">
      <c r="A269">
        <v>267</v>
      </c>
      <c r="B269">
        <v>642.48670000000004</v>
      </c>
      <c r="C269">
        <v>150626.42000000001</v>
      </c>
      <c r="D269">
        <v>7137.25</v>
      </c>
      <c r="E269">
        <v>13478.59</v>
      </c>
      <c r="G269">
        <v>267</v>
      </c>
      <c r="H269" s="2">
        <v>1069.7651000000001</v>
      </c>
      <c r="I269">
        <v>687.73</v>
      </c>
      <c r="J269">
        <v>4843.26</v>
      </c>
      <c r="K269">
        <v>972.52</v>
      </c>
    </row>
    <row r="270" spans="1:11" x14ac:dyDescent="0.3">
      <c r="A270">
        <v>268</v>
      </c>
      <c r="B270">
        <v>113.0245</v>
      </c>
      <c r="C270">
        <v>117264.85</v>
      </c>
      <c r="D270">
        <v>29130.28</v>
      </c>
      <c r="E270">
        <v>13378.14</v>
      </c>
      <c r="G270">
        <v>268</v>
      </c>
      <c r="H270" s="2">
        <v>458.7602</v>
      </c>
      <c r="I270">
        <v>1144.32</v>
      </c>
      <c r="J270">
        <v>3169.33</v>
      </c>
      <c r="K270">
        <v>971.94</v>
      </c>
    </row>
    <row r="271" spans="1:11" x14ac:dyDescent="0.3">
      <c r="A271">
        <v>269</v>
      </c>
      <c r="B271">
        <v>810.52869999999996</v>
      </c>
      <c r="C271">
        <v>804655.1</v>
      </c>
      <c r="D271">
        <v>2608380.4300000002</v>
      </c>
      <c r="E271">
        <v>13298.17</v>
      </c>
      <c r="G271">
        <v>269</v>
      </c>
      <c r="H271" s="2">
        <v>938.72140000000002</v>
      </c>
      <c r="I271">
        <v>521.44000000000005</v>
      </c>
      <c r="J271">
        <v>4151.38</v>
      </c>
      <c r="K271">
        <v>961.83</v>
      </c>
    </row>
    <row r="272" spans="1:11" x14ac:dyDescent="0.3">
      <c r="A272">
        <v>270</v>
      </c>
      <c r="B272">
        <v>591.21079999999995</v>
      </c>
      <c r="C272">
        <v>123491.48</v>
      </c>
      <c r="D272">
        <v>2344967.27</v>
      </c>
      <c r="E272">
        <v>13272.75</v>
      </c>
      <c r="G272">
        <v>270</v>
      </c>
      <c r="H272" s="2">
        <v>790.45979999999997</v>
      </c>
      <c r="I272">
        <v>1073.43</v>
      </c>
      <c r="J272">
        <v>3911.67</v>
      </c>
      <c r="K272">
        <v>958.42</v>
      </c>
    </row>
    <row r="273" spans="1:11" x14ac:dyDescent="0.3">
      <c r="A273">
        <v>271</v>
      </c>
      <c r="B273">
        <v>99.008700000000005</v>
      </c>
      <c r="C273">
        <v>50328.33</v>
      </c>
      <c r="D273">
        <v>8966.98</v>
      </c>
      <c r="E273">
        <v>13264.15</v>
      </c>
      <c r="G273">
        <v>271</v>
      </c>
      <c r="H273" s="2">
        <v>154.09549999999999</v>
      </c>
      <c r="I273">
        <v>58.27</v>
      </c>
      <c r="J273">
        <v>5188.13</v>
      </c>
      <c r="K273">
        <v>957.48</v>
      </c>
    </row>
    <row r="274" spans="1:11" x14ac:dyDescent="0.3">
      <c r="A274">
        <v>272</v>
      </c>
      <c r="B274">
        <v>771.63810000000001</v>
      </c>
      <c r="C274">
        <v>214974.8</v>
      </c>
      <c r="D274">
        <v>26921.21</v>
      </c>
      <c r="E274">
        <v>13176.43</v>
      </c>
      <c r="G274">
        <v>272</v>
      </c>
      <c r="H274" s="2">
        <v>491.37400000000002</v>
      </c>
      <c r="I274">
        <v>389.22</v>
      </c>
      <c r="J274">
        <v>4097.84</v>
      </c>
      <c r="K274">
        <v>954.26</v>
      </c>
    </row>
    <row r="275" spans="1:11" x14ac:dyDescent="0.3">
      <c r="A275">
        <v>273</v>
      </c>
      <c r="B275">
        <v>322.84809999999999</v>
      </c>
      <c r="C275">
        <v>3301.29</v>
      </c>
      <c r="D275">
        <v>7507.64</v>
      </c>
      <c r="E275">
        <v>13111.5</v>
      </c>
      <c r="G275">
        <v>273</v>
      </c>
      <c r="H275" s="2">
        <v>992.7319</v>
      </c>
      <c r="I275">
        <v>1109.78</v>
      </c>
      <c r="J275">
        <v>3494.5</v>
      </c>
      <c r="K275">
        <v>951.51</v>
      </c>
    </row>
    <row r="276" spans="1:11" x14ac:dyDescent="0.3">
      <c r="A276">
        <v>274</v>
      </c>
      <c r="B276">
        <v>553.27850000000001</v>
      </c>
      <c r="C276">
        <v>600184.21</v>
      </c>
      <c r="D276">
        <v>1343497.3</v>
      </c>
      <c r="E276">
        <v>13022.97</v>
      </c>
      <c r="G276">
        <v>274</v>
      </c>
      <c r="H276" s="2">
        <v>1073.7976000000001</v>
      </c>
      <c r="I276">
        <v>0</v>
      </c>
      <c r="J276">
        <v>2552.7199999999998</v>
      </c>
      <c r="K276">
        <v>950.17</v>
      </c>
    </row>
    <row r="277" spans="1:11" x14ac:dyDescent="0.3">
      <c r="A277">
        <v>275</v>
      </c>
      <c r="B277">
        <v>724.50070000000005</v>
      </c>
      <c r="C277">
        <v>343121.96</v>
      </c>
      <c r="D277">
        <v>1770327.2</v>
      </c>
      <c r="E277">
        <v>12867.9</v>
      </c>
      <c r="G277">
        <v>275</v>
      </c>
      <c r="H277" s="2">
        <v>1052.7682</v>
      </c>
      <c r="I277">
        <v>544.23</v>
      </c>
      <c r="J277">
        <v>7595.93</v>
      </c>
      <c r="K277">
        <v>949.33</v>
      </c>
    </row>
    <row r="278" spans="1:11" x14ac:dyDescent="0.3">
      <c r="A278">
        <v>276</v>
      </c>
      <c r="B278">
        <v>166.0274</v>
      </c>
      <c r="C278">
        <v>63873.21</v>
      </c>
      <c r="D278">
        <v>98871.38</v>
      </c>
      <c r="E278">
        <v>12784.47</v>
      </c>
      <c r="G278">
        <v>276</v>
      </c>
      <c r="H278" s="2">
        <v>744.51869999999997</v>
      </c>
      <c r="I278">
        <v>517.52</v>
      </c>
      <c r="J278">
        <v>2522</v>
      </c>
      <c r="K278">
        <v>949.1</v>
      </c>
    </row>
    <row r="279" spans="1:11" x14ac:dyDescent="0.3">
      <c r="A279">
        <v>277</v>
      </c>
      <c r="B279">
        <v>85.029300000000006</v>
      </c>
      <c r="C279">
        <v>60468.68</v>
      </c>
      <c r="D279">
        <v>83896.12</v>
      </c>
      <c r="E279">
        <v>12491.35</v>
      </c>
      <c r="G279">
        <v>277</v>
      </c>
      <c r="H279" s="2">
        <v>451.34300000000002</v>
      </c>
      <c r="I279">
        <v>0</v>
      </c>
      <c r="J279">
        <v>19063.04</v>
      </c>
      <c r="K279">
        <v>947.41</v>
      </c>
    </row>
    <row r="280" spans="1:11" x14ac:dyDescent="0.3">
      <c r="A280">
        <v>278</v>
      </c>
      <c r="B280">
        <v>125.0244</v>
      </c>
      <c r="C280">
        <v>84902.47</v>
      </c>
      <c r="D280">
        <v>146773.42000000001</v>
      </c>
      <c r="E280">
        <v>12405.12</v>
      </c>
      <c r="G280">
        <v>278</v>
      </c>
      <c r="H280" s="2">
        <v>808.46929999999998</v>
      </c>
      <c r="I280">
        <v>455.76</v>
      </c>
      <c r="J280">
        <v>2472.65</v>
      </c>
      <c r="K280">
        <v>945.97</v>
      </c>
    </row>
    <row r="281" spans="1:11" x14ac:dyDescent="0.3">
      <c r="A281">
        <v>279</v>
      </c>
      <c r="B281">
        <v>130.0873</v>
      </c>
      <c r="C281">
        <v>350100.33</v>
      </c>
      <c r="D281">
        <v>7323.36</v>
      </c>
      <c r="E281">
        <v>12371.46</v>
      </c>
      <c r="G281">
        <v>279</v>
      </c>
      <c r="H281" s="2">
        <v>960.5086</v>
      </c>
      <c r="I281">
        <v>769.04</v>
      </c>
      <c r="J281">
        <v>2609.15</v>
      </c>
      <c r="K281">
        <v>942.69</v>
      </c>
    </row>
    <row r="282" spans="1:11" x14ac:dyDescent="0.3">
      <c r="A282">
        <v>280</v>
      </c>
      <c r="B282">
        <v>883.53420000000006</v>
      </c>
      <c r="C282">
        <v>633241.22</v>
      </c>
      <c r="D282">
        <v>1784800.27</v>
      </c>
      <c r="E282">
        <v>12244.92</v>
      </c>
      <c r="G282">
        <v>280</v>
      </c>
      <c r="H282" s="2">
        <v>237.05340000000001</v>
      </c>
      <c r="I282">
        <v>1118.55</v>
      </c>
      <c r="J282">
        <v>5808.27</v>
      </c>
      <c r="K282">
        <v>939.74</v>
      </c>
    </row>
    <row r="283" spans="1:11" x14ac:dyDescent="0.3">
      <c r="A283">
        <v>281</v>
      </c>
      <c r="B283">
        <v>858.52210000000002</v>
      </c>
      <c r="C283">
        <v>390462.95</v>
      </c>
      <c r="D283">
        <v>636908.71</v>
      </c>
      <c r="E283">
        <v>12096.33</v>
      </c>
      <c r="G283">
        <v>281</v>
      </c>
      <c r="H283" s="2">
        <v>603.28470000000004</v>
      </c>
      <c r="I283">
        <v>446.82</v>
      </c>
      <c r="J283">
        <v>2528.11</v>
      </c>
      <c r="K283">
        <v>939.69</v>
      </c>
    </row>
    <row r="284" spans="1:11" x14ac:dyDescent="0.3">
      <c r="A284">
        <v>282</v>
      </c>
      <c r="B284">
        <v>279.8725</v>
      </c>
      <c r="C284">
        <v>61757.57</v>
      </c>
      <c r="D284">
        <v>17095.29</v>
      </c>
      <c r="E284">
        <v>12081.18</v>
      </c>
      <c r="G284">
        <v>282</v>
      </c>
      <c r="H284" s="2">
        <v>628.39840000000004</v>
      </c>
      <c r="I284">
        <v>646.85</v>
      </c>
      <c r="J284">
        <v>3107.94</v>
      </c>
      <c r="K284">
        <v>936.57</v>
      </c>
    </row>
    <row r="285" spans="1:11" x14ac:dyDescent="0.3">
      <c r="A285">
        <v>283</v>
      </c>
      <c r="B285">
        <v>91.97</v>
      </c>
      <c r="C285">
        <v>2094.66</v>
      </c>
      <c r="D285">
        <v>11624.88</v>
      </c>
      <c r="E285">
        <v>11965.93</v>
      </c>
      <c r="G285">
        <v>283</v>
      </c>
      <c r="H285" s="2">
        <v>805.47619999999995</v>
      </c>
      <c r="I285">
        <v>381.97</v>
      </c>
      <c r="J285">
        <v>2708.04</v>
      </c>
      <c r="K285">
        <v>935.93</v>
      </c>
    </row>
    <row r="286" spans="1:11" x14ac:dyDescent="0.3">
      <c r="A286">
        <v>284</v>
      </c>
      <c r="B286">
        <v>462.29919999999998</v>
      </c>
      <c r="C286">
        <v>218544.41</v>
      </c>
      <c r="D286">
        <v>1242559.93</v>
      </c>
      <c r="E286">
        <v>11955.52</v>
      </c>
      <c r="G286">
        <v>284</v>
      </c>
      <c r="H286" s="2">
        <v>883.47810000000004</v>
      </c>
      <c r="I286">
        <v>975.31</v>
      </c>
      <c r="J286">
        <v>14715.2</v>
      </c>
      <c r="K286">
        <v>935.78</v>
      </c>
    </row>
    <row r="287" spans="1:11" x14ac:dyDescent="0.3">
      <c r="A287">
        <v>285</v>
      </c>
      <c r="B287">
        <v>123.00879999999999</v>
      </c>
      <c r="C287">
        <v>6764.92</v>
      </c>
      <c r="D287">
        <v>7494.07</v>
      </c>
      <c r="E287">
        <v>11935.42</v>
      </c>
      <c r="G287">
        <v>285</v>
      </c>
      <c r="H287" s="2">
        <v>353.20030000000003</v>
      </c>
      <c r="I287">
        <v>141.58000000000001</v>
      </c>
      <c r="J287">
        <v>55048.09</v>
      </c>
      <c r="K287">
        <v>933.83</v>
      </c>
    </row>
    <row r="288" spans="1:11" x14ac:dyDescent="0.3">
      <c r="A288">
        <v>286</v>
      </c>
      <c r="B288">
        <v>267.26960000000003</v>
      </c>
      <c r="C288">
        <v>88008.46</v>
      </c>
      <c r="D288">
        <v>70119.64</v>
      </c>
      <c r="E288">
        <v>11748.88</v>
      </c>
      <c r="G288">
        <v>286</v>
      </c>
      <c r="H288" s="2">
        <v>937.48119999999994</v>
      </c>
      <c r="I288">
        <v>659.63</v>
      </c>
      <c r="J288">
        <v>2998</v>
      </c>
      <c r="K288">
        <v>933.59</v>
      </c>
    </row>
    <row r="289" spans="1:11" x14ac:dyDescent="0.3">
      <c r="A289">
        <v>287</v>
      </c>
      <c r="B289">
        <v>439.22550000000001</v>
      </c>
      <c r="C289">
        <v>140061.31</v>
      </c>
      <c r="D289">
        <v>515293.58</v>
      </c>
      <c r="E289">
        <v>11651.54</v>
      </c>
      <c r="G289">
        <v>287</v>
      </c>
      <c r="H289" s="2">
        <v>711.60860000000002</v>
      </c>
      <c r="I289">
        <v>421.9</v>
      </c>
      <c r="J289">
        <v>6320.61</v>
      </c>
      <c r="K289">
        <v>933.33</v>
      </c>
    </row>
    <row r="290" spans="1:11" x14ac:dyDescent="0.3">
      <c r="A290">
        <v>288</v>
      </c>
      <c r="B290">
        <v>716.57860000000005</v>
      </c>
      <c r="C290">
        <v>48069.3</v>
      </c>
      <c r="D290">
        <v>5950.87</v>
      </c>
      <c r="E290">
        <v>11629.89</v>
      </c>
      <c r="G290">
        <v>288</v>
      </c>
      <c r="H290" s="2">
        <v>755.52329999999995</v>
      </c>
      <c r="I290">
        <v>1249.23</v>
      </c>
      <c r="J290">
        <v>60677.19</v>
      </c>
      <c r="K290">
        <v>932.8</v>
      </c>
    </row>
    <row r="291" spans="1:11" x14ac:dyDescent="0.3">
      <c r="A291">
        <v>289</v>
      </c>
      <c r="B291">
        <v>277.2174</v>
      </c>
      <c r="C291">
        <v>2941476.74</v>
      </c>
      <c r="D291">
        <v>4132592.61</v>
      </c>
      <c r="E291">
        <v>11534.4</v>
      </c>
      <c r="G291">
        <v>289</v>
      </c>
      <c r="H291" s="2">
        <v>156.11099999999999</v>
      </c>
      <c r="I291">
        <v>942.16</v>
      </c>
      <c r="J291">
        <v>14707.99</v>
      </c>
      <c r="K291">
        <v>932.41</v>
      </c>
    </row>
    <row r="292" spans="1:11" x14ac:dyDescent="0.3">
      <c r="A292">
        <v>290</v>
      </c>
      <c r="B292">
        <v>266.1515</v>
      </c>
      <c r="C292">
        <v>12842.27</v>
      </c>
      <c r="D292">
        <v>106883.1</v>
      </c>
      <c r="E292">
        <v>11476.62</v>
      </c>
      <c r="G292">
        <v>290</v>
      </c>
      <c r="H292" s="2">
        <v>796.46759999999995</v>
      </c>
      <c r="I292">
        <v>805</v>
      </c>
      <c r="J292">
        <v>2792.73</v>
      </c>
      <c r="K292">
        <v>930.19</v>
      </c>
    </row>
    <row r="293" spans="1:11" x14ac:dyDescent="0.3">
      <c r="A293">
        <v>291</v>
      </c>
      <c r="B293">
        <v>91.965400000000002</v>
      </c>
      <c r="C293">
        <v>2261.54</v>
      </c>
      <c r="D293">
        <v>8220.1</v>
      </c>
      <c r="E293">
        <v>11429.6</v>
      </c>
      <c r="G293">
        <v>291</v>
      </c>
      <c r="H293" s="2">
        <v>452.38260000000002</v>
      </c>
      <c r="I293">
        <v>490.1</v>
      </c>
      <c r="J293">
        <v>4472.83</v>
      </c>
      <c r="K293">
        <v>929.94</v>
      </c>
    </row>
    <row r="294" spans="1:11" x14ac:dyDescent="0.3">
      <c r="A294">
        <v>292</v>
      </c>
      <c r="B294">
        <v>91.967500000000001</v>
      </c>
      <c r="C294">
        <v>3179.46</v>
      </c>
      <c r="D294">
        <v>9970.34</v>
      </c>
      <c r="E294">
        <v>11376.44</v>
      </c>
      <c r="G294">
        <v>292</v>
      </c>
      <c r="H294" s="2">
        <v>255.88570000000001</v>
      </c>
      <c r="I294">
        <v>1030.6199999999999</v>
      </c>
      <c r="J294">
        <v>5945.55</v>
      </c>
      <c r="K294">
        <v>929.3</v>
      </c>
    </row>
    <row r="295" spans="1:11" x14ac:dyDescent="0.3">
      <c r="A295">
        <v>293</v>
      </c>
      <c r="B295">
        <v>285.27109999999999</v>
      </c>
      <c r="C295">
        <v>502755.92</v>
      </c>
      <c r="D295">
        <v>3215564.18</v>
      </c>
      <c r="E295">
        <v>11363.03</v>
      </c>
      <c r="G295">
        <v>293</v>
      </c>
      <c r="H295" s="2">
        <v>265.1481</v>
      </c>
      <c r="I295">
        <v>465.03</v>
      </c>
      <c r="J295">
        <v>1950319.09</v>
      </c>
      <c r="K295">
        <v>927.62</v>
      </c>
    </row>
    <row r="296" spans="1:11" x14ac:dyDescent="0.3">
      <c r="A296">
        <v>294</v>
      </c>
      <c r="B296">
        <v>340.84609999999998</v>
      </c>
      <c r="C296">
        <v>13220.01</v>
      </c>
      <c r="D296">
        <v>6509.23</v>
      </c>
      <c r="E296">
        <v>11189.57</v>
      </c>
      <c r="G296">
        <v>294</v>
      </c>
      <c r="H296" s="2">
        <v>1012.774</v>
      </c>
      <c r="I296">
        <v>92.44</v>
      </c>
      <c r="J296">
        <v>3710.96</v>
      </c>
      <c r="K296">
        <v>927.44</v>
      </c>
    </row>
    <row r="297" spans="1:11" x14ac:dyDescent="0.3">
      <c r="A297">
        <v>295</v>
      </c>
      <c r="B297">
        <v>331.26429999999999</v>
      </c>
      <c r="C297">
        <v>732281.96</v>
      </c>
      <c r="D297">
        <v>2081241.11</v>
      </c>
      <c r="E297">
        <v>11150.6</v>
      </c>
      <c r="G297">
        <v>295</v>
      </c>
      <c r="H297" s="2">
        <v>760.55790000000002</v>
      </c>
      <c r="I297">
        <v>93.2</v>
      </c>
      <c r="J297">
        <v>18359.84</v>
      </c>
      <c r="K297">
        <v>923.41</v>
      </c>
    </row>
    <row r="298" spans="1:11" x14ac:dyDescent="0.3">
      <c r="A298">
        <v>296</v>
      </c>
      <c r="B298">
        <v>416.22890000000001</v>
      </c>
      <c r="C298">
        <v>246161.67</v>
      </c>
      <c r="D298">
        <v>3470394.58</v>
      </c>
      <c r="E298">
        <v>11060.55</v>
      </c>
      <c r="G298">
        <v>296</v>
      </c>
      <c r="H298" s="2">
        <v>1085.0155999999999</v>
      </c>
      <c r="I298">
        <v>333.73</v>
      </c>
      <c r="J298">
        <v>4686.75</v>
      </c>
      <c r="K298">
        <v>918.16</v>
      </c>
    </row>
    <row r="299" spans="1:11" x14ac:dyDescent="0.3">
      <c r="A299">
        <v>297</v>
      </c>
      <c r="B299">
        <v>95.0137</v>
      </c>
      <c r="C299">
        <v>28659.84</v>
      </c>
      <c r="D299">
        <v>11138.71</v>
      </c>
      <c r="E299">
        <v>10884.15</v>
      </c>
      <c r="G299">
        <v>297</v>
      </c>
      <c r="H299" s="2">
        <v>590.3827</v>
      </c>
      <c r="I299">
        <v>738.29</v>
      </c>
      <c r="J299">
        <v>3195.37</v>
      </c>
      <c r="K299">
        <v>917.11</v>
      </c>
    </row>
    <row r="300" spans="1:11" x14ac:dyDescent="0.3">
      <c r="A300">
        <v>298</v>
      </c>
      <c r="B300">
        <v>798.65740000000005</v>
      </c>
      <c r="C300">
        <v>110452.7</v>
      </c>
      <c r="D300">
        <v>32792.239999999998</v>
      </c>
      <c r="E300">
        <v>10819.11</v>
      </c>
      <c r="G300">
        <v>298</v>
      </c>
      <c r="H300" s="2">
        <v>732.48209999999995</v>
      </c>
      <c r="I300">
        <v>802.36</v>
      </c>
      <c r="J300">
        <v>6119.28</v>
      </c>
      <c r="K300">
        <v>916.54</v>
      </c>
    </row>
    <row r="301" spans="1:11" x14ac:dyDescent="0.3">
      <c r="A301">
        <v>299</v>
      </c>
      <c r="B301">
        <v>183.0121</v>
      </c>
      <c r="C301">
        <v>838.95</v>
      </c>
      <c r="D301">
        <v>7677989.0800000001</v>
      </c>
      <c r="E301">
        <v>10763.26</v>
      </c>
      <c r="G301">
        <v>299</v>
      </c>
      <c r="H301" s="2">
        <v>866.47140000000002</v>
      </c>
      <c r="I301">
        <v>637.21</v>
      </c>
      <c r="J301">
        <v>7348.17</v>
      </c>
      <c r="K301">
        <v>916.51</v>
      </c>
    </row>
    <row r="302" spans="1:11" x14ac:dyDescent="0.3">
      <c r="A302">
        <v>300</v>
      </c>
      <c r="B302">
        <v>673.48149999999998</v>
      </c>
      <c r="C302">
        <v>257420.97</v>
      </c>
      <c r="D302">
        <v>699883.61</v>
      </c>
      <c r="E302">
        <v>10758.62</v>
      </c>
      <c r="G302">
        <v>300</v>
      </c>
      <c r="H302" s="2">
        <v>913.51520000000005</v>
      </c>
      <c r="I302">
        <v>237.3</v>
      </c>
      <c r="J302">
        <v>2665.6</v>
      </c>
      <c r="K302">
        <v>909.74</v>
      </c>
    </row>
    <row r="303" spans="1:11" x14ac:dyDescent="0.3">
      <c r="A303">
        <v>301</v>
      </c>
      <c r="B303">
        <v>699.49720000000002</v>
      </c>
      <c r="C303">
        <v>1060083.69</v>
      </c>
      <c r="D303">
        <v>10964309.77</v>
      </c>
      <c r="E303">
        <v>10735.2</v>
      </c>
      <c r="G303">
        <v>301</v>
      </c>
      <c r="H303" s="2">
        <v>823.58090000000004</v>
      </c>
      <c r="I303">
        <v>902.03</v>
      </c>
      <c r="J303">
        <v>5280.78</v>
      </c>
      <c r="K303">
        <v>909.1</v>
      </c>
    </row>
    <row r="304" spans="1:11" x14ac:dyDescent="0.3">
      <c r="A304">
        <v>302</v>
      </c>
      <c r="B304">
        <v>91.968199999999996</v>
      </c>
      <c r="C304">
        <v>2960.38</v>
      </c>
      <c r="D304">
        <v>7803.16</v>
      </c>
      <c r="E304">
        <v>10733.17</v>
      </c>
      <c r="G304">
        <v>302</v>
      </c>
      <c r="H304" s="2">
        <v>977.74109999999996</v>
      </c>
      <c r="I304">
        <v>505.13</v>
      </c>
      <c r="J304">
        <v>3198.96</v>
      </c>
      <c r="K304">
        <v>908.74</v>
      </c>
    </row>
    <row r="305" spans="1:11" x14ac:dyDescent="0.3">
      <c r="A305">
        <v>303</v>
      </c>
      <c r="B305">
        <v>392.22899999999998</v>
      </c>
      <c r="C305">
        <v>127043.93</v>
      </c>
      <c r="D305">
        <v>277214.14</v>
      </c>
      <c r="E305">
        <v>10667.17</v>
      </c>
      <c r="G305">
        <v>303</v>
      </c>
      <c r="H305" s="2">
        <v>928.48050000000001</v>
      </c>
      <c r="I305">
        <v>940.96</v>
      </c>
      <c r="J305">
        <v>5661.69</v>
      </c>
      <c r="K305">
        <v>907.36</v>
      </c>
    </row>
    <row r="306" spans="1:11" x14ac:dyDescent="0.3">
      <c r="A306">
        <v>304</v>
      </c>
      <c r="B306">
        <v>155.0462</v>
      </c>
      <c r="C306">
        <v>11296.92</v>
      </c>
      <c r="D306">
        <v>34799.35</v>
      </c>
      <c r="E306">
        <v>10615.56</v>
      </c>
      <c r="G306">
        <v>304</v>
      </c>
      <c r="H306" s="2">
        <v>231.75960000000001</v>
      </c>
      <c r="I306">
        <v>392.22</v>
      </c>
      <c r="J306">
        <v>6534.54</v>
      </c>
      <c r="K306">
        <v>907.35</v>
      </c>
    </row>
    <row r="307" spans="1:11" x14ac:dyDescent="0.3">
      <c r="A307">
        <v>305</v>
      </c>
      <c r="B307">
        <v>256.90859999999998</v>
      </c>
      <c r="C307">
        <v>46946.95</v>
      </c>
      <c r="D307">
        <v>7200.13</v>
      </c>
      <c r="E307">
        <v>10574.5</v>
      </c>
      <c r="G307">
        <v>305</v>
      </c>
      <c r="H307" s="2">
        <v>918.54300000000001</v>
      </c>
      <c r="I307">
        <v>584.02</v>
      </c>
      <c r="J307">
        <v>4204.84</v>
      </c>
      <c r="K307">
        <v>907.26</v>
      </c>
    </row>
    <row r="308" spans="1:11" x14ac:dyDescent="0.3">
      <c r="A308">
        <v>306</v>
      </c>
      <c r="B308">
        <v>395.38920000000002</v>
      </c>
      <c r="C308">
        <v>3687.58</v>
      </c>
      <c r="D308">
        <v>3534.62</v>
      </c>
      <c r="E308">
        <v>989.09</v>
      </c>
      <c r="G308">
        <v>306</v>
      </c>
      <c r="H308" s="2">
        <v>471.25189999999998</v>
      </c>
      <c r="I308">
        <v>365.43</v>
      </c>
      <c r="J308">
        <v>5267.05</v>
      </c>
      <c r="K308">
        <v>899.92</v>
      </c>
    </row>
    <row r="309" spans="1:11" x14ac:dyDescent="0.3">
      <c r="A309">
        <v>307</v>
      </c>
      <c r="B309">
        <v>261.18619999999999</v>
      </c>
      <c r="C309">
        <v>2294.11</v>
      </c>
      <c r="D309">
        <v>6899.02</v>
      </c>
      <c r="E309">
        <v>481</v>
      </c>
      <c r="G309">
        <v>307</v>
      </c>
      <c r="H309" s="2">
        <v>824.57839999999999</v>
      </c>
      <c r="I309">
        <v>815.45</v>
      </c>
      <c r="J309">
        <v>2630.95</v>
      </c>
      <c r="K309">
        <v>899.34</v>
      </c>
    </row>
    <row r="310" spans="1:11" x14ac:dyDescent="0.3">
      <c r="A310">
        <v>308</v>
      </c>
      <c r="B310">
        <v>701.51289999999995</v>
      </c>
      <c r="C310">
        <v>1040815.26</v>
      </c>
      <c r="D310">
        <v>3160942.39</v>
      </c>
      <c r="E310">
        <v>9830.26</v>
      </c>
      <c r="G310">
        <v>308</v>
      </c>
      <c r="H310" s="2">
        <v>962.68619999999999</v>
      </c>
      <c r="I310">
        <v>938.33</v>
      </c>
      <c r="J310">
        <v>3562.1</v>
      </c>
      <c r="K310">
        <v>897.53</v>
      </c>
    </row>
    <row r="311" spans="1:11" x14ac:dyDescent="0.3">
      <c r="A311">
        <v>309</v>
      </c>
      <c r="B311">
        <v>172.941</v>
      </c>
      <c r="C311">
        <v>19953.53</v>
      </c>
      <c r="D311">
        <v>39202.839999999997</v>
      </c>
      <c r="E311">
        <v>9803.23</v>
      </c>
      <c r="G311">
        <v>309</v>
      </c>
      <c r="H311" s="2">
        <v>337.18450000000001</v>
      </c>
      <c r="I311">
        <v>677.05</v>
      </c>
      <c r="J311">
        <v>3698.66</v>
      </c>
      <c r="K311">
        <v>894.23</v>
      </c>
    </row>
    <row r="312" spans="1:11" x14ac:dyDescent="0.3">
      <c r="A312">
        <v>310</v>
      </c>
      <c r="B312">
        <v>146.04589999999999</v>
      </c>
      <c r="C312">
        <v>413952.48</v>
      </c>
      <c r="D312">
        <v>281728.59999999998</v>
      </c>
      <c r="E312">
        <v>9773.33</v>
      </c>
      <c r="G312">
        <v>310</v>
      </c>
      <c r="H312" s="2">
        <v>479.12860000000001</v>
      </c>
      <c r="I312">
        <v>820.03</v>
      </c>
      <c r="J312">
        <v>3005.33</v>
      </c>
      <c r="K312">
        <v>894.08</v>
      </c>
    </row>
    <row r="313" spans="1:11" x14ac:dyDescent="0.3">
      <c r="A313">
        <v>311</v>
      </c>
      <c r="B313">
        <v>97.029499999999999</v>
      </c>
      <c r="C313">
        <v>54085.43</v>
      </c>
      <c r="D313">
        <v>66897.72</v>
      </c>
      <c r="E313">
        <v>9709.98</v>
      </c>
      <c r="G313">
        <v>311</v>
      </c>
      <c r="H313" s="2">
        <v>305.28519999999997</v>
      </c>
      <c r="I313">
        <v>1162.24</v>
      </c>
      <c r="J313">
        <v>3250.73</v>
      </c>
      <c r="K313">
        <v>893.92</v>
      </c>
    </row>
    <row r="314" spans="1:11" x14ac:dyDescent="0.3">
      <c r="A314">
        <v>312</v>
      </c>
      <c r="B314">
        <v>833.64459999999997</v>
      </c>
      <c r="C314">
        <v>3015.83</v>
      </c>
      <c r="D314">
        <v>2923.5</v>
      </c>
      <c r="E314">
        <v>9682.2199999999993</v>
      </c>
      <c r="G314">
        <v>312</v>
      </c>
      <c r="H314" s="2">
        <v>771.53859999999997</v>
      </c>
      <c r="I314">
        <v>148.07</v>
      </c>
      <c r="J314">
        <v>2855.58</v>
      </c>
      <c r="K314">
        <v>893.7</v>
      </c>
    </row>
    <row r="315" spans="1:11" x14ac:dyDescent="0.3">
      <c r="A315">
        <v>313</v>
      </c>
      <c r="B315">
        <v>779.52290000000005</v>
      </c>
      <c r="C315">
        <v>46785.51</v>
      </c>
      <c r="D315">
        <v>31127.919999999998</v>
      </c>
      <c r="E315">
        <v>9664</v>
      </c>
      <c r="G315">
        <v>313</v>
      </c>
      <c r="H315" s="2">
        <v>754.50229999999999</v>
      </c>
      <c r="I315">
        <v>1002.66</v>
      </c>
      <c r="J315">
        <v>7840.21</v>
      </c>
      <c r="K315">
        <v>891.3</v>
      </c>
    </row>
    <row r="316" spans="1:11" x14ac:dyDescent="0.3">
      <c r="A316">
        <v>314</v>
      </c>
      <c r="B316">
        <v>838.55370000000005</v>
      </c>
      <c r="C316">
        <v>357690.02</v>
      </c>
      <c r="D316">
        <v>91003.75</v>
      </c>
      <c r="E316">
        <v>9592.1</v>
      </c>
      <c r="G316">
        <v>314</v>
      </c>
      <c r="H316" s="2">
        <v>1030.7475999999999</v>
      </c>
      <c r="I316">
        <v>610.27</v>
      </c>
      <c r="J316">
        <v>2720.62</v>
      </c>
      <c r="K316">
        <v>890.67</v>
      </c>
    </row>
    <row r="317" spans="1:11" x14ac:dyDescent="0.3">
      <c r="A317">
        <v>315</v>
      </c>
      <c r="B317">
        <v>138.9802</v>
      </c>
      <c r="C317">
        <v>159018.23000000001</v>
      </c>
      <c r="D317">
        <v>133240.35</v>
      </c>
      <c r="E317">
        <v>9307.94</v>
      </c>
      <c r="G317">
        <v>315</v>
      </c>
      <c r="H317" s="2">
        <v>927.47670000000005</v>
      </c>
      <c r="I317">
        <v>1183.1400000000001</v>
      </c>
      <c r="J317">
        <v>17756.55</v>
      </c>
      <c r="K317">
        <v>889.34</v>
      </c>
    </row>
    <row r="318" spans="1:11" x14ac:dyDescent="0.3">
      <c r="A318">
        <v>316</v>
      </c>
      <c r="B318">
        <v>78.9619</v>
      </c>
      <c r="C318">
        <v>62187.81</v>
      </c>
      <c r="D318">
        <v>5048.07</v>
      </c>
      <c r="E318">
        <v>9268.75</v>
      </c>
      <c r="G318">
        <v>316</v>
      </c>
      <c r="H318" s="2">
        <v>182.1267</v>
      </c>
      <c r="I318">
        <v>554.20000000000005</v>
      </c>
      <c r="J318">
        <v>11802.46</v>
      </c>
      <c r="K318">
        <v>889.07</v>
      </c>
    </row>
    <row r="319" spans="1:11" x14ac:dyDescent="0.3">
      <c r="A319">
        <v>317</v>
      </c>
      <c r="B319">
        <v>767.54280000000006</v>
      </c>
      <c r="C319">
        <v>3482159.19</v>
      </c>
      <c r="D319">
        <v>15071284.029999999</v>
      </c>
      <c r="E319">
        <v>9081.65</v>
      </c>
      <c r="G319">
        <v>317</v>
      </c>
      <c r="H319" s="2">
        <v>889.53549999999996</v>
      </c>
      <c r="I319">
        <v>827.5</v>
      </c>
      <c r="J319">
        <v>3200.92</v>
      </c>
      <c r="K319">
        <v>886.44</v>
      </c>
    </row>
    <row r="320" spans="1:11" x14ac:dyDescent="0.3">
      <c r="A320">
        <v>318</v>
      </c>
      <c r="B320">
        <v>832.51099999999997</v>
      </c>
      <c r="C320">
        <v>92909.53</v>
      </c>
      <c r="D320">
        <v>411112.54</v>
      </c>
      <c r="E320">
        <v>8893.1</v>
      </c>
      <c r="G320">
        <v>318</v>
      </c>
      <c r="H320" s="2">
        <v>936.70730000000003</v>
      </c>
      <c r="I320">
        <v>547.78</v>
      </c>
      <c r="J320">
        <v>2731.09</v>
      </c>
      <c r="K320">
        <v>885.98</v>
      </c>
    </row>
    <row r="321" spans="1:11" x14ac:dyDescent="0.3">
      <c r="A321">
        <v>319</v>
      </c>
      <c r="B321">
        <v>91.964699999999993</v>
      </c>
      <c r="C321">
        <v>1400.71</v>
      </c>
      <c r="D321">
        <v>7421.33</v>
      </c>
      <c r="E321">
        <v>8856.58</v>
      </c>
      <c r="G321">
        <v>319</v>
      </c>
      <c r="H321" s="2">
        <v>257.92509999999999</v>
      </c>
      <c r="I321">
        <v>1229.48</v>
      </c>
      <c r="J321">
        <v>8596</v>
      </c>
      <c r="K321">
        <v>884.56</v>
      </c>
    </row>
    <row r="322" spans="1:11" x14ac:dyDescent="0.3">
      <c r="A322">
        <v>320</v>
      </c>
      <c r="B322">
        <v>601.27850000000001</v>
      </c>
      <c r="C322">
        <v>134790.81</v>
      </c>
      <c r="D322">
        <v>409445.09</v>
      </c>
      <c r="E322">
        <v>8726.8799999999992</v>
      </c>
      <c r="G322">
        <v>320</v>
      </c>
      <c r="H322" s="2">
        <v>1054.7807</v>
      </c>
      <c r="I322">
        <v>730.41</v>
      </c>
      <c r="J322">
        <v>2573.44</v>
      </c>
      <c r="K322">
        <v>881.89</v>
      </c>
    </row>
    <row r="323" spans="1:11" x14ac:dyDescent="0.3">
      <c r="A323">
        <v>321</v>
      </c>
      <c r="B323">
        <v>265.25389999999999</v>
      </c>
      <c r="C323">
        <v>118733.75999999999</v>
      </c>
      <c r="D323">
        <v>295798.03000000003</v>
      </c>
      <c r="E323">
        <v>8586.98</v>
      </c>
      <c r="G323">
        <v>321</v>
      </c>
      <c r="H323" s="2">
        <v>1100.039</v>
      </c>
      <c r="I323">
        <v>391.41</v>
      </c>
      <c r="J323">
        <v>2532.16</v>
      </c>
      <c r="K323">
        <v>880.84</v>
      </c>
    </row>
    <row r="324" spans="1:11" x14ac:dyDescent="0.3">
      <c r="A324">
        <v>322</v>
      </c>
      <c r="B324">
        <v>742.53959999999995</v>
      </c>
      <c r="C324">
        <v>2383255.7999999998</v>
      </c>
      <c r="D324">
        <v>22549779.140000001</v>
      </c>
      <c r="E324">
        <v>8576.4</v>
      </c>
      <c r="G324">
        <v>322</v>
      </c>
      <c r="H324" s="2">
        <v>605.48019999999997</v>
      </c>
      <c r="I324">
        <v>239.18</v>
      </c>
      <c r="J324">
        <v>2593.3000000000002</v>
      </c>
      <c r="K324">
        <v>878.91</v>
      </c>
    </row>
    <row r="325" spans="1:11" x14ac:dyDescent="0.3">
      <c r="A325">
        <v>323</v>
      </c>
      <c r="B325">
        <v>299.05369999999999</v>
      </c>
      <c r="C325">
        <v>326070.76</v>
      </c>
      <c r="D325">
        <v>825446.93</v>
      </c>
      <c r="E325">
        <v>8438.11</v>
      </c>
      <c r="G325">
        <v>323</v>
      </c>
      <c r="H325" s="2">
        <v>309.17419999999998</v>
      </c>
      <c r="I325">
        <v>375.23</v>
      </c>
      <c r="J325">
        <v>150596.03</v>
      </c>
      <c r="K325">
        <v>876.19</v>
      </c>
    </row>
    <row r="326" spans="1:11" x14ac:dyDescent="0.3">
      <c r="A326">
        <v>324</v>
      </c>
      <c r="B326">
        <v>442.79450000000003</v>
      </c>
      <c r="C326">
        <v>3500.15</v>
      </c>
      <c r="D326">
        <v>4521.8500000000004</v>
      </c>
      <c r="E326">
        <v>8380.5300000000007</v>
      </c>
      <c r="G326">
        <v>324</v>
      </c>
      <c r="H326" s="2">
        <v>199.13399999999999</v>
      </c>
      <c r="I326">
        <v>788.4</v>
      </c>
      <c r="J326">
        <v>6609.19</v>
      </c>
      <c r="K326">
        <v>875.75</v>
      </c>
    </row>
    <row r="327" spans="1:11" x14ac:dyDescent="0.3">
      <c r="A327">
        <v>325</v>
      </c>
      <c r="B327">
        <v>142.93039999999999</v>
      </c>
      <c r="C327">
        <v>19158.939999999999</v>
      </c>
      <c r="D327">
        <v>8283.2900000000009</v>
      </c>
      <c r="E327">
        <v>8204.42</v>
      </c>
      <c r="G327">
        <v>325</v>
      </c>
      <c r="H327" s="2">
        <v>449.32729999999998</v>
      </c>
      <c r="I327">
        <v>0</v>
      </c>
      <c r="J327">
        <v>15384.15</v>
      </c>
      <c r="K327">
        <v>874.38</v>
      </c>
    </row>
    <row r="328" spans="1:11" x14ac:dyDescent="0.3">
      <c r="A328">
        <v>326</v>
      </c>
      <c r="B328">
        <v>125.0009</v>
      </c>
      <c r="C328">
        <v>64421.74</v>
      </c>
      <c r="D328">
        <v>58420.959999999999</v>
      </c>
      <c r="E328">
        <v>8046.35</v>
      </c>
      <c r="G328">
        <v>326</v>
      </c>
      <c r="H328" s="2">
        <v>809.47400000000005</v>
      </c>
      <c r="I328">
        <v>132.16</v>
      </c>
      <c r="J328">
        <v>2510.79</v>
      </c>
      <c r="K328">
        <v>873.98</v>
      </c>
    </row>
    <row r="329" spans="1:11" x14ac:dyDescent="0.3">
      <c r="A329">
        <v>327</v>
      </c>
      <c r="B329">
        <v>81.034300000000002</v>
      </c>
      <c r="C329">
        <v>9131.43</v>
      </c>
      <c r="D329">
        <v>14602.14</v>
      </c>
      <c r="E329">
        <v>8025.03</v>
      </c>
      <c r="G329">
        <v>327</v>
      </c>
      <c r="H329" s="2">
        <v>621.30439999999999</v>
      </c>
      <c r="I329">
        <v>506.65</v>
      </c>
      <c r="J329">
        <v>3402.07</v>
      </c>
      <c r="K329">
        <v>873.51</v>
      </c>
    </row>
    <row r="330" spans="1:11" x14ac:dyDescent="0.3">
      <c r="A330">
        <v>328</v>
      </c>
      <c r="B330">
        <v>166.91550000000001</v>
      </c>
      <c r="C330">
        <v>71150.960000000006</v>
      </c>
      <c r="D330">
        <v>37448.28</v>
      </c>
      <c r="E330">
        <v>7990.13</v>
      </c>
      <c r="G330">
        <v>328</v>
      </c>
      <c r="H330" s="2">
        <v>756.52679999999998</v>
      </c>
      <c r="I330">
        <v>7.41</v>
      </c>
      <c r="J330">
        <v>9434.56</v>
      </c>
      <c r="K330">
        <v>872.3</v>
      </c>
    </row>
    <row r="331" spans="1:11" x14ac:dyDescent="0.3">
      <c r="A331">
        <v>329</v>
      </c>
      <c r="B331">
        <v>305.2398</v>
      </c>
      <c r="C331">
        <v>328728.89</v>
      </c>
      <c r="D331">
        <v>1237257.1000000001</v>
      </c>
      <c r="E331">
        <v>7957.66</v>
      </c>
      <c r="G331">
        <v>329</v>
      </c>
      <c r="H331" s="2">
        <v>899.52840000000003</v>
      </c>
      <c r="I331">
        <v>735.28</v>
      </c>
      <c r="J331">
        <v>3089.77</v>
      </c>
      <c r="K331">
        <v>871.99</v>
      </c>
    </row>
    <row r="332" spans="1:11" x14ac:dyDescent="0.3">
      <c r="A332">
        <v>330</v>
      </c>
      <c r="B332">
        <v>125.0107</v>
      </c>
      <c r="C332">
        <v>79355.81</v>
      </c>
      <c r="D332">
        <v>11614.01</v>
      </c>
      <c r="E332">
        <v>7951.73</v>
      </c>
      <c r="G332">
        <v>330</v>
      </c>
      <c r="H332" s="2">
        <v>874.46929999999998</v>
      </c>
      <c r="I332">
        <v>919.79</v>
      </c>
      <c r="J332">
        <v>3279.03</v>
      </c>
      <c r="K332">
        <v>871.35</v>
      </c>
    </row>
    <row r="333" spans="1:11" x14ac:dyDescent="0.3">
      <c r="A333">
        <v>331</v>
      </c>
      <c r="B333">
        <v>149.0608</v>
      </c>
      <c r="C333">
        <v>2505.38</v>
      </c>
      <c r="D333">
        <v>26368.98</v>
      </c>
      <c r="E333">
        <v>7814.96</v>
      </c>
      <c r="G333">
        <v>331</v>
      </c>
      <c r="H333" s="2">
        <v>970.88279999999997</v>
      </c>
      <c r="I333">
        <v>453.93</v>
      </c>
      <c r="J333">
        <v>2895.05</v>
      </c>
      <c r="K333">
        <v>871.34</v>
      </c>
    </row>
    <row r="334" spans="1:11" x14ac:dyDescent="0.3">
      <c r="A334">
        <v>332</v>
      </c>
      <c r="B334">
        <v>95.961699999999993</v>
      </c>
      <c r="C334">
        <v>33654.720000000001</v>
      </c>
      <c r="D334">
        <v>26425.75</v>
      </c>
      <c r="E334">
        <v>7784.49</v>
      </c>
      <c r="G334">
        <v>332</v>
      </c>
      <c r="H334" s="2">
        <v>982.77809999999999</v>
      </c>
      <c r="I334">
        <v>241.51</v>
      </c>
      <c r="J334">
        <v>3518.87</v>
      </c>
      <c r="K334">
        <v>870.67</v>
      </c>
    </row>
    <row r="335" spans="1:11" x14ac:dyDescent="0.3">
      <c r="A335">
        <v>333</v>
      </c>
      <c r="B335">
        <v>447.37950000000001</v>
      </c>
      <c r="C335">
        <v>2859.41</v>
      </c>
      <c r="D335">
        <v>3124.39</v>
      </c>
      <c r="E335">
        <v>7755.97</v>
      </c>
      <c r="G335">
        <v>333</v>
      </c>
      <c r="H335" s="2">
        <v>724.98749999999995</v>
      </c>
      <c r="I335">
        <v>274.39</v>
      </c>
      <c r="J335">
        <v>6936.23</v>
      </c>
      <c r="K335">
        <v>870.39</v>
      </c>
    </row>
    <row r="336" spans="1:11" x14ac:dyDescent="0.3">
      <c r="A336">
        <v>334</v>
      </c>
      <c r="B336">
        <v>836.5376</v>
      </c>
      <c r="C336">
        <v>1092964.83</v>
      </c>
      <c r="D336">
        <v>2653628.77</v>
      </c>
      <c r="E336">
        <v>7727.46</v>
      </c>
      <c r="G336">
        <v>334</v>
      </c>
      <c r="H336" s="2">
        <v>786.50819999999999</v>
      </c>
      <c r="I336">
        <v>609.72</v>
      </c>
      <c r="J336">
        <v>2442.2800000000002</v>
      </c>
      <c r="K336">
        <v>869.98</v>
      </c>
    </row>
    <row r="337" spans="1:11" x14ac:dyDescent="0.3">
      <c r="A337">
        <v>335</v>
      </c>
      <c r="B337">
        <v>257.23989999999998</v>
      </c>
      <c r="C337">
        <v>156955.15</v>
      </c>
      <c r="D337">
        <v>304467.77</v>
      </c>
      <c r="E337">
        <v>7679.23</v>
      </c>
      <c r="G337">
        <v>335</v>
      </c>
      <c r="H337" s="2">
        <v>445.36880000000002</v>
      </c>
      <c r="I337">
        <v>1232.58</v>
      </c>
      <c r="J337">
        <v>10621.08</v>
      </c>
      <c r="K337">
        <v>869.59</v>
      </c>
    </row>
    <row r="338" spans="1:11" x14ac:dyDescent="0.3">
      <c r="A338">
        <v>336</v>
      </c>
      <c r="B338">
        <v>724.52919999999995</v>
      </c>
      <c r="C338">
        <v>11706.16</v>
      </c>
      <c r="D338">
        <v>83152.44</v>
      </c>
      <c r="E338">
        <v>7645.45</v>
      </c>
      <c r="G338">
        <v>336</v>
      </c>
      <c r="H338" s="2">
        <v>1063.6787999999999</v>
      </c>
      <c r="I338">
        <v>29.91</v>
      </c>
      <c r="J338">
        <v>2562.08</v>
      </c>
      <c r="K338">
        <v>869.21</v>
      </c>
    </row>
    <row r="339" spans="1:11" x14ac:dyDescent="0.3">
      <c r="A339">
        <v>337</v>
      </c>
      <c r="B339">
        <v>696.46929999999998</v>
      </c>
      <c r="C339">
        <v>174784.31</v>
      </c>
      <c r="D339">
        <v>1681902.55</v>
      </c>
      <c r="E339">
        <v>7642.46</v>
      </c>
      <c r="G339">
        <v>337</v>
      </c>
      <c r="H339" s="2">
        <v>272.23149999999998</v>
      </c>
      <c r="I339">
        <v>236.16</v>
      </c>
      <c r="J339">
        <v>40096.400000000001</v>
      </c>
      <c r="K339">
        <v>868.4</v>
      </c>
    </row>
    <row r="340" spans="1:11" x14ac:dyDescent="0.3">
      <c r="A340">
        <v>338</v>
      </c>
      <c r="B340">
        <v>283.17770000000002</v>
      </c>
      <c r="C340">
        <v>26680.2</v>
      </c>
      <c r="D340">
        <v>22539.05</v>
      </c>
      <c r="E340">
        <v>7641.08</v>
      </c>
      <c r="G340">
        <v>338</v>
      </c>
      <c r="H340" s="2">
        <v>493.38990000000001</v>
      </c>
      <c r="I340">
        <v>376.24</v>
      </c>
      <c r="J340">
        <v>11238.47</v>
      </c>
      <c r="K340">
        <v>866.91</v>
      </c>
    </row>
    <row r="341" spans="1:11" x14ac:dyDescent="0.3">
      <c r="A341">
        <v>339</v>
      </c>
      <c r="B341">
        <v>138.91470000000001</v>
      </c>
      <c r="C341">
        <v>64618.54</v>
      </c>
      <c r="D341">
        <v>7510.06</v>
      </c>
      <c r="E341">
        <v>7616.85</v>
      </c>
      <c r="G341">
        <v>339</v>
      </c>
      <c r="H341" s="2">
        <v>754.51130000000001</v>
      </c>
      <c r="I341">
        <v>1007.19</v>
      </c>
      <c r="J341">
        <v>26734.28</v>
      </c>
      <c r="K341">
        <v>866.35</v>
      </c>
    </row>
    <row r="342" spans="1:11" x14ac:dyDescent="0.3">
      <c r="A342">
        <v>340</v>
      </c>
      <c r="B342">
        <v>739.51160000000004</v>
      </c>
      <c r="C342">
        <v>456784.45</v>
      </c>
      <c r="D342">
        <v>790121.31</v>
      </c>
      <c r="E342">
        <v>7514.81</v>
      </c>
      <c r="G342">
        <v>340</v>
      </c>
      <c r="H342" s="2">
        <v>707.46420000000001</v>
      </c>
      <c r="I342">
        <v>841.78</v>
      </c>
      <c r="J342">
        <v>2938.35</v>
      </c>
      <c r="K342">
        <v>863.91</v>
      </c>
    </row>
    <row r="343" spans="1:11" x14ac:dyDescent="0.3">
      <c r="A343">
        <v>341</v>
      </c>
      <c r="B343">
        <v>161.0455</v>
      </c>
      <c r="C343">
        <v>29110.17</v>
      </c>
      <c r="D343">
        <v>26127.43</v>
      </c>
      <c r="E343">
        <v>7473.99</v>
      </c>
      <c r="G343">
        <v>341</v>
      </c>
      <c r="H343" s="2">
        <v>863.58299999999997</v>
      </c>
      <c r="I343">
        <v>1176.68</v>
      </c>
      <c r="J343">
        <v>14026.49</v>
      </c>
      <c r="K343">
        <v>863.45</v>
      </c>
    </row>
    <row r="344" spans="1:11" x14ac:dyDescent="0.3">
      <c r="A344">
        <v>342</v>
      </c>
      <c r="B344">
        <v>198.9179</v>
      </c>
      <c r="C344">
        <v>97011.53</v>
      </c>
      <c r="D344">
        <v>94533.89</v>
      </c>
      <c r="E344">
        <v>7456.81</v>
      </c>
      <c r="G344">
        <v>342</v>
      </c>
      <c r="H344" s="2">
        <v>381.23149999999998</v>
      </c>
      <c r="I344">
        <v>0</v>
      </c>
      <c r="J344">
        <v>9787.66</v>
      </c>
      <c r="K344">
        <v>863.4</v>
      </c>
    </row>
    <row r="345" spans="1:11" x14ac:dyDescent="0.3">
      <c r="A345">
        <v>343</v>
      </c>
      <c r="B345">
        <v>94.990300000000005</v>
      </c>
      <c r="C345">
        <v>32381.88</v>
      </c>
      <c r="D345">
        <v>18083.21</v>
      </c>
      <c r="E345">
        <v>7398.05</v>
      </c>
      <c r="G345">
        <v>343</v>
      </c>
      <c r="H345" s="2">
        <v>361.34780000000001</v>
      </c>
      <c r="I345">
        <v>772.34</v>
      </c>
      <c r="J345">
        <v>6308.83</v>
      </c>
      <c r="K345">
        <v>863.07</v>
      </c>
    </row>
    <row r="346" spans="1:11" x14ac:dyDescent="0.3">
      <c r="A346">
        <v>344</v>
      </c>
      <c r="B346">
        <v>433.23599999999999</v>
      </c>
      <c r="C346">
        <v>300486.83</v>
      </c>
      <c r="D346">
        <v>2518127.65</v>
      </c>
      <c r="E346">
        <v>7340.69</v>
      </c>
      <c r="G346">
        <v>344</v>
      </c>
      <c r="H346" s="2">
        <v>647.61800000000005</v>
      </c>
      <c r="I346">
        <v>54.55</v>
      </c>
      <c r="J346">
        <v>10765.46</v>
      </c>
      <c r="K346">
        <v>856.84</v>
      </c>
    </row>
    <row r="347" spans="1:11" x14ac:dyDescent="0.3">
      <c r="A347">
        <v>345</v>
      </c>
      <c r="B347">
        <v>267.23320000000001</v>
      </c>
      <c r="C347">
        <v>1049694.25</v>
      </c>
      <c r="D347">
        <v>5116064.88</v>
      </c>
      <c r="E347">
        <v>7327.82</v>
      </c>
      <c r="G347">
        <v>345</v>
      </c>
      <c r="H347" s="2">
        <v>1072.7918999999999</v>
      </c>
      <c r="I347">
        <v>823.76</v>
      </c>
      <c r="J347">
        <v>6462.46</v>
      </c>
      <c r="K347">
        <v>854.45</v>
      </c>
    </row>
    <row r="348" spans="1:11" x14ac:dyDescent="0.3">
      <c r="A348">
        <v>346</v>
      </c>
      <c r="B348">
        <v>453.28179999999998</v>
      </c>
      <c r="C348">
        <v>16980.189999999999</v>
      </c>
      <c r="D348">
        <v>16650.560000000001</v>
      </c>
      <c r="E348">
        <v>7253.47</v>
      </c>
      <c r="G348">
        <v>346</v>
      </c>
      <c r="H348" s="2">
        <v>1081.9934000000001</v>
      </c>
      <c r="I348">
        <v>0</v>
      </c>
      <c r="J348">
        <v>5417.39</v>
      </c>
      <c r="K348">
        <v>854.3</v>
      </c>
    </row>
    <row r="349" spans="1:11" x14ac:dyDescent="0.3">
      <c r="A349">
        <v>347</v>
      </c>
      <c r="B349">
        <v>362.2371</v>
      </c>
      <c r="C349">
        <v>244601.7</v>
      </c>
      <c r="D349">
        <v>50745.65</v>
      </c>
      <c r="E349">
        <v>7200.61</v>
      </c>
      <c r="G349">
        <v>347</v>
      </c>
      <c r="H349" s="2">
        <v>579.28480000000002</v>
      </c>
      <c r="I349">
        <v>736</v>
      </c>
      <c r="J349">
        <v>2716.64</v>
      </c>
      <c r="K349">
        <v>851.58</v>
      </c>
    </row>
    <row r="350" spans="1:11" x14ac:dyDescent="0.3">
      <c r="A350">
        <v>348</v>
      </c>
      <c r="B350">
        <v>716.52380000000005</v>
      </c>
      <c r="C350">
        <v>649246.51</v>
      </c>
      <c r="D350">
        <v>2127668.35</v>
      </c>
      <c r="E350">
        <v>7151.95</v>
      </c>
      <c r="G350">
        <v>348</v>
      </c>
      <c r="H350" s="2">
        <v>815.52809999999999</v>
      </c>
      <c r="I350">
        <v>848.48</v>
      </c>
      <c r="J350">
        <v>2803.93</v>
      </c>
      <c r="K350">
        <v>850.43</v>
      </c>
    </row>
    <row r="351" spans="1:11" x14ac:dyDescent="0.3">
      <c r="A351">
        <v>349</v>
      </c>
      <c r="B351">
        <v>856.45939999999996</v>
      </c>
      <c r="C351">
        <v>46343.47</v>
      </c>
      <c r="D351">
        <v>1416533.12</v>
      </c>
      <c r="E351">
        <v>7083.67</v>
      </c>
      <c r="G351">
        <v>349</v>
      </c>
      <c r="H351" s="2">
        <v>343.96339999999998</v>
      </c>
      <c r="I351">
        <v>474.32</v>
      </c>
      <c r="J351">
        <v>4296.09</v>
      </c>
      <c r="K351">
        <v>850.27</v>
      </c>
    </row>
    <row r="352" spans="1:11" x14ac:dyDescent="0.3">
      <c r="A352">
        <v>350</v>
      </c>
      <c r="B352">
        <v>91.968800000000002</v>
      </c>
      <c r="C352">
        <v>2550.89</v>
      </c>
      <c r="D352">
        <v>7287.2</v>
      </c>
      <c r="E352">
        <v>7072.36</v>
      </c>
      <c r="G352">
        <v>350</v>
      </c>
      <c r="H352" s="2">
        <v>616.39850000000001</v>
      </c>
      <c r="I352">
        <v>901.83</v>
      </c>
      <c r="J352">
        <v>2874.55</v>
      </c>
      <c r="K352">
        <v>850.12</v>
      </c>
    </row>
    <row r="353" spans="1:11" x14ac:dyDescent="0.3">
      <c r="A353">
        <v>351</v>
      </c>
      <c r="B353">
        <v>769.50260000000003</v>
      </c>
      <c r="C353">
        <v>284166.73</v>
      </c>
      <c r="D353">
        <v>381687.33</v>
      </c>
      <c r="E353">
        <v>7026.84</v>
      </c>
      <c r="G353">
        <v>351</v>
      </c>
      <c r="H353" s="2">
        <v>589.47029999999995</v>
      </c>
      <c r="I353">
        <v>634.1</v>
      </c>
      <c r="J353">
        <v>3026.52</v>
      </c>
      <c r="K353">
        <v>846.65</v>
      </c>
    </row>
    <row r="354" spans="1:11" x14ac:dyDescent="0.3">
      <c r="A354">
        <v>352</v>
      </c>
      <c r="B354">
        <v>401.24619999999999</v>
      </c>
      <c r="C354">
        <v>1942.57</v>
      </c>
      <c r="D354">
        <v>15528.11</v>
      </c>
      <c r="E354">
        <v>7017.44</v>
      </c>
      <c r="G354">
        <v>352</v>
      </c>
      <c r="H354" s="2">
        <v>815.46169999999995</v>
      </c>
      <c r="I354">
        <v>421.54</v>
      </c>
      <c r="J354">
        <v>2276.4699999999998</v>
      </c>
      <c r="K354">
        <v>846.42</v>
      </c>
    </row>
    <row r="355" spans="1:11" x14ac:dyDescent="0.3">
      <c r="A355">
        <v>353</v>
      </c>
      <c r="B355">
        <v>154.91560000000001</v>
      </c>
      <c r="C355">
        <v>223418.31</v>
      </c>
      <c r="D355">
        <v>5139.29</v>
      </c>
      <c r="E355">
        <v>6997.7</v>
      </c>
      <c r="G355">
        <v>353</v>
      </c>
      <c r="H355" s="2">
        <v>985.74599999999998</v>
      </c>
      <c r="I355">
        <v>152.36000000000001</v>
      </c>
      <c r="J355">
        <v>5044.72</v>
      </c>
      <c r="K355">
        <v>841.6</v>
      </c>
    </row>
    <row r="356" spans="1:11" x14ac:dyDescent="0.3">
      <c r="A356">
        <v>354</v>
      </c>
      <c r="B356">
        <v>83.05</v>
      </c>
      <c r="C356">
        <v>15108.58</v>
      </c>
      <c r="D356">
        <v>49887.75</v>
      </c>
      <c r="E356">
        <v>6924.49</v>
      </c>
      <c r="G356">
        <v>354</v>
      </c>
      <c r="H356" s="2">
        <v>574.20349999999996</v>
      </c>
      <c r="I356">
        <v>257.87</v>
      </c>
      <c r="J356">
        <v>13674.6</v>
      </c>
      <c r="K356">
        <v>840.45</v>
      </c>
    </row>
    <row r="357" spans="1:11" x14ac:dyDescent="0.3">
      <c r="A357">
        <v>355</v>
      </c>
      <c r="B357">
        <v>833.51869999999997</v>
      </c>
      <c r="C357">
        <v>1084487.95</v>
      </c>
      <c r="D357">
        <v>5905899.5300000003</v>
      </c>
      <c r="E357">
        <v>6914.83</v>
      </c>
      <c r="G357">
        <v>355</v>
      </c>
      <c r="H357" s="2">
        <v>725.99540000000002</v>
      </c>
      <c r="I357">
        <v>644.95000000000005</v>
      </c>
      <c r="J357">
        <v>3859.16</v>
      </c>
      <c r="K357">
        <v>840.37</v>
      </c>
    </row>
    <row r="358" spans="1:11" x14ac:dyDescent="0.3">
      <c r="A358">
        <v>356</v>
      </c>
      <c r="B358">
        <v>135.08160000000001</v>
      </c>
      <c r="C358">
        <v>4184.5600000000004</v>
      </c>
      <c r="D358">
        <v>20999.51</v>
      </c>
      <c r="E358">
        <v>6898.3</v>
      </c>
      <c r="G358">
        <v>356</v>
      </c>
      <c r="H358" s="2">
        <v>846.55909999999994</v>
      </c>
      <c r="I358">
        <v>507.19</v>
      </c>
      <c r="J358">
        <v>4954.8500000000004</v>
      </c>
      <c r="K358">
        <v>838.04</v>
      </c>
    </row>
    <row r="359" spans="1:11" x14ac:dyDescent="0.3">
      <c r="A359">
        <v>357</v>
      </c>
      <c r="B359">
        <v>745.50260000000003</v>
      </c>
      <c r="C359">
        <v>43011.79</v>
      </c>
      <c r="D359">
        <v>20355.169999999998</v>
      </c>
      <c r="E359">
        <v>6855.07</v>
      </c>
      <c r="G359">
        <v>357</v>
      </c>
      <c r="H359" s="2">
        <v>748.41269999999997</v>
      </c>
      <c r="I359">
        <v>868.6</v>
      </c>
      <c r="J359">
        <v>3142.74</v>
      </c>
      <c r="K359">
        <v>835.66</v>
      </c>
    </row>
    <row r="360" spans="1:11" x14ac:dyDescent="0.3">
      <c r="A360">
        <v>358</v>
      </c>
      <c r="B360">
        <v>571.28890000000001</v>
      </c>
      <c r="C360">
        <v>241800.86</v>
      </c>
      <c r="D360">
        <v>172254.02</v>
      </c>
      <c r="E360">
        <v>6781.96</v>
      </c>
      <c r="G360">
        <v>358</v>
      </c>
      <c r="H360" s="2">
        <v>922.52819999999997</v>
      </c>
      <c r="I360">
        <v>745.2</v>
      </c>
      <c r="J360">
        <v>2583.1</v>
      </c>
      <c r="K360">
        <v>834.75</v>
      </c>
    </row>
    <row r="361" spans="1:11" x14ac:dyDescent="0.3">
      <c r="A361">
        <v>359</v>
      </c>
      <c r="B361">
        <v>237.2225</v>
      </c>
      <c r="C361">
        <v>173470.3</v>
      </c>
      <c r="D361">
        <v>365113.33</v>
      </c>
      <c r="E361">
        <v>6778.66</v>
      </c>
      <c r="G361">
        <v>359</v>
      </c>
      <c r="H361" s="2">
        <v>802.63239999999996</v>
      </c>
      <c r="I361">
        <v>746.04</v>
      </c>
      <c r="J361">
        <v>2796.96</v>
      </c>
      <c r="K361">
        <v>831.22</v>
      </c>
    </row>
    <row r="362" spans="1:11" x14ac:dyDescent="0.3">
      <c r="A362">
        <v>360</v>
      </c>
      <c r="B362">
        <v>79.962900000000005</v>
      </c>
      <c r="C362">
        <v>28073.74</v>
      </c>
      <c r="D362">
        <v>6503.47</v>
      </c>
      <c r="E362">
        <v>6721.23</v>
      </c>
      <c r="G362">
        <v>360</v>
      </c>
      <c r="H362" s="2">
        <v>918.69410000000005</v>
      </c>
      <c r="I362">
        <v>244.58</v>
      </c>
      <c r="J362">
        <v>2537.9499999999998</v>
      </c>
      <c r="K362">
        <v>831.15</v>
      </c>
    </row>
    <row r="363" spans="1:11" x14ac:dyDescent="0.3">
      <c r="A363">
        <v>361</v>
      </c>
      <c r="B363">
        <v>121.0659</v>
      </c>
      <c r="C363">
        <v>7744.42</v>
      </c>
      <c r="D363">
        <v>10887.3</v>
      </c>
      <c r="E363">
        <v>6685.22</v>
      </c>
      <c r="G363">
        <v>361</v>
      </c>
      <c r="H363" s="2">
        <v>803.51559999999995</v>
      </c>
      <c r="I363">
        <v>248.53</v>
      </c>
      <c r="J363">
        <v>2630.39</v>
      </c>
      <c r="K363">
        <v>830.02</v>
      </c>
    </row>
    <row r="364" spans="1:11" x14ac:dyDescent="0.3">
      <c r="A364">
        <v>362</v>
      </c>
      <c r="B364">
        <v>281.23989999999998</v>
      </c>
      <c r="C364">
        <v>88365.81</v>
      </c>
      <c r="D364">
        <v>2319958.35</v>
      </c>
      <c r="E364">
        <v>6643.32</v>
      </c>
      <c r="G364">
        <v>362</v>
      </c>
      <c r="H364" s="2">
        <v>774.48199999999997</v>
      </c>
      <c r="I364">
        <v>686.06</v>
      </c>
      <c r="J364">
        <v>3410.31</v>
      </c>
      <c r="K364">
        <v>823.8</v>
      </c>
    </row>
    <row r="365" spans="1:11" x14ac:dyDescent="0.3">
      <c r="A365">
        <v>363</v>
      </c>
      <c r="B365">
        <v>95.0501</v>
      </c>
      <c r="C365">
        <v>10073.48</v>
      </c>
      <c r="D365">
        <v>20002.29</v>
      </c>
      <c r="E365">
        <v>6619.05</v>
      </c>
      <c r="G365">
        <v>363</v>
      </c>
      <c r="H365" s="2">
        <v>618.58360000000005</v>
      </c>
      <c r="I365">
        <v>276.33</v>
      </c>
      <c r="J365">
        <v>5931.89</v>
      </c>
      <c r="K365">
        <v>823.28</v>
      </c>
    </row>
    <row r="366" spans="1:11" x14ac:dyDescent="0.3">
      <c r="A366">
        <v>364</v>
      </c>
      <c r="B366">
        <v>887.56669999999997</v>
      </c>
      <c r="C366">
        <v>331706.28000000003</v>
      </c>
      <c r="D366">
        <v>5317659.03</v>
      </c>
      <c r="E366">
        <v>6572.84</v>
      </c>
      <c r="G366">
        <v>364</v>
      </c>
      <c r="H366" s="2">
        <v>793.53620000000001</v>
      </c>
      <c r="I366">
        <v>863.48</v>
      </c>
      <c r="J366">
        <v>3061.9</v>
      </c>
      <c r="K366">
        <v>823.25</v>
      </c>
    </row>
    <row r="367" spans="1:11" x14ac:dyDescent="0.3">
      <c r="A367">
        <v>365</v>
      </c>
      <c r="B367">
        <v>295.26420000000002</v>
      </c>
      <c r="C367">
        <v>579241.29</v>
      </c>
      <c r="D367">
        <v>937411.84</v>
      </c>
      <c r="E367">
        <v>6546.32</v>
      </c>
      <c r="G367">
        <v>365</v>
      </c>
      <c r="H367" s="2">
        <v>494.42939999999999</v>
      </c>
      <c r="I367">
        <v>122.87</v>
      </c>
      <c r="J367">
        <v>6141.43</v>
      </c>
      <c r="K367">
        <v>823.01</v>
      </c>
    </row>
    <row r="368" spans="1:11" x14ac:dyDescent="0.3">
      <c r="A368">
        <v>366</v>
      </c>
      <c r="B368">
        <v>178.0179</v>
      </c>
      <c r="C368">
        <v>17406.05</v>
      </c>
      <c r="D368">
        <v>6418.06</v>
      </c>
      <c r="E368">
        <v>6509.28</v>
      </c>
      <c r="G368">
        <v>366</v>
      </c>
      <c r="H368" s="2">
        <v>481.14400000000001</v>
      </c>
      <c r="I368">
        <v>933.41</v>
      </c>
      <c r="J368">
        <v>6853.76</v>
      </c>
      <c r="K368">
        <v>822.56</v>
      </c>
    </row>
    <row r="369" spans="1:11" x14ac:dyDescent="0.3">
      <c r="A369">
        <v>367</v>
      </c>
      <c r="B369">
        <v>546.28150000000005</v>
      </c>
      <c r="C369">
        <v>158622.9</v>
      </c>
      <c r="D369">
        <v>855839.82</v>
      </c>
      <c r="E369">
        <v>6487.51</v>
      </c>
      <c r="G369">
        <v>367</v>
      </c>
      <c r="H369" s="2">
        <v>655.4348</v>
      </c>
      <c r="I369">
        <v>403.24</v>
      </c>
      <c r="J369">
        <v>2767.95</v>
      </c>
      <c r="K369">
        <v>821.27</v>
      </c>
    </row>
    <row r="370" spans="1:11" x14ac:dyDescent="0.3">
      <c r="A370">
        <v>368</v>
      </c>
      <c r="B370">
        <v>748.529</v>
      </c>
      <c r="C370">
        <v>85739.13</v>
      </c>
      <c r="D370">
        <v>470547.77</v>
      </c>
      <c r="E370">
        <v>6470.18</v>
      </c>
      <c r="G370">
        <v>368</v>
      </c>
      <c r="H370" s="2">
        <v>435.34789999999998</v>
      </c>
      <c r="I370">
        <v>1159.5999999999999</v>
      </c>
      <c r="J370">
        <v>9341.9699999999993</v>
      </c>
      <c r="K370">
        <v>821.02</v>
      </c>
    </row>
    <row r="371" spans="1:11" x14ac:dyDescent="0.3">
      <c r="A371">
        <v>369</v>
      </c>
      <c r="B371">
        <v>864.69560000000001</v>
      </c>
      <c r="C371">
        <v>218093.39</v>
      </c>
      <c r="D371">
        <v>392624.08</v>
      </c>
      <c r="E371">
        <v>6458.81</v>
      </c>
      <c r="G371">
        <v>369</v>
      </c>
      <c r="H371" s="2">
        <v>515.447</v>
      </c>
      <c r="I371">
        <v>818.48</v>
      </c>
      <c r="J371">
        <v>3174.91</v>
      </c>
      <c r="K371">
        <v>820.74</v>
      </c>
    </row>
    <row r="372" spans="1:11" x14ac:dyDescent="0.3">
      <c r="A372">
        <v>370</v>
      </c>
      <c r="B372">
        <v>306.25200000000001</v>
      </c>
      <c r="C372">
        <v>277036.37</v>
      </c>
      <c r="D372">
        <v>1043627.26</v>
      </c>
      <c r="E372">
        <v>6415.75</v>
      </c>
      <c r="G372">
        <v>370</v>
      </c>
      <c r="H372" s="2">
        <v>1116.7782</v>
      </c>
      <c r="I372">
        <v>245.73</v>
      </c>
      <c r="J372">
        <v>3713.35</v>
      </c>
      <c r="K372">
        <v>815.97</v>
      </c>
    </row>
    <row r="373" spans="1:11" x14ac:dyDescent="0.3">
      <c r="A373">
        <v>371</v>
      </c>
      <c r="B373">
        <v>205.1962</v>
      </c>
      <c r="C373">
        <v>177957.7</v>
      </c>
      <c r="D373">
        <v>551732.44999999995</v>
      </c>
      <c r="E373">
        <v>6402.75</v>
      </c>
      <c r="G373">
        <v>371</v>
      </c>
      <c r="H373" s="2">
        <v>488.31479999999999</v>
      </c>
      <c r="I373">
        <v>954.72</v>
      </c>
      <c r="J373">
        <v>3891.47</v>
      </c>
      <c r="K373">
        <v>814.79</v>
      </c>
    </row>
    <row r="374" spans="1:11" x14ac:dyDescent="0.3">
      <c r="A374">
        <v>372</v>
      </c>
      <c r="B374">
        <v>800.67269999999996</v>
      </c>
      <c r="C374">
        <v>75109.42</v>
      </c>
      <c r="D374">
        <v>6729.78</v>
      </c>
      <c r="E374">
        <v>6361.7</v>
      </c>
      <c r="G374">
        <v>372</v>
      </c>
      <c r="H374" s="2">
        <v>1103.7677000000001</v>
      </c>
      <c r="I374">
        <v>0</v>
      </c>
      <c r="J374">
        <v>2667.73</v>
      </c>
      <c r="K374">
        <v>813.26</v>
      </c>
    </row>
    <row r="375" spans="1:11" x14ac:dyDescent="0.3">
      <c r="A375">
        <v>373</v>
      </c>
      <c r="B375">
        <v>260.24669999999998</v>
      </c>
      <c r="C375">
        <v>163634.16</v>
      </c>
      <c r="D375">
        <v>491201.9</v>
      </c>
      <c r="E375">
        <v>6361.54</v>
      </c>
      <c r="G375">
        <v>373</v>
      </c>
      <c r="H375" s="2">
        <v>229.12350000000001</v>
      </c>
      <c r="I375">
        <v>11.79</v>
      </c>
      <c r="J375">
        <v>29135.17</v>
      </c>
      <c r="K375">
        <v>813.06</v>
      </c>
    </row>
    <row r="376" spans="1:11" x14ac:dyDescent="0.3">
      <c r="A376">
        <v>374</v>
      </c>
      <c r="B376">
        <v>276.83870000000002</v>
      </c>
      <c r="C376">
        <v>143801.24</v>
      </c>
      <c r="D376">
        <v>618618.96</v>
      </c>
      <c r="E376">
        <v>6343.78</v>
      </c>
      <c r="G376">
        <v>374</v>
      </c>
      <c r="H376" s="2">
        <v>759.43769999999995</v>
      </c>
      <c r="I376">
        <v>822.55</v>
      </c>
      <c r="J376">
        <v>3706.41</v>
      </c>
      <c r="K376">
        <v>812.6</v>
      </c>
    </row>
    <row r="377" spans="1:11" x14ac:dyDescent="0.3">
      <c r="A377">
        <v>375</v>
      </c>
      <c r="B377">
        <v>202.9186</v>
      </c>
      <c r="C377">
        <v>67639.48</v>
      </c>
      <c r="D377">
        <v>30177.42</v>
      </c>
      <c r="E377">
        <v>6222.03</v>
      </c>
      <c r="G377">
        <v>375</v>
      </c>
      <c r="H377" s="2">
        <v>328.05849999999998</v>
      </c>
      <c r="I377">
        <v>619.05999999999995</v>
      </c>
      <c r="J377">
        <v>3881.65</v>
      </c>
      <c r="K377">
        <v>810.28</v>
      </c>
    </row>
    <row r="378" spans="1:11" x14ac:dyDescent="0.3">
      <c r="A378">
        <v>376</v>
      </c>
      <c r="B378">
        <v>444.28840000000002</v>
      </c>
      <c r="C378">
        <v>930.02</v>
      </c>
      <c r="D378">
        <v>4664.38</v>
      </c>
      <c r="E378">
        <v>1503.61</v>
      </c>
      <c r="G378">
        <v>376</v>
      </c>
      <c r="H378" s="2">
        <v>644.5992</v>
      </c>
      <c r="I378">
        <v>439.76</v>
      </c>
      <c r="J378">
        <v>12386.43</v>
      </c>
      <c r="K378">
        <v>807.39</v>
      </c>
    </row>
    <row r="379" spans="1:11" x14ac:dyDescent="0.3">
      <c r="A379">
        <v>377</v>
      </c>
      <c r="B379">
        <v>176.9958</v>
      </c>
      <c r="C379">
        <v>10762.04</v>
      </c>
      <c r="D379">
        <v>5985.17</v>
      </c>
      <c r="E379">
        <v>6095.07</v>
      </c>
      <c r="G379">
        <v>377</v>
      </c>
      <c r="H379" s="2">
        <v>1101.7855</v>
      </c>
      <c r="I379">
        <v>268.39</v>
      </c>
      <c r="J379">
        <v>2564.2199999999998</v>
      </c>
      <c r="K379">
        <v>806.23</v>
      </c>
    </row>
    <row r="380" spans="1:11" x14ac:dyDescent="0.3">
      <c r="A380">
        <v>378</v>
      </c>
      <c r="B380">
        <v>127.0765</v>
      </c>
      <c r="C380">
        <v>122418.77</v>
      </c>
      <c r="D380">
        <v>1575225.84</v>
      </c>
      <c r="E380">
        <v>5975.03</v>
      </c>
      <c r="G380">
        <v>378</v>
      </c>
      <c r="H380" s="2">
        <v>841.52329999999995</v>
      </c>
      <c r="I380">
        <v>849.55</v>
      </c>
      <c r="J380">
        <v>4140.78</v>
      </c>
      <c r="K380">
        <v>805.69</v>
      </c>
    </row>
    <row r="381" spans="1:11" x14ac:dyDescent="0.3">
      <c r="A381">
        <v>379</v>
      </c>
      <c r="B381">
        <v>744.60979999999995</v>
      </c>
      <c r="C381">
        <v>59936.99</v>
      </c>
      <c r="D381">
        <v>2504.11</v>
      </c>
      <c r="E381">
        <v>5952.99</v>
      </c>
      <c r="G381">
        <v>379</v>
      </c>
      <c r="H381" s="2">
        <v>732.52710000000002</v>
      </c>
      <c r="I381">
        <v>327.39999999999998</v>
      </c>
      <c r="J381">
        <v>29084.34</v>
      </c>
      <c r="K381">
        <v>804.61</v>
      </c>
    </row>
    <row r="382" spans="1:11" x14ac:dyDescent="0.3">
      <c r="A382">
        <v>380</v>
      </c>
      <c r="B382">
        <v>216.89850000000001</v>
      </c>
      <c r="C382">
        <v>219833.92</v>
      </c>
      <c r="D382">
        <v>1274394.97</v>
      </c>
      <c r="E382">
        <v>5898.31</v>
      </c>
      <c r="G382">
        <v>380</v>
      </c>
      <c r="H382" s="2">
        <v>238.15309999999999</v>
      </c>
      <c r="I382">
        <v>346.07</v>
      </c>
      <c r="J382">
        <v>17828.63</v>
      </c>
      <c r="K382">
        <v>803.27</v>
      </c>
    </row>
    <row r="383" spans="1:11" x14ac:dyDescent="0.3">
      <c r="A383">
        <v>381</v>
      </c>
      <c r="B383">
        <v>320.97820000000002</v>
      </c>
      <c r="C383">
        <v>4001.12</v>
      </c>
      <c r="D383">
        <v>5320.24</v>
      </c>
      <c r="E383">
        <v>786.39</v>
      </c>
      <c r="G383">
        <v>381</v>
      </c>
      <c r="H383" s="2">
        <v>818.47109999999998</v>
      </c>
      <c r="I383">
        <v>800.01</v>
      </c>
      <c r="J383">
        <v>3063.18</v>
      </c>
      <c r="K383">
        <v>800.93</v>
      </c>
    </row>
    <row r="384" spans="1:11" x14ac:dyDescent="0.3">
      <c r="A384">
        <v>382</v>
      </c>
      <c r="B384">
        <v>164.0797</v>
      </c>
      <c r="C384">
        <v>600.01</v>
      </c>
      <c r="D384">
        <v>212535.56</v>
      </c>
      <c r="E384">
        <v>5614.89</v>
      </c>
      <c r="G384">
        <v>382</v>
      </c>
      <c r="H384" s="2">
        <v>802.51400000000001</v>
      </c>
      <c r="I384">
        <v>827.13</v>
      </c>
      <c r="J384">
        <v>8660.84</v>
      </c>
      <c r="K384">
        <v>800.26</v>
      </c>
    </row>
    <row r="385" spans="1:11" x14ac:dyDescent="0.3">
      <c r="A385">
        <v>383</v>
      </c>
      <c r="B385">
        <v>311.29570000000001</v>
      </c>
      <c r="C385">
        <v>1132737.6000000001</v>
      </c>
      <c r="D385">
        <v>1810384.86</v>
      </c>
      <c r="E385">
        <v>5595.69</v>
      </c>
      <c r="G385">
        <v>383</v>
      </c>
      <c r="H385" s="2">
        <v>221.11840000000001</v>
      </c>
      <c r="I385">
        <v>440.5</v>
      </c>
      <c r="J385">
        <v>19077.21</v>
      </c>
      <c r="K385">
        <v>800.02</v>
      </c>
    </row>
    <row r="386" spans="1:11" x14ac:dyDescent="0.3">
      <c r="A386">
        <v>384</v>
      </c>
      <c r="B386">
        <v>764.52369999999996</v>
      </c>
      <c r="C386">
        <v>620362.64</v>
      </c>
      <c r="D386">
        <v>2058431.12</v>
      </c>
      <c r="E386">
        <v>5516.09</v>
      </c>
      <c r="G386">
        <v>384</v>
      </c>
      <c r="H386" s="2">
        <v>917.61220000000003</v>
      </c>
      <c r="I386">
        <v>597.66</v>
      </c>
      <c r="J386">
        <v>2805.94</v>
      </c>
      <c r="K386">
        <v>798.58</v>
      </c>
    </row>
    <row r="387" spans="1:11" x14ac:dyDescent="0.3">
      <c r="A387">
        <v>385</v>
      </c>
      <c r="B387">
        <v>772.64139999999998</v>
      </c>
      <c r="C387">
        <v>69803.759999999995</v>
      </c>
      <c r="D387">
        <v>4877.8900000000003</v>
      </c>
      <c r="E387">
        <v>5432.39</v>
      </c>
      <c r="G387">
        <v>385</v>
      </c>
      <c r="H387" s="2">
        <v>823.60659999999996</v>
      </c>
      <c r="I387">
        <v>622.58000000000004</v>
      </c>
      <c r="J387">
        <v>2530.0100000000002</v>
      </c>
      <c r="K387">
        <v>795.16</v>
      </c>
    </row>
    <row r="388" spans="1:11" x14ac:dyDescent="0.3">
      <c r="A388">
        <v>386</v>
      </c>
      <c r="B388">
        <v>98.9559</v>
      </c>
      <c r="C388">
        <v>53036.639999999999</v>
      </c>
      <c r="D388">
        <v>54303.38</v>
      </c>
      <c r="E388">
        <v>5382.78</v>
      </c>
      <c r="G388">
        <v>386</v>
      </c>
      <c r="H388" s="2">
        <v>859.4896</v>
      </c>
      <c r="I388">
        <v>800.27</v>
      </c>
      <c r="J388">
        <v>8292.5499999999993</v>
      </c>
      <c r="K388">
        <v>794.69</v>
      </c>
    </row>
    <row r="389" spans="1:11" x14ac:dyDescent="0.3">
      <c r="A389">
        <v>387</v>
      </c>
      <c r="B389">
        <v>155.01150000000001</v>
      </c>
      <c r="C389">
        <v>6654.34</v>
      </c>
      <c r="D389">
        <v>29927.919999999998</v>
      </c>
      <c r="E389">
        <v>5215.91</v>
      </c>
      <c r="G389">
        <v>387</v>
      </c>
      <c r="H389" s="2">
        <v>250.18969999999999</v>
      </c>
      <c r="I389">
        <v>639.75</v>
      </c>
      <c r="J389">
        <v>5559.29</v>
      </c>
      <c r="K389">
        <v>793.37</v>
      </c>
    </row>
    <row r="390" spans="1:11" x14ac:dyDescent="0.3">
      <c r="A390">
        <v>388</v>
      </c>
      <c r="B390">
        <v>124.00920000000001</v>
      </c>
      <c r="C390">
        <v>27844.79</v>
      </c>
      <c r="D390">
        <v>5525.92</v>
      </c>
      <c r="E390">
        <v>5149.54</v>
      </c>
      <c r="G390">
        <v>388</v>
      </c>
      <c r="H390" s="2">
        <v>720.46939999999995</v>
      </c>
      <c r="I390">
        <v>623.58000000000004</v>
      </c>
      <c r="J390">
        <v>5990.66</v>
      </c>
      <c r="K390">
        <v>792.28</v>
      </c>
    </row>
    <row r="391" spans="1:11" x14ac:dyDescent="0.3">
      <c r="A391">
        <v>389</v>
      </c>
      <c r="B391">
        <v>965.51350000000002</v>
      </c>
      <c r="C391">
        <v>10424.540000000001</v>
      </c>
      <c r="D391">
        <v>23553.64</v>
      </c>
      <c r="E391">
        <v>5073.87</v>
      </c>
      <c r="G391">
        <v>389</v>
      </c>
      <c r="H391" s="2">
        <v>867.45550000000003</v>
      </c>
      <c r="I391">
        <v>175.08</v>
      </c>
      <c r="J391">
        <v>3041.46</v>
      </c>
      <c r="K391">
        <v>791.75</v>
      </c>
    </row>
    <row r="392" spans="1:11" x14ac:dyDescent="0.3">
      <c r="A392">
        <v>390</v>
      </c>
      <c r="B392">
        <v>671.46609999999998</v>
      </c>
      <c r="C392">
        <v>84563.41</v>
      </c>
      <c r="D392">
        <v>616051.24</v>
      </c>
      <c r="E392">
        <v>5066.96</v>
      </c>
      <c r="G392">
        <v>390</v>
      </c>
      <c r="H392" s="2">
        <v>605.40599999999995</v>
      </c>
      <c r="I392">
        <v>363.45</v>
      </c>
      <c r="J392">
        <v>3403.35</v>
      </c>
      <c r="K392">
        <v>789.98</v>
      </c>
    </row>
    <row r="393" spans="1:11" x14ac:dyDescent="0.3">
      <c r="A393">
        <v>391</v>
      </c>
      <c r="B393">
        <v>744.55520000000001</v>
      </c>
      <c r="C393">
        <v>1593845.04</v>
      </c>
      <c r="D393">
        <v>6713859.5199999996</v>
      </c>
      <c r="E393">
        <v>5031.5</v>
      </c>
      <c r="G393">
        <v>391</v>
      </c>
      <c r="H393" s="2">
        <v>1058.7366</v>
      </c>
      <c r="I393">
        <v>37.369999999999997</v>
      </c>
      <c r="J393">
        <v>3199.79</v>
      </c>
      <c r="K393">
        <v>787.6</v>
      </c>
    </row>
    <row r="394" spans="1:11" x14ac:dyDescent="0.3">
      <c r="A394">
        <v>392</v>
      </c>
      <c r="B394">
        <v>224.0694</v>
      </c>
      <c r="C394">
        <v>42330.07</v>
      </c>
      <c r="D394">
        <v>83240.53</v>
      </c>
      <c r="E394">
        <v>4963.97</v>
      </c>
      <c r="G394">
        <v>392</v>
      </c>
      <c r="H394" s="2">
        <v>753.49699999999996</v>
      </c>
      <c r="I394">
        <v>806.31</v>
      </c>
      <c r="J394">
        <v>4783.62</v>
      </c>
      <c r="K394">
        <v>786.81</v>
      </c>
    </row>
    <row r="395" spans="1:11" x14ac:dyDescent="0.3">
      <c r="A395">
        <v>393</v>
      </c>
      <c r="B395">
        <v>751.54780000000005</v>
      </c>
      <c r="C395">
        <v>443704.29</v>
      </c>
      <c r="D395">
        <v>415797.29</v>
      </c>
      <c r="E395">
        <v>4916.74</v>
      </c>
      <c r="G395">
        <v>393</v>
      </c>
      <c r="H395" s="2">
        <v>574.45119999999997</v>
      </c>
      <c r="I395">
        <v>391.34</v>
      </c>
      <c r="J395">
        <v>3070.99</v>
      </c>
      <c r="K395">
        <v>785.6</v>
      </c>
    </row>
    <row r="396" spans="1:11" x14ac:dyDescent="0.3">
      <c r="A396">
        <v>394</v>
      </c>
      <c r="B396">
        <v>714.50819999999999</v>
      </c>
      <c r="C396">
        <v>557184.31999999995</v>
      </c>
      <c r="D396">
        <v>3619812.72</v>
      </c>
      <c r="E396">
        <v>4895.5</v>
      </c>
      <c r="G396">
        <v>394</v>
      </c>
      <c r="H396" s="2">
        <v>1019.7526</v>
      </c>
      <c r="I396">
        <v>786.74</v>
      </c>
      <c r="J396">
        <v>3774.75</v>
      </c>
      <c r="K396">
        <v>784.64</v>
      </c>
    </row>
    <row r="397" spans="1:11" x14ac:dyDescent="0.3">
      <c r="A397">
        <v>395</v>
      </c>
      <c r="B397">
        <v>201.92179999999999</v>
      </c>
      <c r="C397">
        <v>48182.91</v>
      </c>
      <c r="D397">
        <v>19636.66</v>
      </c>
      <c r="E397">
        <v>4833.03</v>
      </c>
      <c r="G397">
        <v>395</v>
      </c>
      <c r="H397" s="2">
        <v>759.54399999999998</v>
      </c>
      <c r="I397">
        <v>43.35</v>
      </c>
      <c r="J397">
        <v>6757.19</v>
      </c>
      <c r="K397">
        <v>779.36</v>
      </c>
    </row>
    <row r="398" spans="1:11" x14ac:dyDescent="0.3">
      <c r="A398">
        <v>396</v>
      </c>
      <c r="B398">
        <v>352.83980000000003</v>
      </c>
      <c r="C398">
        <v>97692.11</v>
      </c>
      <c r="D398">
        <v>22963.53</v>
      </c>
      <c r="E398">
        <v>4794.8599999999997</v>
      </c>
      <c r="G398">
        <v>396</v>
      </c>
      <c r="H398" s="2">
        <v>492.41460000000001</v>
      </c>
      <c r="I398">
        <v>671.96</v>
      </c>
      <c r="J398">
        <v>3994.07</v>
      </c>
      <c r="K398">
        <v>778.36</v>
      </c>
    </row>
    <row r="399" spans="1:11" x14ac:dyDescent="0.3">
      <c r="A399">
        <v>397</v>
      </c>
      <c r="B399">
        <v>212.17679999999999</v>
      </c>
      <c r="C399">
        <v>1454.01</v>
      </c>
      <c r="D399">
        <v>6533.43</v>
      </c>
      <c r="E399">
        <v>4780.3999999999996</v>
      </c>
      <c r="G399">
        <v>397</v>
      </c>
      <c r="H399" s="2">
        <v>855.61090000000002</v>
      </c>
      <c r="I399">
        <v>486.28</v>
      </c>
      <c r="J399">
        <v>3930.2</v>
      </c>
      <c r="K399">
        <v>778.27</v>
      </c>
    </row>
    <row r="400" spans="1:11" x14ac:dyDescent="0.3">
      <c r="A400">
        <v>398</v>
      </c>
      <c r="B400">
        <v>103.9907</v>
      </c>
      <c r="C400">
        <v>37697.11</v>
      </c>
      <c r="D400">
        <v>22108.02</v>
      </c>
      <c r="E400">
        <v>4751.54</v>
      </c>
      <c r="G400">
        <v>398</v>
      </c>
      <c r="H400" s="2">
        <v>435.24149999999997</v>
      </c>
      <c r="I400">
        <v>1107.93</v>
      </c>
      <c r="J400">
        <v>3484.41</v>
      </c>
      <c r="K400">
        <v>776.6</v>
      </c>
    </row>
    <row r="401" spans="1:11" x14ac:dyDescent="0.3">
      <c r="A401">
        <v>399</v>
      </c>
      <c r="B401">
        <v>955.50540000000001</v>
      </c>
      <c r="C401">
        <v>1816.29</v>
      </c>
      <c r="D401">
        <v>6584.54</v>
      </c>
      <c r="E401">
        <v>4749.2</v>
      </c>
      <c r="G401">
        <v>399</v>
      </c>
      <c r="H401" s="2">
        <v>850.4742</v>
      </c>
      <c r="I401">
        <v>864.66</v>
      </c>
      <c r="J401">
        <v>2454.29</v>
      </c>
      <c r="K401">
        <v>776.32</v>
      </c>
    </row>
    <row r="402" spans="1:11" x14ac:dyDescent="0.3">
      <c r="A402">
        <v>400</v>
      </c>
      <c r="B402">
        <v>145.06180000000001</v>
      </c>
      <c r="C402">
        <v>141277.87</v>
      </c>
      <c r="D402">
        <v>5878.67</v>
      </c>
      <c r="E402">
        <v>4746.3599999999997</v>
      </c>
      <c r="G402">
        <v>400</v>
      </c>
      <c r="H402" s="2">
        <v>431.38060000000002</v>
      </c>
      <c r="I402">
        <v>219.14</v>
      </c>
      <c r="J402">
        <v>6161.97</v>
      </c>
      <c r="K402">
        <v>774.5</v>
      </c>
    </row>
    <row r="403" spans="1:11" x14ac:dyDescent="0.3">
      <c r="A403">
        <v>401</v>
      </c>
      <c r="B403">
        <v>697.48159999999996</v>
      </c>
      <c r="C403">
        <v>338779.73</v>
      </c>
      <c r="D403">
        <v>2225834.59</v>
      </c>
      <c r="E403">
        <v>4735.96</v>
      </c>
      <c r="G403">
        <v>401</v>
      </c>
      <c r="H403" s="2">
        <v>477.11250000000001</v>
      </c>
      <c r="I403">
        <v>294.06</v>
      </c>
      <c r="J403">
        <v>6418.77</v>
      </c>
      <c r="K403">
        <v>771.66</v>
      </c>
    </row>
    <row r="404" spans="1:11" x14ac:dyDescent="0.3">
      <c r="A404">
        <v>402</v>
      </c>
      <c r="B404">
        <v>241.2174</v>
      </c>
      <c r="C404">
        <v>4234133.66</v>
      </c>
      <c r="D404">
        <v>4520769.37</v>
      </c>
      <c r="E404">
        <v>4730.47</v>
      </c>
      <c r="G404">
        <v>402</v>
      </c>
      <c r="H404" s="2">
        <v>485.4</v>
      </c>
      <c r="I404">
        <v>993.26</v>
      </c>
      <c r="J404">
        <v>3302.08</v>
      </c>
      <c r="K404">
        <v>770.97</v>
      </c>
    </row>
    <row r="405" spans="1:11" x14ac:dyDescent="0.3">
      <c r="A405">
        <v>403</v>
      </c>
      <c r="B405">
        <v>435.25170000000003</v>
      </c>
      <c r="C405">
        <v>113021.69</v>
      </c>
      <c r="D405">
        <v>298178.31</v>
      </c>
      <c r="E405">
        <v>4718.32</v>
      </c>
      <c r="G405">
        <v>403</v>
      </c>
      <c r="H405" s="2">
        <v>967.5213</v>
      </c>
      <c r="I405">
        <v>30.87</v>
      </c>
      <c r="J405">
        <v>2426.5300000000002</v>
      </c>
      <c r="K405">
        <v>770.37</v>
      </c>
    </row>
    <row r="406" spans="1:11" x14ac:dyDescent="0.3">
      <c r="A406">
        <v>404</v>
      </c>
      <c r="B406">
        <v>212.96950000000001</v>
      </c>
      <c r="C406">
        <v>1608.49</v>
      </c>
      <c r="D406">
        <v>5978.83</v>
      </c>
      <c r="E406">
        <v>4694.45</v>
      </c>
      <c r="G406">
        <v>404</v>
      </c>
      <c r="H406" s="2">
        <v>1030.7838999999999</v>
      </c>
      <c r="I406">
        <v>469.72</v>
      </c>
      <c r="J406">
        <v>46273.5</v>
      </c>
      <c r="K406">
        <v>768.8</v>
      </c>
    </row>
    <row r="407" spans="1:11" x14ac:dyDescent="0.3">
      <c r="A407">
        <v>405</v>
      </c>
      <c r="B407">
        <v>879.60619999999994</v>
      </c>
      <c r="C407">
        <v>211172.13</v>
      </c>
      <c r="D407">
        <v>4293.17</v>
      </c>
      <c r="E407">
        <v>4694.0200000000004</v>
      </c>
      <c r="G407">
        <v>405</v>
      </c>
      <c r="H407" s="2">
        <v>417.33760000000001</v>
      </c>
      <c r="I407">
        <v>914.27</v>
      </c>
      <c r="J407">
        <v>3557.76</v>
      </c>
      <c r="K407">
        <v>767.76</v>
      </c>
    </row>
    <row r="408" spans="1:11" x14ac:dyDescent="0.3">
      <c r="A408">
        <v>406</v>
      </c>
      <c r="B408">
        <v>888.62049999999999</v>
      </c>
      <c r="C408">
        <v>12340.15</v>
      </c>
      <c r="D408">
        <v>3848.94</v>
      </c>
      <c r="E408">
        <v>4678.21</v>
      </c>
      <c r="G408">
        <v>406</v>
      </c>
      <c r="H408" s="2">
        <v>883.48910000000001</v>
      </c>
      <c r="I408">
        <v>330.32</v>
      </c>
      <c r="J408">
        <v>4769.47</v>
      </c>
      <c r="K408">
        <v>767.17</v>
      </c>
    </row>
    <row r="409" spans="1:11" x14ac:dyDescent="0.3">
      <c r="A409">
        <v>407</v>
      </c>
      <c r="B409">
        <v>723.51660000000004</v>
      </c>
      <c r="C409">
        <v>1001610.96</v>
      </c>
      <c r="D409">
        <v>3645419.65</v>
      </c>
      <c r="E409">
        <v>4665.3500000000004</v>
      </c>
      <c r="G409">
        <v>407</v>
      </c>
      <c r="H409" s="2">
        <v>425.25790000000001</v>
      </c>
      <c r="I409">
        <v>237.86</v>
      </c>
      <c r="J409">
        <v>3088.87</v>
      </c>
      <c r="K409">
        <v>766.37</v>
      </c>
    </row>
    <row r="410" spans="1:11" x14ac:dyDescent="0.3">
      <c r="A410">
        <v>408</v>
      </c>
      <c r="B410">
        <v>308.26769999999999</v>
      </c>
      <c r="C410">
        <v>35924.39</v>
      </c>
      <c r="D410">
        <v>728757.78</v>
      </c>
      <c r="E410">
        <v>4610.59</v>
      </c>
      <c r="G410">
        <v>408</v>
      </c>
      <c r="H410" s="2">
        <v>730.6078</v>
      </c>
      <c r="I410">
        <v>351.05</v>
      </c>
      <c r="J410">
        <v>4032.03</v>
      </c>
      <c r="K410">
        <v>763.33</v>
      </c>
    </row>
    <row r="411" spans="1:11" x14ac:dyDescent="0.3">
      <c r="A411">
        <v>409</v>
      </c>
      <c r="B411">
        <v>275.03230000000002</v>
      </c>
      <c r="C411">
        <v>30508.66</v>
      </c>
      <c r="D411">
        <v>4980.92</v>
      </c>
      <c r="E411">
        <v>4587.59</v>
      </c>
      <c r="G411">
        <v>409</v>
      </c>
      <c r="H411" s="2">
        <v>757.59810000000004</v>
      </c>
      <c r="I411">
        <v>779.97</v>
      </c>
      <c r="J411">
        <v>2499.83</v>
      </c>
      <c r="K411">
        <v>763.26</v>
      </c>
    </row>
    <row r="412" spans="1:11" x14ac:dyDescent="0.3">
      <c r="A412">
        <v>410</v>
      </c>
      <c r="B412">
        <v>227.20179999999999</v>
      </c>
      <c r="C412">
        <v>17698273.84</v>
      </c>
      <c r="D412">
        <v>22490874.940000001</v>
      </c>
      <c r="E412">
        <v>4507.9399999999996</v>
      </c>
      <c r="G412">
        <v>410</v>
      </c>
      <c r="H412" s="2">
        <v>1116.2768000000001</v>
      </c>
      <c r="I412">
        <v>0</v>
      </c>
      <c r="J412">
        <v>2666.64</v>
      </c>
      <c r="K412">
        <v>762.31</v>
      </c>
    </row>
    <row r="413" spans="1:11" x14ac:dyDescent="0.3">
      <c r="A413">
        <v>411</v>
      </c>
      <c r="B413">
        <v>358.84410000000003</v>
      </c>
      <c r="C413">
        <v>18283.82</v>
      </c>
      <c r="D413">
        <v>2984.07</v>
      </c>
      <c r="E413">
        <v>4499.37</v>
      </c>
      <c r="G413">
        <v>411</v>
      </c>
      <c r="H413" s="2">
        <v>397.20530000000002</v>
      </c>
      <c r="I413">
        <v>810.25</v>
      </c>
      <c r="J413">
        <v>3243.47</v>
      </c>
      <c r="K413">
        <v>761.99</v>
      </c>
    </row>
    <row r="414" spans="1:11" x14ac:dyDescent="0.3">
      <c r="A414">
        <v>412</v>
      </c>
      <c r="B414">
        <v>834.52210000000002</v>
      </c>
      <c r="C414">
        <v>440884.34</v>
      </c>
      <c r="D414">
        <v>2304797.85</v>
      </c>
      <c r="E414">
        <v>4455.16</v>
      </c>
      <c r="G414">
        <v>412</v>
      </c>
      <c r="H414" s="2">
        <v>1069.8601000000001</v>
      </c>
      <c r="I414">
        <v>1073.98</v>
      </c>
      <c r="J414">
        <v>3932.12</v>
      </c>
      <c r="K414">
        <v>761.36</v>
      </c>
    </row>
    <row r="415" spans="1:11" x14ac:dyDescent="0.3">
      <c r="A415">
        <v>413</v>
      </c>
      <c r="B415">
        <v>888.56920000000002</v>
      </c>
      <c r="C415">
        <v>264609.24</v>
      </c>
      <c r="D415">
        <v>3294414.66</v>
      </c>
      <c r="E415">
        <v>4433.79</v>
      </c>
      <c r="G415">
        <v>413</v>
      </c>
      <c r="H415" s="2">
        <v>209.11840000000001</v>
      </c>
      <c r="I415">
        <v>952.37</v>
      </c>
      <c r="J415">
        <v>111340.59</v>
      </c>
      <c r="K415">
        <v>760.64</v>
      </c>
    </row>
    <row r="416" spans="1:11" x14ac:dyDescent="0.3">
      <c r="A416">
        <v>414</v>
      </c>
      <c r="B416">
        <v>167.02099999999999</v>
      </c>
      <c r="C416">
        <v>37954.32</v>
      </c>
      <c r="D416">
        <v>165224.43</v>
      </c>
      <c r="E416">
        <v>4405.47</v>
      </c>
      <c r="G416">
        <v>414</v>
      </c>
      <c r="H416" s="2">
        <v>1117.7847999999999</v>
      </c>
      <c r="I416">
        <v>654.17999999999995</v>
      </c>
      <c r="J416">
        <v>4553.93</v>
      </c>
      <c r="K416">
        <v>759.51</v>
      </c>
    </row>
    <row r="417" spans="1:11" x14ac:dyDescent="0.3">
      <c r="A417">
        <v>415</v>
      </c>
      <c r="B417">
        <v>297.2799</v>
      </c>
      <c r="C417">
        <v>1189597.28</v>
      </c>
      <c r="D417">
        <v>1066636.79</v>
      </c>
      <c r="E417">
        <v>4370.45</v>
      </c>
      <c r="G417">
        <v>415</v>
      </c>
      <c r="H417" s="2">
        <v>411.34800000000001</v>
      </c>
      <c r="I417">
        <v>313.51</v>
      </c>
      <c r="J417">
        <v>6178</v>
      </c>
      <c r="K417">
        <v>758.17</v>
      </c>
    </row>
    <row r="418" spans="1:11" x14ac:dyDescent="0.3">
      <c r="A418">
        <v>416</v>
      </c>
      <c r="B418">
        <v>224.00470000000001</v>
      </c>
      <c r="C418">
        <v>148587.56</v>
      </c>
      <c r="D418">
        <v>826481.12</v>
      </c>
      <c r="E418">
        <v>4361.1400000000003</v>
      </c>
      <c r="G418">
        <v>416</v>
      </c>
      <c r="H418" s="2">
        <v>211.13409999999999</v>
      </c>
      <c r="I418">
        <v>565.67999999999995</v>
      </c>
      <c r="J418">
        <v>46908.44</v>
      </c>
      <c r="K418">
        <v>756.96</v>
      </c>
    </row>
    <row r="419" spans="1:11" x14ac:dyDescent="0.3">
      <c r="A419">
        <v>417</v>
      </c>
      <c r="B419">
        <v>283.25569999999999</v>
      </c>
      <c r="C419">
        <v>117744.29</v>
      </c>
      <c r="D419">
        <v>558743.19999999995</v>
      </c>
      <c r="E419">
        <v>4331.57</v>
      </c>
      <c r="G419">
        <v>417</v>
      </c>
      <c r="H419" s="2">
        <v>163.1129</v>
      </c>
      <c r="I419">
        <v>925.52</v>
      </c>
      <c r="J419">
        <v>12211.75</v>
      </c>
      <c r="K419">
        <v>754.83</v>
      </c>
    </row>
    <row r="420" spans="1:11" x14ac:dyDescent="0.3">
      <c r="A420">
        <v>418</v>
      </c>
      <c r="B420">
        <v>260.8612</v>
      </c>
      <c r="C420">
        <v>15807.87</v>
      </c>
      <c r="D420">
        <v>6545.54</v>
      </c>
      <c r="E420">
        <v>4316.6000000000004</v>
      </c>
      <c r="G420">
        <v>418</v>
      </c>
      <c r="H420" s="2">
        <v>885.58270000000005</v>
      </c>
      <c r="I420">
        <v>652.62</v>
      </c>
      <c r="J420">
        <v>3533.03</v>
      </c>
      <c r="K420">
        <v>750.94</v>
      </c>
    </row>
    <row r="421" spans="1:11" x14ac:dyDescent="0.3">
      <c r="A421">
        <v>419</v>
      </c>
      <c r="B421">
        <v>97.065799999999996</v>
      </c>
      <c r="C421">
        <v>16549.48</v>
      </c>
      <c r="D421">
        <v>35961.269999999997</v>
      </c>
      <c r="E421">
        <v>4290.46</v>
      </c>
      <c r="G421">
        <v>419</v>
      </c>
      <c r="H421" s="2">
        <v>728.55010000000004</v>
      </c>
      <c r="I421">
        <v>301.19</v>
      </c>
      <c r="J421">
        <v>2878.9</v>
      </c>
      <c r="K421">
        <v>750.52</v>
      </c>
    </row>
    <row r="422" spans="1:11" x14ac:dyDescent="0.3">
      <c r="A422">
        <v>420</v>
      </c>
      <c r="B422">
        <v>583.32489999999996</v>
      </c>
      <c r="C422">
        <v>36581.29</v>
      </c>
      <c r="D422">
        <v>91677.36</v>
      </c>
      <c r="E422">
        <v>4288.8900000000003</v>
      </c>
      <c r="G422">
        <v>420</v>
      </c>
      <c r="H422" s="2">
        <v>960.7423</v>
      </c>
      <c r="I422">
        <v>768.48</v>
      </c>
      <c r="J422">
        <v>9043.3799999999992</v>
      </c>
      <c r="K422">
        <v>748.67</v>
      </c>
    </row>
    <row r="423" spans="1:11" x14ac:dyDescent="0.3">
      <c r="A423">
        <v>421</v>
      </c>
      <c r="B423">
        <v>438.27069999999998</v>
      </c>
      <c r="C423">
        <v>193318.83</v>
      </c>
      <c r="D423">
        <v>901010.31</v>
      </c>
      <c r="E423">
        <v>4212.03</v>
      </c>
      <c r="G423">
        <v>421</v>
      </c>
      <c r="H423" s="2">
        <v>656.47500000000002</v>
      </c>
      <c r="I423">
        <v>372.55</v>
      </c>
      <c r="J423">
        <v>6582.24</v>
      </c>
      <c r="K423">
        <v>747.71</v>
      </c>
    </row>
    <row r="424" spans="1:11" x14ac:dyDescent="0.3">
      <c r="A424">
        <v>422</v>
      </c>
      <c r="B424">
        <v>325.18430000000001</v>
      </c>
      <c r="C424">
        <v>2973.15</v>
      </c>
      <c r="D424">
        <v>2583083.9900000002</v>
      </c>
      <c r="E424">
        <v>4168.6000000000004</v>
      </c>
      <c r="G424">
        <v>422</v>
      </c>
      <c r="H424" s="2">
        <v>869.55579999999998</v>
      </c>
      <c r="I424">
        <v>390.77</v>
      </c>
      <c r="J424">
        <v>2471.42</v>
      </c>
      <c r="K424">
        <v>746.29</v>
      </c>
    </row>
    <row r="425" spans="1:11" x14ac:dyDescent="0.3">
      <c r="A425">
        <v>423</v>
      </c>
      <c r="B425">
        <v>167.10769999999999</v>
      </c>
      <c r="C425">
        <v>36013.360000000001</v>
      </c>
      <c r="D425">
        <v>653321.18000000005</v>
      </c>
      <c r="E425">
        <v>4158.28</v>
      </c>
      <c r="G425">
        <v>423</v>
      </c>
      <c r="H425" s="2">
        <v>375.36329999999998</v>
      </c>
      <c r="I425">
        <v>110.64</v>
      </c>
      <c r="J425">
        <v>26081.58</v>
      </c>
      <c r="K425">
        <v>745.55</v>
      </c>
    </row>
    <row r="426" spans="1:11" x14ac:dyDescent="0.3">
      <c r="A426">
        <v>424</v>
      </c>
      <c r="B426">
        <v>101.0244</v>
      </c>
      <c r="C426">
        <v>34500.199999999997</v>
      </c>
      <c r="D426">
        <v>6521.99</v>
      </c>
      <c r="E426">
        <v>4111.91</v>
      </c>
      <c r="G426">
        <v>424</v>
      </c>
      <c r="H426" s="2">
        <v>331.96199999999999</v>
      </c>
      <c r="I426">
        <v>481.02</v>
      </c>
      <c r="J426">
        <v>3569.9</v>
      </c>
      <c r="K426">
        <v>743.61</v>
      </c>
    </row>
    <row r="427" spans="1:11" x14ac:dyDescent="0.3">
      <c r="A427">
        <v>425</v>
      </c>
      <c r="B427">
        <v>141.09209999999999</v>
      </c>
      <c r="C427">
        <v>138185.07999999999</v>
      </c>
      <c r="D427">
        <v>1903469.42</v>
      </c>
      <c r="E427">
        <v>4111.2700000000004</v>
      </c>
      <c r="G427">
        <v>425</v>
      </c>
      <c r="H427" s="2">
        <v>654.41430000000003</v>
      </c>
      <c r="I427">
        <v>651.65</v>
      </c>
      <c r="J427">
        <v>2757.37</v>
      </c>
      <c r="K427">
        <v>742.43</v>
      </c>
    </row>
    <row r="428" spans="1:11" x14ac:dyDescent="0.3">
      <c r="A428">
        <v>426</v>
      </c>
      <c r="B428">
        <v>91.971800000000002</v>
      </c>
      <c r="C428">
        <v>1299.28</v>
      </c>
      <c r="D428">
        <v>5678.88</v>
      </c>
      <c r="E428">
        <v>4053.69</v>
      </c>
      <c r="G428">
        <v>426</v>
      </c>
      <c r="H428" s="2">
        <v>444.26010000000002</v>
      </c>
      <c r="I428">
        <v>931.46</v>
      </c>
      <c r="J428">
        <v>4645.17</v>
      </c>
      <c r="K428">
        <v>740.99</v>
      </c>
    </row>
    <row r="429" spans="1:11" x14ac:dyDescent="0.3">
      <c r="A429">
        <v>427</v>
      </c>
      <c r="B429">
        <v>881.47159999999997</v>
      </c>
      <c r="C429">
        <v>9058.7900000000009</v>
      </c>
      <c r="D429">
        <v>1348233.32</v>
      </c>
      <c r="E429">
        <v>4018.46</v>
      </c>
      <c r="G429">
        <v>427</v>
      </c>
      <c r="H429" s="2">
        <v>983.78790000000004</v>
      </c>
      <c r="I429">
        <v>638.49</v>
      </c>
      <c r="J429">
        <v>2765.44</v>
      </c>
      <c r="K429">
        <v>740.5</v>
      </c>
    </row>
    <row r="430" spans="1:11" x14ac:dyDescent="0.3">
      <c r="A430">
        <v>428</v>
      </c>
      <c r="B430">
        <v>588.46690000000001</v>
      </c>
      <c r="C430">
        <v>482.5</v>
      </c>
      <c r="D430">
        <v>40058.879999999997</v>
      </c>
      <c r="E430">
        <v>3885.7</v>
      </c>
      <c r="G430">
        <v>428</v>
      </c>
      <c r="H430" s="2">
        <v>407.3168</v>
      </c>
      <c r="I430">
        <v>658.1</v>
      </c>
      <c r="J430">
        <v>8634.09</v>
      </c>
      <c r="K430">
        <v>739.7</v>
      </c>
    </row>
    <row r="431" spans="1:11" x14ac:dyDescent="0.3">
      <c r="A431">
        <v>429</v>
      </c>
      <c r="B431">
        <v>169.1234</v>
      </c>
      <c r="C431">
        <v>205085.27</v>
      </c>
      <c r="D431">
        <v>3616678.62</v>
      </c>
      <c r="E431">
        <v>3854.72</v>
      </c>
      <c r="G431">
        <v>429</v>
      </c>
      <c r="H431" s="2">
        <v>844.50789999999995</v>
      </c>
      <c r="I431">
        <v>1124.68</v>
      </c>
      <c r="J431">
        <v>2539.02</v>
      </c>
      <c r="K431">
        <v>739.31</v>
      </c>
    </row>
    <row r="432" spans="1:11" x14ac:dyDescent="0.3">
      <c r="A432">
        <v>430</v>
      </c>
      <c r="B432">
        <v>579.29409999999996</v>
      </c>
      <c r="C432">
        <v>399035.78</v>
      </c>
      <c r="D432">
        <v>1586987.93</v>
      </c>
      <c r="E432">
        <v>3825.84</v>
      </c>
      <c r="G432">
        <v>430</v>
      </c>
      <c r="H432" s="2">
        <v>1010.7797</v>
      </c>
      <c r="I432">
        <v>1201.3800000000001</v>
      </c>
      <c r="J432">
        <v>4624.91</v>
      </c>
      <c r="K432">
        <v>739.03</v>
      </c>
    </row>
    <row r="433" spans="1:11" x14ac:dyDescent="0.3">
      <c r="A433">
        <v>431</v>
      </c>
      <c r="B433">
        <v>336.8623</v>
      </c>
      <c r="C433">
        <v>180768.04</v>
      </c>
      <c r="D433">
        <v>17829.84</v>
      </c>
      <c r="E433">
        <v>25209.99</v>
      </c>
      <c r="G433">
        <v>431</v>
      </c>
      <c r="H433" s="2">
        <v>878.50689999999997</v>
      </c>
      <c r="I433">
        <v>147.52000000000001</v>
      </c>
      <c r="J433">
        <v>2484.15</v>
      </c>
      <c r="K433">
        <v>738.47</v>
      </c>
    </row>
    <row r="434" spans="1:11" x14ac:dyDescent="0.3">
      <c r="A434">
        <v>432</v>
      </c>
      <c r="B434">
        <v>124.01690000000001</v>
      </c>
      <c r="C434">
        <v>20239.43</v>
      </c>
      <c r="D434">
        <v>15453.95</v>
      </c>
      <c r="E434">
        <v>3797.41</v>
      </c>
      <c r="G434">
        <v>432</v>
      </c>
      <c r="H434" s="2">
        <v>609.22130000000004</v>
      </c>
      <c r="I434">
        <v>815.63</v>
      </c>
      <c r="J434">
        <v>6148.84</v>
      </c>
      <c r="K434">
        <v>736.74</v>
      </c>
    </row>
    <row r="435" spans="1:11" x14ac:dyDescent="0.3">
      <c r="A435">
        <v>433</v>
      </c>
      <c r="B435">
        <v>410.23739999999998</v>
      </c>
      <c r="C435">
        <v>199335.03</v>
      </c>
      <c r="D435">
        <v>45167.33</v>
      </c>
      <c r="E435">
        <v>3745.18</v>
      </c>
      <c r="G435">
        <v>433</v>
      </c>
      <c r="H435" s="2">
        <v>685.46749999999997</v>
      </c>
      <c r="I435">
        <v>410.04</v>
      </c>
      <c r="J435">
        <v>3186.26</v>
      </c>
      <c r="K435">
        <v>734.6</v>
      </c>
    </row>
    <row r="436" spans="1:11" x14ac:dyDescent="0.3">
      <c r="A436">
        <v>434</v>
      </c>
      <c r="B436">
        <v>179.01150000000001</v>
      </c>
      <c r="C436">
        <v>38028.44</v>
      </c>
      <c r="D436">
        <v>59012.07</v>
      </c>
      <c r="E436">
        <v>3744.84</v>
      </c>
      <c r="G436">
        <v>434</v>
      </c>
      <c r="H436" s="2">
        <v>495.3091</v>
      </c>
      <c r="I436">
        <v>267.35000000000002</v>
      </c>
      <c r="J436">
        <v>6377.37</v>
      </c>
      <c r="K436">
        <v>732.05</v>
      </c>
    </row>
    <row r="437" spans="1:11" x14ac:dyDescent="0.3">
      <c r="A437">
        <v>435</v>
      </c>
      <c r="B437">
        <v>178.0275</v>
      </c>
      <c r="C437">
        <v>25882.49</v>
      </c>
      <c r="D437">
        <v>78360.289999999994</v>
      </c>
      <c r="E437">
        <v>3742.87</v>
      </c>
      <c r="G437">
        <v>435</v>
      </c>
      <c r="H437" s="2">
        <v>978.75310000000002</v>
      </c>
      <c r="I437">
        <v>418.44</v>
      </c>
      <c r="J437">
        <v>24044.48</v>
      </c>
      <c r="K437">
        <v>731.16</v>
      </c>
    </row>
    <row r="438" spans="1:11" x14ac:dyDescent="0.3">
      <c r="A438">
        <v>436</v>
      </c>
      <c r="B438">
        <v>167.01150000000001</v>
      </c>
      <c r="C438">
        <v>14562.03</v>
      </c>
      <c r="D438">
        <v>22446.43</v>
      </c>
      <c r="E438">
        <v>3665.54</v>
      </c>
      <c r="G438">
        <v>436</v>
      </c>
      <c r="H438" s="2">
        <v>929.49210000000005</v>
      </c>
      <c r="I438">
        <v>153.5</v>
      </c>
      <c r="J438">
        <v>4367.2299999999996</v>
      </c>
      <c r="K438">
        <v>730.74</v>
      </c>
    </row>
    <row r="439" spans="1:11" x14ac:dyDescent="0.3">
      <c r="A439">
        <v>437</v>
      </c>
      <c r="B439">
        <v>339.19979999999998</v>
      </c>
      <c r="C439">
        <v>2892.28</v>
      </c>
      <c r="D439">
        <v>1788019.11</v>
      </c>
      <c r="E439">
        <v>3643.97</v>
      </c>
      <c r="G439">
        <v>437</v>
      </c>
      <c r="H439" s="2">
        <v>703.47130000000004</v>
      </c>
      <c r="I439">
        <v>79.75</v>
      </c>
      <c r="J439">
        <v>9260.14</v>
      </c>
      <c r="K439">
        <v>729.54</v>
      </c>
    </row>
    <row r="440" spans="1:11" x14ac:dyDescent="0.3">
      <c r="A440">
        <v>438</v>
      </c>
      <c r="B440">
        <v>281.16250000000002</v>
      </c>
      <c r="C440">
        <v>10348.83</v>
      </c>
      <c r="D440">
        <v>5927.71</v>
      </c>
      <c r="E440">
        <v>3621.04</v>
      </c>
      <c r="G440">
        <v>438</v>
      </c>
      <c r="H440" s="2">
        <v>268.20010000000002</v>
      </c>
      <c r="I440">
        <v>415.91</v>
      </c>
      <c r="J440">
        <v>7267.42</v>
      </c>
      <c r="K440">
        <v>726.17</v>
      </c>
    </row>
    <row r="441" spans="1:11" x14ac:dyDescent="0.3">
      <c r="A441">
        <v>439</v>
      </c>
      <c r="B441">
        <v>183.95699999999999</v>
      </c>
      <c r="C441">
        <v>26526.65</v>
      </c>
      <c r="D441">
        <v>99101.4</v>
      </c>
      <c r="E441">
        <v>3609.58</v>
      </c>
      <c r="G441">
        <v>439</v>
      </c>
      <c r="H441" s="2">
        <v>822.50609999999995</v>
      </c>
      <c r="I441">
        <v>1264.29</v>
      </c>
      <c r="J441">
        <v>4138.4799999999996</v>
      </c>
      <c r="K441">
        <v>725.61</v>
      </c>
    </row>
    <row r="442" spans="1:11" x14ac:dyDescent="0.3">
      <c r="A442">
        <v>440</v>
      </c>
      <c r="B442">
        <v>262.01</v>
      </c>
      <c r="C442">
        <v>39624.550000000003</v>
      </c>
      <c r="D442">
        <v>120088.47</v>
      </c>
      <c r="E442">
        <v>3609.28</v>
      </c>
      <c r="G442">
        <v>440</v>
      </c>
      <c r="H442" s="2">
        <v>731.52359999999999</v>
      </c>
      <c r="I442">
        <v>164.36</v>
      </c>
      <c r="J442">
        <v>190242.02</v>
      </c>
      <c r="K442">
        <v>724.32</v>
      </c>
    </row>
    <row r="443" spans="1:11" x14ac:dyDescent="0.3">
      <c r="A443">
        <v>441</v>
      </c>
      <c r="B443">
        <v>598.46069999999997</v>
      </c>
      <c r="C443">
        <v>35592.22</v>
      </c>
      <c r="D443">
        <v>3793.71</v>
      </c>
      <c r="E443">
        <v>3594.73</v>
      </c>
      <c r="G443">
        <v>441</v>
      </c>
      <c r="H443" s="2">
        <v>1080.9903999999999</v>
      </c>
      <c r="I443">
        <v>114.18</v>
      </c>
      <c r="J443">
        <v>10375.01</v>
      </c>
      <c r="K443">
        <v>723.49</v>
      </c>
    </row>
    <row r="444" spans="1:11" x14ac:dyDescent="0.3">
      <c r="A444">
        <v>442</v>
      </c>
      <c r="B444">
        <v>811.53210000000001</v>
      </c>
      <c r="C444">
        <v>331679.13</v>
      </c>
      <c r="D444">
        <v>846844.66</v>
      </c>
      <c r="E444">
        <v>3563.23</v>
      </c>
      <c r="G444">
        <v>442</v>
      </c>
      <c r="H444" s="2">
        <v>496.44549999999998</v>
      </c>
      <c r="I444">
        <v>305.54000000000002</v>
      </c>
      <c r="J444">
        <v>5765.45</v>
      </c>
      <c r="K444">
        <v>723.43</v>
      </c>
    </row>
    <row r="445" spans="1:11" x14ac:dyDescent="0.3">
      <c r="A445">
        <v>443</v>
      </c>
      <c r="B445">
        <v>483.27179999999998</v>
      </c>
      <c r="C445">
        <v>18841.560000000001</v>
      </c>
      <c r="D445">
        <v>6618.49</v>
      </c>
      <c r="E445">
        <v>3560.65</v>
      </c>
      <c r="G445">
        <v>443</v>
      </c>
      <c r="H445" s="2">
        <v>465.35860000000002</v>
      </c>
      <c r="I445">
        <v>363.79</v>
      </c>
      <c r="J445">
        <v>5965.37</v>
      </c>
      <c r="K445">
        <v>722.96</v>
      </c>
    </row>
    <row r="446" spans="1:11" x14ac:dyDescent="0.3">
      <c r="A446">
        <v>444</v>
      </c>
      <c r="B446">
        <v>746.51340000000005</v>
      </c>
      <c r="C446">
        <v>186751.22</v>
      </c>
      <c r="D446">
        <v>3611399.45</v>
      </c>
      <c r="E446">
        <v>3536.72</v>
      </c>
      <c r="G446">
        <v>444</v>
      </c>
      <c r="H446" s="2">
        <v>680.47429999999997</v>
      </c>
      <c r="I446">
        <v>991.29</v>
      </c>
      <c r="J446">
        <v>11485.17</v>
      </c>
      <c r="K446">
        <v>722.63</v>
      </c>
    </row>
    <row r="447" spans="1:11" x14ac:dyDescent="0.3">
      <c r="A447">
        <v>445</v>
      </c>
      <c r="B447">
        <v>149.0008</v>
      </c>
      <c r="C447">
        <v>14263.78</v>
      </c>
      <c r="D447">
        <v>23692.9</v>
      </c>
      <c r="E447">
        <v>3535.61</v>
      </c>
      <c r="G447">
        <v>445</v>
      </c>
      <c r="H447" s="2">
        <v>960.70730000000003</v>
      </c>
      <c r="I447">
        <v>480.02</v>
      </c>
      <c r="J447">
        <v>4077.04</v>
      </c>
      <c r="K447">
        <v>721.67</v>
      </c>
    </row>
    <row r="448" spans="1:11" x14ac:dyDescent="0.3">
      <c r="A448">
        <v>446</v>
      </c>
      <c r="B448">
        <v>769.62300000000005</v>
      </c>
      <c r="C448">
        <v>25190.06</v>
      </c>
      <c r="D448">
        <v>11038.44</v>
      </c>
      <c r="E448">
        <v>3489.29</v>
      </c>
      <c r="G448">
        <v>446</v>
      </c>
      <c r="H448" s="2">
        <v>786.56529999999998</v>
      </c>
      <c r="I448">
        <v>103.38</v>
      </c>
      <c r="J448">
        <v>2497.4</v>
      </c>
      <c r="K448">
        <v>720.74</v>
      </c>
    </row>
    <row r="449" spans="1:11" x14ac:dyDescent="0.3">
      <c r="A449">
        <v>447</v>
      </c>
      <c r="B449">
        <v>243.0162</v>
      </c>
      <c r="C449">
        <v>117975.12</v>
      </c>
      <c r="D449">
        <v>486296.81</v>
      </c>
      <c r="E449">
        <v>3448.54</v>
      </c>
      <c r="G449">
        <v>447</v>
      </c>
      <c r="H449" s="2">
        <v>817.4751</v>
      </c>
      <c r="I449">
        <v>797.27</v>
      </c>
      <c r="J449">
        <v>2909.88</v>
      </c>
      <c r="K449">
        <v>719.54</v>
      </c>
    </row>
    <row r="450" spans="1:11" x14ac:dyDescent="0.3">
      <c r="A450">
        <v>448</v>
      </c>
      <c r="B450">
        <v>752.59680000000003</v>
      </c>
      <c r="C450">
        <v>16704.12</v>
      </c>
      <c r="D450">
        <v>3574.4</v>
      </c>
      <c r="E450">
        <v>3429.76</v>
      </c>
      <c r="G450">
        <v>448</v>
      </c>
      <c r="H450" s="2">
        <v>205.15979999999999</v>
      </c>
      <c r="I450">
        <v>1245.3</v>
      </c>
      <c r="J450">
        <v>8511.92</v>
      </c>
      <c r="K450">
        <v>718.46</v>
      </c>
    </row>
    <row r="451" spans="1:11" x14ac:dyDescent="0.3">
      <c r="A451">
        <v>449</v>
      </c>
      <c r="B451">
        <v>137.0608</v>
      </c>
      <c r="C451">
        <v>1469.09</v>
      </c>
      <c r="D451">
        <v>10235.08</v>
      </c>
      <c r="E451">
        <v>3416.12</v>
      </c>
      <c r="G451">
        <v>449</v>
      </c>
      <c r="H451" s="2">
        <v>1111.0361</v>
      </c>
      <c r="I451">
        <v>113.92</v>
      </c>
      <c r="J451">
        <v>16571.830000000002</v>
      </c>
      <c r="K451">
        <v>718.39</v>
      </c>
    </row>
    <row r="452" spans="1:11" x14ac:dyDescent="0.3">
      <c r="A452">
        <v>450</v>
      </c>
      <c r="B452">
        <v>743.54300000000001</v>
      </c>
      <c r="C452">
        <v>1005623.6</v>
      </c>
      <c r="D452">
        <v>9817974.4800000004</v>
      </c>
      <c r="E452">
        <v>3414.16</v>
      </c>
      <c r="G452">
        <v>450</v>
      </c>
      <c r="H452" s="2">
        <v>594.23</v>
      </c>
      <c r="I452">
        <v>645.11</v>
      </c>
      <c r="J452">
        <v>3693.77</v>
      </c>
      <c r="K452">
        <v>716.61</v>
      </c>
    </row>
    <row r="453" spans="1:11" x14ac:dyDescent="0.3">
      <c r="A453">
        <v>451</v>
      </c>
      <c r="B453">
        <v>748.52009999999996</v>
      </c>
      <c r="C453">
        <v>67813.67</v>
      </c>
      <c r="D453">
        <v>183808.7</v>
      </c>
      <c r="E453">
        <v>3397.21</v>
      </c>
      <c r="G453">
        <v>451</v>
      </c>
      <c r="H453" s="2">
        <v>758.53229999999996</v>
      </c>
      <c r="I453">
        <v>856.18</v>
      </c>
      <c r="J453">
        <v>2631.13</v>
      </c>
      <c r="K453">
        <v>715.87</v>
      </c>
    </row>
    <row r="454" spans="1:11" x14ac:dyDescent="0.3">
      <c r="A454">
        <v>452</v>
      </c>
      <c r="B454">
        <v>214.0487</v>
      </c>
      <c r="C454">
        <v>230084.65</v>
      </c>
      <c r="D454">
        <v>119636.98</v>
      </c>
      <c r="E454">
        <v>3396.2</v>
      </c>
      <c r="G454">
        <v>452</v>
      </c>
      <c r="H454" s="2">
        <v>819.53909999999996</v>
      </c>
      <c r="I454">
        <v>278.75</v>
      </c>
      <c r="J454">
        <v>3092.61</v>
      </c>
      <c r="K454">
        <v>714.76</v>
      </c>
    </row>
    <row r="455" spans="1:11" x14ac:dyDescent="0.3">
      <c r="A455">
        <v>453</v>
      </c>
      <c r="B455">
        <v>272.94240000000002</v>
      </c>
      <c r="C455">
        <v>62243.5</v>
      </c>
      <c r="D455">
        <v>115809.23</v>
      </c>
      <c r="E455">
        <v>3373.87</v>
      </c>
      <c r="G455">
        <v>453</v>
      </c>
      <c r="H455" s="2">
        <v>757.63509999999997</v>
      </c>
      <c r="I455">
        <v>532.29</v>
      </c>
      <c r="J455">
        <v>5094.67</v>
      </c>
      <c r="K455">
        <v>705.45</v>
      </c>
    </row>
    <row r="456" spans="1:11" x14ac:dyDescent="0.3">
      <c r="A456">
        <v>454</v>
      </c>
      <c r="B456">
        <v>324.9495</v>
      </c>
      <c r="C456">
        <v>11040.17</v>
      </c>
      <c r="D456">
        <v>107368.34</v>
      </c>
      <c r="E456">
        <v>3373.86</v>
      </c>
      <c r="G456">
        <v>454</v>
      </c>
      <c r="H456" s="2">
        <v>1033.8034</v>
      </c>
      <c r="I456">
        <v>163.49</v>
      </c>
      <c r="J456">
        <v>17081.62</v>
      </c>
      <c r="K456">
        <v>703.71</v>
      </c>
    </row>
    <row r="457" spans="1:11" x14ac:dyDescent="0.3">
      <c r="A457">
        <v>455</v>
      </c>
      <c r="B457">
        <v>198.95670000000001</v>
      </c>
      <c r="C457">
        <v>5037.51</v>
      </c>
      <c r="D457">
        <v>13758.07</v>
      </c>
      <c r="E457">
        <v>3367.01</v>
      </c>
      <c r="G457">
        <v>455</v>
      </c>
      <c r="H457" s="2">
        <v>1051.7617</v>
      </c>
      <c r="I457">
        <v>97.97</v>
      </c>
      <c r="J457">
        <v>2649.19</v>
      </c>
      <c r="K457">
        <v>703.49</v>
      </c>
    </row>
    <row r="458" spans="1:11" x14ac:dyDescent="0.3">
      <c r="A458">
        <v>456</v>
      </c>
      <c r="B458">
        <v>254.2209</v>
      </c>
      <c r="C458">
        <v>1716714.31</v>
      </c>
      <c r="D458">
        <v>23406183.050000001</v>
      </c>
      <c r="E458">
        <v>3331.48</v>
      </c>
      <c r="G458">
        <v>456</v>
      </c>
      <c r="H458" s="2">
        <v>888.48789999999997</v>
      </c>
      <c r="I458">
        <v>544.53</v>
      </c>
      <c r="J458">
        <v>13465.75</v>
      </c>
      <c r="K458">
        <v>703.22</v>
      </c>
    </row>
    <row r="459" spans="1:11" x14ac:dyDescent="0.3">
      <c r="A459">
        <v>457</v>
      </c>
      <c r="B459">
        <v>239.11519999999999</v>
      </c>
      <c r="C459">
        <v>122293.39</v>
      </c>
      <c r="D459">
        <v>5178.87</v>
      </c>
      <c r="E459">
        <v>3298.09</v>
      </c>
      <c r="G459">
        <v>457</v>
      </c>
      <c r="H459" s="2">
        <v>285.20729999999998</v>
      </c>
      <c r="I459">
        <v>1083.78</v>
      </c>
      <c r="J459">
        <v>14481.22</v>
      </c>
      <c r="K459">
        <v>702.54</v>
      </c>
    </row>
    <row r="460" spans="1:11" x14ac:dyDescent="0.3">
      <c r="A460">
        <v>458</v>
      </c>
      <c r="B460">
        <v>183.13900000000001</v>
      </c>
      <c r="C460">
        <v>177426.26</v>
      </c>
      <c r="D460">
        <v>3411755.28</v>
      </c>
      <c r="E460">
        <v>3249.76</v>
      </c>
      <c r="G460">
        <v>458</v>
      </c>
      <c r="H460" s="2">
        <v>1067.7501999999999</v>
      </c>
      <c r="I460">
        <v>621.24</v>
      </c>
      <c r="J460">
        <v>2567.38</v>
      </c>
      <c r="K460">
        <v>702.04</v>
      </c>
    </row>
    <row r="461" spans="1:11" x14ac:dyDescent="0.3">
      <c r="A461">
        <v>459</v>
      </c>
      <c r="B461">
        <v>466.31720000000001</v>
      </c>
      <c r="C461">
        <v>9772.6</v>
      </c>
      <c r="D461">
        <v>15048.35</v>
      </c>
      <c r="E461">
        <v>3248.62</v>
      </c>
      <c r="G461">
        <v>459</v>
      </c>
      <c r="H461" s="2">
        <v>397.22649999999999</v>
      </c>
      <c r="I461">
        <v>102.94</v>
      </c>
      <c r="J461">
        <v>9139.17</v>
      </c>
      <c r="K461">
        <v>701.67</v>
      </c>
    </row>
    <row r="462" spans="1:11" x14ac:dyDescent="0.3">
      <c r="A462">
        <v>460</v>
      </c>
      <c r="B462">
        <v>155</v>
      </c>
      <c r="C462">
        <v>45647.22</v>
      </c>
      <c r="D462">
        <v>160409.28</v>
      </c>
      <c r="E462">
        <v>3221.54</v>
      </c>
      <c r="G462">
        <v>460</v>
      </c>
      <c r="H462" s="2">
        <v>1071.0559000000001</v>
      </c>
      <c r="I462">
        <v>0</v>
      </c>
      <c r="J462">
        <v>2932.44</v>
      </c>
      <c r="K462">
        <v>701.34</v>
      </c>
    </row>
    <row r="463" spans="1:11" x14ac:dyDescent="0.3">
      <c r="A463">
        <v>461</v>
      </c>
      <c r="B463">
        <v>702.5163</v>
      </c>
      <c r="C463">
        <v>357574.18</v>
      </c>
      <c r="D463">
        <v>953835.26</v>
      </c>
      <c r="E463">
        <v>3205.75</v>
      </c>
      <c r="G463">
        <v>461</v>
      </c>
      <c r="H463" s="2">
        <v>771.6155</v>
      </c>
      <c r="I463">
        <v>759.84</v>
      </c>
      <c r="J463">
        <v>2638.03</v>
      </c>
      <c r="K463">
        <v>700.18</v>
      </c>
    </row>
    <row r="464" spans="1:11" x14ac:dyDescent="0.3">
      <c r="A464">
        <v>462</v>
      </c>
      <c r="B464">
        <v>91.972399999999993</v>
      </c>
      <c r="C464">
        <v>897.22</v>
      </c>
      <c r="D464">
        <v>4832.6899999999996</v>
      </c>
      <c r="E464">
        <v>3199.76</v>
      </c>
      <c r="G464">
        <v>462</v>
      </c>
      <c r="H464" s="2">
        <v>685.50229999999999</v>
      </c>
      <c r="I464">
        <v>836.23</v>
      </c>
      <c r="J464">
        <v>2769.9</v>
      </c>
      <c r="K464">
        <v>699.95</v>
      </c>
    </row>
    <row r="465" spans="1:11" x14ac:dyDescent="0.3">
      <c r="A465">
        <v>463</v>
      </c>
      <c r="B465">
        <v>337.31130000000002</v>
      </c>
      <c r="C465">
        <v>31681.05</v>
      </c>
      <c r="D465">
        <v>51084.51</v>
      </c>
      <c r="E465">
        <v>3189.94</v>
      </c>
      <c r="G465">
        <v>463</v>
      </c>
      <c r="H465" s="2">
        <v>989.77710000000002</v>
      </c>
      <c r="I465">
        <v>424.35</v>
      </c>
      <c r="J465">
        <v>4633.72</v>
      </c>
      <c r="K465">
        <v>698.96</v>
      </c>
    </row>
    <row r="466" spans="1:11" x14ac:dyDescent="0.3">
      <c r="A466">
        <v>464</v>
      </c>
      <c r="B466">
        <v>179.0352</v>
      </c>
      <c r="C466">
        <v>1969.99</v>
      </c>
      <c r="D466">
        <v>9218.14</v>
      </c>
      <c r="E466">
        <v>3188.14</v>
      </c>
      <c r="G466">
        <v>464</v>
      </c>
      <c r="H466" s="2">
        <v>421.33249999999998</v>
      </c>
      <c r="I466">
        <v>817.92</v>
      </c>
      <c r="J466">
        <v>6111.9</v>
      </c>
      <c r="K466">
        <v>698.47</v>
      </c>
    </row>
    <row r="467" spans="1:11" x14ac:dyDescent="0.3">
      <c r="A467">
        <v>465</v>
      </c>
      <c r="B467">
        <v>279.14800000000002</v>
      </c>
      <c r="C467">
        <v>3587.18</v>
      </c>
      <c r="D467">
        <v>12857.04</v>
      </c>
      <c r="E467">
        <v>3168.99</v>
      </c>
      <c r="G467">
        <v>465</v>
      </c>
      <c r="H467" s="2">
        <v>782.54300000000001</v>
      </c>
      <c r="I467">
        <v>236.93</v>
      </c>
      <c r="J467">
        <v>9354.84</v>
      </c>
      <c r="K467">
        <v>696.97</v>
      </c>
    </row>
    <row r="468" spans="1:11" x14ac:dyDescent="0.3">
      <c r="A468">
        <v>466</v>
      </c>
      <c r="B468">
        <v>773.53390000000002</v>
      </c>
      <c r="C468">
        <v>119845.43</v>
      </c>
      <c r="D468">
        <v>140229.82</v>
      </c>
      <c r="E468">
        <v>3149.37</v>
      </c>
      <c r="G468">
        <v>466</v>
      </c>
      <c r="H468" s="2">
        <v>1112.7488000000001</v>
      </c>
      <c r="I468">
        <v>0</v>
      </c>
      <c r="J468">
        <v>2691.49</v>
      </c>
      <c r="K468">
        <v>694.41</v>
      </c>
    </row>
    <row r="469" spans="1:11" x14ac:dyDescent="0.3">
      <c r="A469">
        <v>467</v>
      </c>
      <c r="B469">
        <v>865.57180000000005</v>
      </c>
      <c r="C469">
        <v>1316531.94</v>
      </c>
      <c r="D469">
        <v>5642265.3300000001</v>
      </c>
      <c r="E469">
        <v>3147.3</v>
      </c>
      <c r="G469">
        <v>467</v>
      </c>
      <c r="H469" s="2">
        <v>427.35820000000001</v>
      </c>
      <c r="I469">
        <v>726.35</v>
      </c>
      <c r="J469">
        <v>6632.72</v>
      </c>
      <c r="K469">
        <v>694.27</v>
      </c>
    </row>
    <row r="470" spans="1:11" x14ac:dyDescent="0.3">
      <c r="A470">
        <v>468</v>
      </c>
      <c r="B470">
        <v>879.4556</v>
      </c>
      <c r="C470">
        <v>6016.29</v>
      </c>
      <c r="D470">
        <v>23217.68</v>
      </c>
      <c r="E470">
        <v>3132.89</v>
      </c>
      <c r="G470">
        <v>468</v>
      </c>
      <c r="H470" s="2">
        <v>805.49929999999995</v>
      </c>
      <c r="I470">
        <v>333.81</v>
      </c>
      <c r="J470">
        <v>2584.0100000000002</v>
      </c>
      <c r="K470">
        <v>694.11</v>
      </c>
    </row>
    <row r="471" spans="1:11" x14ac:dyDescent="0.3">
      <c r="A471">
        <v>469</v>
      </c>
      <c r="B471">
        <v>148.96449999999999</v>
      </c>
      <c r="C471">
        <v>8137.34</v>
      </c>
      <c r="D471">
        <v>9094.3700000000008</v>
      </c>
      <c r="E471">
        <v>3109.88</v>
      </c>
      <c r="G471">
        <v>469</v>
      </c>
      <c r="H471" s="2">
        <v>210.15809999999999</v>
      </c>
      <c r="I471">
        <v>612.76</v>
      </c>
      <c r="J471">
        <v>28299.599999999999</v>
      </c>
      <c r="K471">
        <v>692.74</v>
      </c>
    </row>
    <row r="472" spans="1:11" x14ac:dyDescent="0.3">
      <c r="A472">
        <v>470</v>
      </c>
      <c r="B472">
        <v>310.97039999999998</v>
      </c>
      <c r="C472">
        <v>18485.61</v>
      </c>
      <c r="D472">
        <v>522470.2</v>
      </c>
      <c r="E472">
        <v>3083.76</v>
      </c>
      <c r="G472">
        <v>470</v>
      </c>
      <c r="H472" s="2">
        <v>1029.7384</v>
      </c>
      <c r="I472">
        <v>146.6</v>
      </c>
      <c r="J472">
        <v>2468.19</v>
      </c>
      <c r="K472">
        <v>692.22</v>
      </c>
    </row>
    <row r="473" spans="1:11" x14ac:dyDescent="0.3">
      <c r="A473">
        <v>471</v>
      </c>
      <c r="B473">
        <v>136.96209999999999</v>
      </c>
      <c r="C473">
        <v>6325.55</v>
      </c>
      <c r="D473">
        <v>7929.92</v>
      </c>
      <c r="E473">
        <v>3076.64</v>
      </c>
      <c r="G473">
        <v>471</v>
      </c>
      <c r="H473" s="2">
        <v>822.5616</v>
      </c>
      <c r="I473">
        <v>112.71</v>
      </c>
      <c r="J473">
        <v>6272.6</v>
      </c>
      <c r="K473">
        <v>689.19</v>
      </c>
    </row>
    <row r="474" spans="1:11" x14ac:dyDescent="0.3">
      <c r="A474">
        <v>472</v>
      </c>
      <c r="B474">
        <v>329.24860000000001</v>
      </c>
      <c r="C474">
        <v>321491.28000000003</v>
      </c>
      <c r="D474">
        <v>1638943.8</v>
      </c>
      <c r="E474">
        <v>3052.5</v>
      </c>
      <c r="G474">
        <v>472</v>
      </c>
      <c r="H474" s="2">
        <v>312.1721</v>
      </c>
      <c r="I474">
        <v>305.47000000000003</v>
      </c>
      <c r="J474">
        <v>132468.75</v>
      </c>
      <c r="K474">
        <v>689.08</v>
      </c>
    </row>
    <row r="475" spans="1:11" x14ac:dyDescent="0.3">
      <c r="A475">
        <v>473</v>
      </c>
      <c r="B475">
        <v>518.24950000000001</v>
      </c>
      <c r="C475">
        <v>961.73</v>
      </c>
      <c r="D475">
        <v>5195.8900000000003</v>
      </c>
      <c r="E475">
        <v>3020.39</v>
      </c>
      <c r="G475">
        <v>473</v>
      </c>
      <c r="H475" s="2">
        <v>731.58199999999999</v>
      </c>
      <c r="I475">
        <v>272.08</v>
      </c>
      <c r="J475">
        <v>2493.17</v>
      </c>
      <c r="K475">
        <v>688.05</v>
      </c>
    </row>
    <row r="476" spans="1:11" x14ac:dyDescent="0.3">
      <c r="A476">
        <v>474</v>
      </c>
      <c r="B476">
        <v>155.1078</v>
      </c>
      <c r="C476">
        <v>136842.76</v>
      </c>
      <c r="D476">
        <v>1790222.39</v>
      </c>
      <c r="E476">
        <v>3013.23</v>
      </c>
      <c r="G476">
        <v>474</v>
      </c>
      <c r="H476" s="2">
        <v>455.2183</v>
      </c>
      <c r="I476">
        <v>307.25</v>
      </c>
      <c r="J476">
        <v>3092.52</v>
      </c>
      <c r="K476">
        <v>687.72</v>
      </c>
    </row>
    <row r="477" spans="1:11" x14ac:dyDescent="0.3">
      <c r="A477">
        <v>475</v>
      </c>
      <c r="B477">
        <v>268.95999999999998</v>
      </c>
      <c r="C477">
        <v>1781.6</v>
      </c>
      <c r="D477">
        <v>36506.230000000003</v>
      </c>
      <c r="E477">
        <v>2990.87</v>
      </c>
      <c r="G477">
        <v>475</v>
      </c>
      <c r="H477" s="2">
        <v>614.38220000000001</v>
      </c>
      <c r="I477">
        <v>430.84</v>
      </c>
      <c r="J477">
        <v>2803.46</v>
      </c>
      <c r="K477">
        <v>685.11</v>
      </c>
    </row>
    <row r="478" spans="1:11" x14ac:dyDescent="0.3">
      <c r="A478">
        <v>476</v>
      </c>
      <c r="B478">
        <v>181.04650000000001</v>
      </c>
      <c r="C478">
        <v>6374.26</v>
      </c>
      <c r="D478">
        <v>5250.14</v>
      </c>
      <c r="E478">
        <v>2982.01</v>
      </c>
      <c r="G478">
        <v>476</v>
      </c>
      <c r="H478" s="2">
        <v>433.33210000000003</v>
      </c>
      <c r="I478">
        <v>1088.72</v>
      </c>
      <c r="J478">
        <v>3676.2</v>
      </c>
      <c r="K478">
        <v>684.25</v>
      </c>
    </row>
    <row r="479" spans="1:11" x14ac:dyDescent="0.3">
      <c r="A479">
        <v>477</v>
      </c>
      <c r="B479">
        <v>644.50229999999999</v>
      </c>
      <c r="C479">
        <v>23203.18</v>
      </c>
      <c r="D479">
        <v>2599.86</v>
      </c>
      <c r="E479">
        <v>2981.5</v>
      </c>
      <c r="G479">
        <v>477</v>
      </c>
      <c r="H479" s="2">
        <v>781.52200000000005</v>
      </c>
      <c r="I479">
        <v>455.44</v>
      </c>
      <c r="J479">
        <v>2922.36</v>
      </c>
      <c r="K479">
        <v>683.79</v>
      </c>
    </row>
    <row r="480" spans="1:11" x14ac:dyDescent="0.3">
      <c r="A480">
        <v>478</v>
      </c>
      <c r="B480">
        <v>251.20179999999999</v>
      </c>
      <c r="C480">
        <v>484045.5</v>
      </c>
      <c r="D480">
        <v>4220962.12</v>
      </c>
      <c r="E480">
        <v>2960.95</v>
      </c>
      <c r="G480">
        <v>478</v>
      </c>
      <c r="H480" s="2">
        <v>959.73109999999997</v>
      </c>
      <c r="I480">
        <v>432.53</v>
      </c>
      <c r="J480">
        <v>3194.33</v>
      </c>
      <c r="K480">
        <v>683.67</v>
      </c>
    </row>
    <row r="481" spans="1:11" x14ac:dyDescent="0.3">
      <c r="A481">
        <v>479</v>
      </c>
      <c r="B481">
        <v>91.972999999999999</v>
      </c>
      <c r="C481">
        <v>1028.1400000000001</v>
      </c>
      <c r="D481">
        <v>5795.78</v>
      </c>
      <c r="E481">
        <v>2937.98</v>
      </c>
      <c r="G481">
        <v>479</v>
      </c>
      <c r="H481" s="2">
        <v>649.25300000000004</v>
      </c>
      <c r="I481">
        <v>444.91</v>
      </c>
      <c r="J481">
        <v>2687.25</v>
      </c>
      <c r="K481">
        <v>682.53</v>
      </c>
    </row>
    <row r="482" spans="1:11" x14ac:dyDescent="0.3">
      <c r="A482">
        <v>480</v>
      </c>
      <c r="B482">
        <v>619.28909999999996</v>
      </c>
      <c r="C482">
        <v>28369.42</v>
      </c>
      <c r="D482">
        <v>48204.04</v>
      </c>
      <c r="E482">
        <v>2934.08</v>
      </c>
      <c r="G482">
        <v>480</v>
      </c>
      <c r="H482" s="2">
        <v>431.35300000000001</v>
      </c>
      <c r="I482">
        <v>653.37</v>
      </c>
      <c r="J482">
        <v>3232.77</v>
      </c>
      <c r="K482">
        <v>681.14</v>
      </c>
    </row>
    <row r="483" spans="1:11" x14ac:dyDescent="0.3">
      <c r="A483">
        <v>481</v>
      </c>
      <c r="B483">
        <v>740.52390000000003</v>
      </c>
      <c r="C483">
        <v>615509.18000000005</v>
      </c>
      <c r="D483">
        <v>2814058.31</v>
      </c>
      <c r="E483">
        <v>2920.25</v>
      </c>
      <c r="G483">
        <v>481</v>
      </c>
      <c r="H483" s="2">
        <v>1026.9425000000001</v>
      </c>
      <c r="I483">
        <v>108.6</v>
      </c>
      <c r="J483">
        <v>6971.48</v>
      </c>
      <c r="K483">
        <v>680.01</v>
      </c>
    </row>
    <row r="484" spans="1:11" x14ac:dyDescent="0.3">
      <c r="A484">
        <v>482</v>
      </c>
      <c r="B484">
        <v>963.72450000000003</v>
      </c>
      <c r="C484">
        <v>364.36</v>
      </c>
      <c r="D484">
        <v>5839.2</v>
      </c>
      <c r="E484">
        <v>2916.08</v>
      </c>
      <c r="G484">
        <v>482</v>
      </c>
      <c r="H484" s="2">
        <v>869.47119999999995</v>
      </c>
      <c r="I484">
        <v>361.43</v>
      </c>
      <c r="J484">
        <v>3747.1</v>
      </c>
      <c r="K484">
        <v>678.58</v>
      </c>
    </row>
    <row r="485" spans="1:11" x14ac:dyDescent="0.3">
      <c r="A485">
        <v>483</v>
      </c>
      <c r="B485">
        <v>115.00369999999999</v>
      </c>
      <c r="C485">
        <v>79362.600000000006</v>
      </c>
      <c r="D485">
        <v>8558.27</v>
      </c>
      <c r="E485">
        <v>2900.56</v>
      </c>
      <c r="G485">
        <v>483</v>
      </c>
      <c r="H485" s="2">
        <v>466.3981</v>
      </c>
      <c r="I485">
        <v>831.05</v>
      </c>
      <c r="J485">
        <v>5537.6</v>
      </c>
      <c r="K485">
        <v>678.24</v>
      </c>
    </row>
    <row r="486" spans="1:11" x14ac:dyDescent="0.3">
      <c r="A486">
        <v>484</v>
      </c>
      <c r="B486">
        <v>300.86619999999999</v>
      </c>
      <c r="C486">
        <v>3496.74</v>
      </c>
      <c r="D486">
        <v>4657.3599999999997</v>
      </c>
      <c r="E486">
        <v>2898.62</v>
      </c>
      <c r="G486">
        <v>484</v>
      </c>
      <c r="H486" s="2">
        <v>754.46410000000003</v>
      </c>
      <c r="I486">
        <v>268.86</v>
      </c>
      <c r="J486">
        <v>2492.64</v>
      </c>
      <c r="K486">
        <v>675.21</v>
      </c>
    </row>
    <row r="487" spans="1:11" x14ac:dyDescent="0.3">
      <c r="A487">
        <v>485</v>
      </c>
      <c r="B487">
        <v>153.09209999999999</v>
      </c>
      <c r="C487">
        <v>22536.11</v>
      </c>
      <c r="D487">
        <v>617618.54</v>
      </c>
      <c r="E487">
        <v>2893.2</v>
      </c>
      <c r="G487">
        <v>485</v>
      </c>
      <c r="H487" s="2">
        <v>1095.0056999999999</v>
      </c>
      <c r="I487">
        <v>123.99</v>
      </c>
      <c r="J487">
        <v>3052.72</v>
      </c>
      <c r="K487">
        <v>674.54</v>
      </c>
    </row>
    <row r="488" spans="1:11" x14ac:dyDescent="0.3">
      <c r="A488">
        <v>486</v>
      </c>
      <c r="B488">
        <v>132.03020000000001</v>
      </c>
      <c r="C488">
        <v>169741.8</v>
      </c>
      <c r="D488">
        <v>35862.720000000001</v>
      </c>
      <c r="E488">
        <v>2888.3</v>
      </c>
      <c r="G488">
        <v>486</v>
      </c>
      <c r="H488" s="2">
        <v>834.47820000000002</v>
      </c>
      <c r="I488">
        <v>588.51</v>
      </c>
      <c r="J488">
        <v>7465.92</v>
      </c>
      <c r="K488">
        <v>674.33</v>
      </c>
    </row>
    <row r="489" spans="1:11" x14ac:dyDescent="0.3">
      <c r="A489">
        <v>487</v>
      </c>
      <c r="B489">
        <v>182.91040000000001</v>
      </c>
      <c r="C489">
        <v>24336.71</v>
      </c>
      <c r="D489">
        <v>7203.84</v>
      </c>
      <c r="E489">
        <v>2878.31</v>
      </c>
      <c r="G489">
        <v>487</v>
      </c>
      <c r="H489" s="2">
        <v>839.58199999999999</v>
      </c>
      <c r="I489">
        <v>108.33</v>
      </c>
      <c r="J489">
        <v>2534.2199999999998</v>
      </c>
      <c r="K489">
        <v>674.09</v>
      </c>
    </row>
    <row r="490" spans="1:11" x14ac:dyDescent="0.3">
      <c r="A490">
        <v>488</v>
      </c>
      <c r="B490">
        <v>187.97300000000001</v>
      </c>
      <c r="C490">
        <v>24031.81</v>
      </c>
      <c r="D490">
        <v>41086.5</v>
      </c>
      <c r="E490">
        <v>2875.99</v>
      </c>
      <c r="G490">
        <v>488</v>
      </c>
      <c r="H490" s="2">
        <v>1068.9901</v>
      </c>
      <c r="I490">
        <v>102.78</v>
      </c>
      <c r="J490">
        <v>7696.94</v>
      </c>
      <c r="K490">
        <v>674.01</v>
      </c>
    </row>
    <row r="491" spans="1:11" x14ac:dyDescent="0.3">
      <c r="A491">
        <v>489</v>
      </c>
      <c r="B491">
        <v>869.41420000000005</v>
      </c>
      <c r="C491">
        <v>60358.93</v>
      </c>
      <c r="D491">
        <v>822236.14</v>
      </c>
      <c r="E491">
        <v>2871.48</v>
      </c>
      <c r="G491">
        <v>489</v>
      </c>
      <c r="H491" s="2">
        <v>282.2432</v>
      </c>
      <c r="I491">
        <v>364.73</v>
      </c>
      <c r="J491">
        <v>8812.66</v>
      </c>
      <c r="K491">
        <v>672.53</v>
      </c>
    </row>
    <row r="492" spans="1:11" x14ac:dyDescent="0.3">
      <c r="A492">
        <v>490</v>
      </c>
      <c r="B492">
        <v>421.27260000000001</v>
      </c>
      <c r="C492">
        <v>7469.34</v>
      </c>
      <c r="D492">
        <v>18076.59</v>
      </c>
      <c r="E492">
        <v>2868.11</v>
      </c>
      <c r="G492">
        <v>490</v>
      </c>
      <c r="H492" s="2">
        <v>885.43</v>
      </c>
      <c r="I492">
        <v>1057.51</v>
      </c>
      <c r="J492">
        <v>3569.48</v>
      </c>
      <c r="K492">
        <v>671.53</v>
      </c>
    </row>
    <row r="493" spans="1:11" x14ac:dyDescent="0.3">
      <c r="A493">
        <v>491</v>
      </c>
      <c r="B493">
        <v>239.20179999999999</v>
      </c>
      <c r="C493">
        <v>587973.12</v>
      </c>
      <c r="D493">
        <v>2604329.69</v>
      </c>
      <c r="E493">
        <v>2840.39</v>
      </c>
      <c r="G493">
        <v>491</v>
      </c>
      <c r="H493" s="2">
        <v>543.4787</v>
      </c>
      <c r="I493">
        <v>605.34</v>
      </c>
      <c r="J493">
        <v>2966.8</v>
      </c>
      <c r="K493">
        <v>668.88</v>
      </c>
    </row>
    <row r="494" spans="1:11" x14ac:dyDescent="0.3">
      <c r="A494">
        <v>492</v>
      </c>
      <c r="B494">
        <v>209.02209999999999</v>
      </c>
      <c r="C494">
        <v>14136.13</v>
      </c>
      <c r="D494">
        <v>56952.94</v>
      </c>
      <c r="E494">
        <v>2836.91</v>
      </c>
      <c r="G494">
        <v>492</v>
      </c>
      <c r="H494" s="2">
        <v>229.1447</v>
      </c>
      <c r="I494">
        <v>839.33</v>
      </c>
      <c r="J494">
        <v>5411.83</v>
      </c>
      <c r="K494">
        <v>665.49</v>
      </c>
    </row>
    <row r="495" spans="1:11" x14ac:dyDescent="0.3">
      <c r="A495">
        <v>493</v>
      </c>
      <c r="B495">
        <v>786.52919999999995</v>
      </c>
      <c r="C495">
        <v>690148.6</v>
      </c>
      <c r="D495">
        <v>7081506.71</v>
      </c>
      <c r="E495">
        <v>2827.82</v>
      </c>
      <c r="G495">
        <v>493</v>
      </c>
      <c r="H495" s="2">
        <v>1084.0092</v>
      </c>
      <c r="I495">
        <v>224.12</v>
      </c>
      <c r="J495">
        <v>10571.13</v>
      </c>
      <c r="K495">
        <v>665.3</v>
      </c>
    </row>
    <row r="496" spans="1:11" x14ac:dyDescent="0.3">
      <c r="A496">
        <v>494</v>
      </c>
      <c r="B496">
        <v>211.1705</v>
      </c>
      <c r="C496">
        <v>1369819.76</v>
      </c>
      <c r="D496">
        <v>41166001.920000002</v>
      </c>
      <c r="E496">
        <v>2812.66</v>
      </c>
      <c r="G496">
        <v>494</v>
      </c>
      <c r="H496" s="2">
        <v>758.42449999999997</v>
      </c>
      <c r="I496">
        <v>233.76</v>
      </c>
      <c r="J496">
        <v>2514.73</v>
      </c>
      <c r="K496">
        <v>663.46</v>
      </c>
    </row>
    <row r="497" spans="1:11" x14ac:dyDescent="0.3">
      <c r="A497">
        <v>495</v>
      </c>
      <c r="B497">
        <v>466.30770000000001</v>
      </c>
      <c r="C497">
        <v>102917.03</v>
      </c>
      <c r="D497">
        <v>421904.25</v>
      </c>
      <c r="E497">
        <v>2772.83</v>
      </c>
      <c r="G497">
        <v>495</v>
      </c>
      <c r="H497" s="2">
        <v>1027.9455</v>
      </c>
      <c r="I497">
        <v>230.89</v>
      </c>
      <c r="J497">
        <v>2928.1</v>
      </c>
      <c r="K497">
        <v>661.01</v>
      </c>
    </row>
    <row r="498" spans="1:11" x14ac:dyDescent="0.3">
      <c r="A498">
        <v>496</v>
      </c>
      <c r="B498">
        <v>700.50059999999996</v>
      </c>
      <c r="C498">
        <v>381528.61</v>
      </c>
      <c r="D498">
        <v>4382958.03</v>
      </c>
      <c r="E498">
        <v>2764.78</v>
      </c>
      <c r="G498">
        <v>496</v>
      </c>
      <c r="H498" s="2">
        <v>936.74329999999998</v>
      </c>
      <c r="I498">
        <v>376.57</v>
      </c>
      <c r="J498">
        <v>3875.63</v>
      </c>
      <c r="K498">
        <v>660.42</v>
      </c>
    </row>
    <row r="499" spans="1:11" x14ac:dyDescent="0.3">
      <c r="A499">
        <v>497</v>
      </c>
      <c r="B499">
        <v>963.49770000000001</v>
      </c>
      <c r="C499">
        <v>3057</v>
      </c>
      <c r="D499">
        <v>35057.39</v>
      </c>
      <c r="E499">
        <v>2748.9</v>
      </c>
      <c r="G499">
        <v>497</v>
      </c>
      <c r="H499" s="2">
        <v>1011.784</v>
      </c>
      <c r="I499">
        <v>1266.93</v>
      </c>
      <c r="J499">
        <v>3892.73</v>
      </c>
      <c r="K499">
        <v>657.71</v>
      </c>
    </row>
    <row r="500" spans="1:11" x14ac:dyDescent="0.3">
      <c r="A500">
        <v>498</v>
      </c>
      <c r="B500">
        <v>270.25220000000002</v>
      </c>
      <c r="C500">
        <v>692029.31</v>
      </c>
      <c r="D500">
        <v>157826.85999999999</v>
      </c>
      <c r="E500">
        <v>2748.63</v>
      </c>
      <c r="G500">
        <v>498</v>
      </c>
      <c r="H500" s="2">
        <v>1097.0209</v>
      </c>
      <c r="I500">
        <v>247.37</v>
      </c>
      <c r="J500">
        <v>6485.78</v>
      </c>
      <c r="K500">
        <v>655.78</v>
      </c>
    </row>
    <row r="501" spans="1:11" x14ac:dyDescent="0.3">
      <c r="A501">
        <v>499</v>
      </c>
      <c r="B501">
        <v>239.90819999999999</v>
      </c>
      <c r="C501">
        <v>24630.06</v>
      </c>
      <c r="D501">
        <v>27029.360000000001</v>
      </c>
      <c r="E501">
        <v>2747.41</v>
      </c>
      <c r="G501">
        <v>499</v>
      </c>
      <c r="H501" s="2">
        <v>309.15309999999999</v>
      </c>
      <c r="I501">
        <v>390.29</v>
      </c>
      <c r="J501">
        <v>4141.7299999999996</v>
      </c>
      <c r="K501">
        <v>655.07000000000005</v>
      </c>
    </row>
    <row r="502" spans="1:11" x14ac:dyDescent="0.3">
      <c r="A502">
        <v>500</v>
      </c>
      <c r="B502">
        <v>181.96610000000001</v>
      </c>
      <c r="C502">
        <v>5809.74</v>
      </c>
      <c r="D502">
        <v>5980.92</v>
      </c>
      <c r="E502">
        <v>2738.57</v>
      </c>
      <c r="G502">
        <v>500</v>
      </c>
      <c r="H502" s="2">
        <v>440.38279999999997</v>
      </c>
      <c r="I502">
        <v>200.96</v>
      </c>
      <c r="J502">
        <v>11276.92</v>
      </c>
      <c r="K502">
        <v>653.80999999999995</v>
      </c>
    </row>
    <row r="503" spans="1:11" x14ac:dyDescent="0.3">
      <c r="A503">
        <v>501</v>
      </c>
      <c r="B503">
        <v>904.61879999999996</v>
      </c>
      <c r="C503">
        <v>248827.82</v>
      </c>
      <c r="D503">
        <v>21408.76</v>
      </c>
      <c r="E503">
        <v>2726.66</v>
      </c>
      <c r="G503">
        <v>501</v>
      </c>
      <c r="H503" s="2">
        <v>184.01990000000001</v>
      </c>
      <c r="I503">
        <v>320.69</v>
      </c>
      <c r="J503">
        <v>94539.76</v>
      </c>
      <c r="K503">
        <v>652.57000000000005</v>
      </c>
    </row>
    <row r="504" spans="1:11" x14ac:dyDescent="0.3">
      <c r="A504">
        <v>502</v>
      </c>
      <c r="B504">
        <v>418.27289999999999</v>
      </c>
      <c r="C504">
        <v>138277.89000000001</v>
      </c>
      <c r="D504">
        <v>1750419.96</v>
      </c>
      <c r="E504">
        <v>2722.58</v>
      </c>
      <c r="G504">
        <v>502</v>
      </c>
      <c r="H504" s="2">
        <v>879.56</v>
      </c>
      <c r="I504">
        <v>742.43</v>
      </c>
      <c r="J504">
        <v>4327.68</v>
      </c>
      <c r="K504">
        <v>652.02</v>
      </c>
    </row>
    <row r="505" spans="1:11" x14ac:dyDescent="0.3">
      <c r="A505">
        <v>503</v>
      </c>
      <c r="B505">
        <v>871.42960000000005</v>
      </c>
      <c r="C505">
        <v>8070.44</v>
      </c>
      <c r="D505">
        <v>75567.86</v>
      </c>
      <c r="E505">
        <v>2692.28</v>
      </c>
      <c r="G505">
        <v>503</v>
      </c>
      <c r="H505" s="2">
        <v>403.39460000000003</v>
      </c>
      <c r="I505">
        <v>301.10000000000002</v>
      </c>
      <c r="J505">
        <v>26980.86</v>
      </c>
      <c r="K505">
        <v>651.79999999999995</v>
      </c>
    </row>
    <row r="506" spans="1:11" x14ac:dyDescent="0.3">
      <c r="A506">
        <v>504</v>
      </c>
      <c r="B506">
        <v>892.52719999999999</v>
      </c>
      <c r="C506">
        <v>1091.96</v>
      </c>
      <c r="D506">
        <v>4452.18</v>
      </c>
      <c r="E506">
        <v>1380.37</v>
      </c>
      <c r="G506">
        <v>504</v>
      </c>
      <c r="H506" s="2">
        <v>1014.7904</v>
      </c>
      <c r="I506">
        <v>843.34</v>
      </c>
      <c r="J506">
        <v>3135.66</v>
      </c>
      <c r="K506">
        <v>649.69000000000005</v>
      </c>
    </row>
    <row r="507" spans="1:11" x14ac:dyDescent="0.3">
      <c r="A507">
        <v>505</v>
      </c>
      <c r="B507">
        <v>440.22899999999998</v>
      </c>
      <c r="C507">
        <v>9187.42</v>
      </c>
      <c r="D507">
        <v>19766.12</v>
      </c>
      <c r="E507">
        <v>2676.19</v>
      </c>
      <c r="G507">
        <v>505</v>
      </c>
      <c r="H507" s="2">
        <v>128.07990000000001</v>
      </c>
      <c r="I507">
        <v>1055.1099999999999</v>
      </c>
      <c r="J507">
        <v>7911.14</v>
      </c>
      <c r="K507">
        <v>647.47</v>
      </c>
    </row>
    <row r="508" spans="1:11" x14ac:dyDescent="0.3">
      <c r="A508">
        <v>506</v>
      </c>
      <c r="B508">
        <v>189.09209999999999</v>
      </c>
      <c r="C508">
        <v>483.76</v>
      </c>
      <c r="D508">
        <v>6275.66</v>
      </c>
      <c r="E508">
        <v>2670.9</v>
      </c>
      <c r="G508">
        <v>506</v>
      </c>
      <c r="H508" s="2">
        <v>365.26960000000003</v>
      </c>
      <c r="I508">
        <v>458.71</v>
      </c>
      <c r="J508">
        <v>3908.56</v>
      </c>
      <c r="K508">
        <v>646.59</v>
      </c>
    </row>
    <row r="509" spans="1:11" x14ac:dyDescent="0.3">
      <c r="A509">
        <v>507</v>
      </c>
      <c r="B509">
        <v>804.47490000000005</v>
      </c>
      <c r="C509">
        <v>2522.83</v>
      </c>
      <c r="D509">
        <v>12794.8</v>
      </c>
      <c r="E509">
        <v>2667.79</v>
      </c>
      <c r="G509">
        <v>507</v>
      </c>
      <c r="H509" s="2">
        <v>1007.7883</v>
      </c>
      <c r="I509">
        <v>262.52999999999997</v>
      </c>
      <c r="J509">
        <v>17776.8</v>
      </c>
      <c r="K509">
        <v>645.46</v>
      </c>
    </row>
    <row r="510" spans="1:11" x14ac:dyDescent="0.3">
      <c r="A510">
        <v>508</v>
      </c>
      <c r="B510">
        <v>152.96780000000001</v>
      </c>
      <c r="C510">
        <v>699.82</v>
      </c>
      <c r="D510">
        <v>20123.14</v>
      </c>
      <c r="E510">
        <v>2646.16</v>
      </c>
      <c r="G510">
        <v>508</v>
      </c>
      <c r="H510" s="2">
        <v>1098.0246999999999</v>
      </c>
      <c r="I510">
        <v>314.27999999999997</v>
      </c>
      <c r="J510">
        <v>3625.68</v>
      </c>
      <c r="K510">
        <v>645.17999999999995</v>
      </c>
    </row>
    <row r="511" spans="1:11" x14ac:dyDescent="0.3">
      <c r="A511">
        <v>509</v>
      </c>
      <c r="B511">
        <v>754.61180000000002</v>
      </c>
      <c r="C511">
        <v>14581.51</v>
      </c>
      <c r="D511">
        <v>2585.36</v>
      </c>
      <c r="E511">
        <v>2645.76</v>
      </c>
      <c r="G511">
        <v>509</v>
      </c>
      <c r="H511" s="2">
        <v>1013.705</v>
      </c>
      <c r="I511">
        <v>599.21</v>
      </c>
      <c r="J511">
        <v>2655.17</v>
      </c>
      <c r="K511">
        <v>644.92999999999995</v>
      </c>
    </row>
    <row r="512" spans="1:11" x14ac:dyDescent="0.3">
      <c r="A512">
        <v>510</v>
      </c>
      <c r="B512">
        <v>138.0042</v>
      </c>
      <c r="C512">
        <v>8996.2199999999993</v>
      </c>
      <c r="D512">
        <v>10372.15</v>
      </c>
      <c r="E512">
        <v>2628.18</v>
      </c>
      <c r="G512">
        <v>510</v>
      </c>
      <c r="H512" s="2">
        <v>480.41379999999998</v>
      </c>
      <c r="I512">
        <v>337.3</v>
      </c>
      <c r="J512">
        <v>6179.18</v>
      </c>
      <c r="K512">
        <v>642.74</v>
      </c>
    </row>
    <row r="513" spans="1:11" x14ac:dyDescent="0.3">
      <c r="A513">
        <v>511</v>
      </c>
      <c r="B513">
        <v>559.47170000000006</v>
      </c>
      <c r="C513">
        <v>13968.68</v>
      </c>
      <c r="D513">
        <v>8468.73</v>
      </c>
      <c r="E513">
        <v>2619.61</v>
      </c>
      <c r="G513">
        <v>511</v>
      </c>
      <c r="H513" s="2">
        <v>298.15640000000002</v>
      </c>
      <c r="I513">
        <v>342.75</v>
      </c>
      <c r="J513">
        <v>5588.82</v>
      </c>
      <c r="K513">
        <v>641.99</v>
      </c>
    </row>
    <row r="514" spans="1:11" x14ac:dyDescent="0.3">
      <c r="A514">
        <v>512</v>
      </c>
      <c r="B514">
        <v>285.22250000000003</v>
      </c>
      <c r="C514">
        <v>39702.949999999997</v>
      </c>
      <c r="D514">
        <v>72367.59</v>
      </c>
      <c r="E514">
        <v>2608.5300000000002</v>
      </c>
      <c r="G514">
        <v>512</v>
      </c>
      <c r="H514" s="2">
        <v>707.50289999999995</v>
      </c>
      <c r="I514">
        <v>1003.41</v>
      </c>
      <c r="J514">
        <v>7626.62</v>
      </c>
      <c r="K514">
        <v>639.19000000000005</v>
      </c>
    </row>
    <row r="515" spans="1:11" x14ac:dyDescent="0.3">
      <c r="A515">
        <v>513</v>
      </c>
      <c r="B515">
        <v>888.55719999999997</v>
      </c>
      <c r="C515">
        <v>94666.63</v>
      </c>
      <c r="D515">
        <v>206781.35</v>
      </c>
      <c r="E515">
        <v>2582.1999999999998</v>
      </c>
      <c r="G515">
        <v>513</v>
      </c>
      <c r="H515" s="2">
        <v>373.2149</v>
      </c>
      <c r="I515">
        <v>991.02</v>
      </c>
      <c r="J515">
        <v>8079.7</v>
      </c>
      <c r="K515">
        <v>639.11</v>
      </c>
    </row>
    <row r="516" spans="1:11" x14ac:dyDescent="0.3">
      <c r="A516">
        <v>514</v>
      </c>
      <c r="B516">
        <v>152.91759999999999</v>
      </c>
      <c r="C516">
        <v>3493.81</v>
      </c>
      <c r="D516">
        <v>5537.17</v>
      </c>
      <c r="E516">
        <v>2576.15</v>
      </c>
      <c r="G516">
        <v>514</v>
      </c>
      <c r="H516" s="2">
        <v>725.49189999999999</v>
      </c>
      <c r="I516">
        <v>574.82000000000005</v>
      </c>
      <c r="J516">
        <v>5875.02</v>
      </c>
      <c r="K516">
        <v>638.74</v>
      </c>
    </row>
    <row r="517" spans="1:11" x14ac:dyDescent="0.3">
      <c r="A517">
        <v>515</v>
      </c>
      <c r="B517">
        <v>650.73519999999996</v>
      </c>
      <c r="C517">
        <v>64.55</v>
      </c>
      <c r="D517">
        <v>2418.35</v>
      </c>
      <c r="E517">
        <v>2558.3000000000002</v>
      </c>
      <c r="G517">
        <v>515</v>
      </c>
      <c r="H517" s="2">
        <v>297.15300000000002</v>
      </c>
      <c r="I517">
        <v>885.1</v>
      </c>
      <c r="J517">
        <v>238654.87</v>
      </c>
      <c r="K517">
        <v>638.20000000000005</v>
      </c>
    </row>
    <row r="518" spans="1:11" x14ac:dyDescent="0.3">
      <c r="A518">
        <v>516</v>
      </c>
      <c r="B518">
        <v>948.50930000000005</v>
      </c>
      <c r="C518">
        <v>661.21</v>
      </c>
      <c r="D518">
        <v>2494.9699999999998</v>
      </c>
      <c r="E518">
        <v>2549.7800000000002</v>
      </c>
      <c r="G518">
        <v>516</v>
      </c>
      <c r="H518" s="2">
        <v>222.15819999999999</v>
      </c>
      <c r="I518">
        <v>133.22999999999999</v>
      </c>
      <c r="J518">
        <v>6052.88</v>
      </c>
      <c r="K518">
        <v>636.74</v>
      </c>
    </row>
    <row r="519" spans="1:11" x14ac:dyDescent="0.3">
      <c r="A519">
        <v>517</v>
      </c>
      <c r="B519">
        <v>429.37369999999999</v>
      </c>
      <c r="C519">
        <v>19377.23</v>
      </c>
      <c r="D519">
        <v>3185404.01</v>
      </c>
      <c r="E519">
        <v>2532.16</v>
      </c>
      <c r="G519">
        <v>517</v>
      </c>
      <c r="H519" s="2">
        <v>235.13409999999999</v>
      </c>
      <c r="I519">
        <v>385.41</v>
      </c>
      <c r="J519">
        <v>15353.55</v>
      </c>
      <c r="K519">
        <v>634.96</v>
      </c>
    </row>
    <row r="520" spans="1:11" x14ac:dyDescent="0.3">
      <c r="A520">
        <v>518</v>
      </c>
      <c r="B520">
        <v>831.4579</v>
      </c>
      <c r="C520">
        <v>40165.81</v>
      </c>
      <c r="D520">
        <v>719492.74</v>
      </c>
      <c r="E520">
        <v>2510.23</v>
      </c>
      <c r="G520">
        <v>518</v>
      </c>
      <c r="H520" s="2">
        <v>1118.2861</v>
      </c>
      <c r="I520">
        <v>268.3</v>
      </c>
      <c r="J520">
        <v>3849.28</v>
      </c>
      <c r="K520">
        <v>634.26</v>
      </c>
    </row>
    <row r="521" spans="1:11" x14ac:dyDescent="0.3">
      <c r="A521">
        <v>519</v>
      </c>
      <c r="B521">
        <v>197.15469999999999</v>
      </c>
      <c r="C521">
        <v>902697.46</v>
      </c>
      <c r="D521">
        <v>12574874.17</v>
      </c>
      <c r="E521">
        <v>2506.09</v>
      </c>
      <c r="G521">
        <v>519</v>
      </c>
      <c r="H521" s="2">
        <v>658.48220000000003</v>
      </c>
      <c r="I521">
        <v>1128.54</v>
      </c>
      <c r="J521">
        <v>2236.04</v>
      </c>
      <c r="K521">
        <v>634.05999999999995</v>
      </c>
    </row>
    <row r="522" spans="1:11" x14ac:dyDescent="0.3">
      <c r="A522">
        <v>520</v>
      </c>
      <c r="B522">
        <v>795.6386</v>
      </c>
      <c r="C522">
        <v>18317.02</v>
      </c>
      <c r="D522">
        <v>14318.79</v>
      </c>
      <c r="E522">
        <v>2493.21</v>
      </c>
      <c r="G522">
        <v>520</v>
      </c>
      <c r="H522" s="2">
        <v>1003.7164</v>
      </c>
      <c r="I522">
        <v>103.32</v>
      </c>
      <c r="J522">
        <v>2495.34</v>
      </c>
      <c r="K522">
        <v>630.82000000000005</v>
      </c>
    </row>
    <row r="523" spans="1:11" x14ac:dyDescent="0.3">
      <c r="A523">
        <v>521</v>
      </c>
      <c r="B523">
        <v>165.99100000000001</v>
      </c>
      <c r="C523">
        <v>24892.79</v>
      </c>
      <c r="D523">
        <v>56087.53</v>
      </c>
      <c r="E523">
        <v>2455.48</v>
      </c>
      <c r="G523">
        <v>521</v>
      </c>
      <c r="H523" s="2">
        <v>801.62450000000001</v>
      </c>
      <c r="I523">
        <v>1003.67</v>
      </c>
      <c r="J523">
        <v>4238.3599999999997</v>
      </c>
      <c r="K523">
        <v>625.05999999999995</v>
      </c>
    </row>
    <row r="524" spans="1:11" x14ac:dyDescent="0.3">
      <c r="A524">
        <v>522</v>
      </c>
      <c r="B524">
        <v>597.30470000000003</v>
      </c>
      <c r="C524">
        <v>187948.51</v>
      </c>
      <c r="D524">
        <v>371360.52</v>
      </c>
      <c r="E524">
        <v>2449.0100000000002</v>
      </c>
      <c r="G524">
        <v>522</v>
      </c>
      <c r="H524" s="2">
        <v>213.1748</v>
      </c>
      <c r="I524">
        <v>64.17</v>
      </c>
      <c r="J524">
        <v>5057.7</v>
      </c>
      <c r="K524">
        <v>623.45000000000005</v>
      </c>
    </row>
    <row r="525" spans="1:11" x14ac:dyDescent="0.3">
      <c r="A525">
        <v>523</v>
      </c>
      <c r="B525">
        <v>891.596</v>
      </c>
      <c r="C525">
        <v>88614.97</v>
      </c>
      <c r="D525">
        <v>116770.65</v>
      </c>
      <c r="E525">
        <v>2433.7199999999998</v>
      </c>
      <c r="G525">
        <v>523</v>
      </c>
      <c r="H525" s="2">
        <v>689.57299999999998</v>
      </c>
      <c r="I525">
        <v>228.24</v>
      </c>
      <c r="J525">
        <v>3828.68</v>
      </c>
      <c r="K525">
        <v>622.70000000000005</v>
      </c>
    </row>
    <row r="526" spans="1:11" x14ac:dyDescent="0.3">
      <c r="A526">
        <v>524</v>
      </c>
      <c r="B526">
        <v>179.1078</v>
      </c>
      <c r="C526">
        <v>2480.12</v>
      </c>
      <c r="D526">
        <v>14455.37</v>
      </c>
      <c r="E526">
        <v>2418.5500000000002</v>
      </c>
      <c r="G526">
        <v>524</v>
      </c>
      <c r="H526" s="2">
        <v>1008.7997</v>
      </c>
      <c r="I526">
        <v>273.44</v>
      </c>
      <c r="J526">
        <v>26768.58</v>
      </c>
      <c r="K526">
        <v>621.91</v>
      </c>
    </row>
    <row r="527" spans="1:11" x14ac:dyDescent="0.3">
      <c r="A527">
        <v>525</v>
      </c>
      <c r="B527">
        <v>138.92070000000001</v>
      </c>
      <c r="C527">
        <v>87603.27</v>
      </c>
      <c r="D527">
        <v>6563.14</v>
      </c>
      <c r="E527">
        <v>2404.14</v>
      </c>
      <c r="G527">
        <v>525</v>
      </c>
      <c r="H527" s="2">
        <v>242.18450000000001</v>
      </c>
      <c r="I527">
        <v>562.64</v>
      </c>
      <c r="J527">
        <v>8621.2800000000007</v>
      </c>
      <c r="K527">
        <v>617.69000000000005</v>
      </c>
    </row>
    <row r="528" spans="1:11" x14ac:dyDescent="0.3">
      <c r="A528">
        <v>526</v>
      </c>
      <c r="B528">
        <v>450.32249999999999</v>
      </c>
      <c r="C528">
        <v>623.49</v>
      </c>
      <c r="D528">
        <v>4040.17</v>
      </c>
      <c r="E528">
        <v>2403.98</v>
      </c>
      <c r="G528">
        <v>526</v>
      </c>
      <c r="H528" s="2">
        <v>846.49329999999998</v>
      </c>
      <c r="I528">
        <v>552.63</v>
      </c>
      <c r="J528">
        <v>2137.14</v>
      </c>
      <c r="K528">
        <v>617.11</v>
      </c>
    </row>
    <row r="529" spans="1:11" x14ac:dyDescent="0.3">
      <c r="A529">
        <v>527</v>
      </c>
      <c r="B529">
        <v>933.53420000000006</v>
      </c>
      <c r="C529">
        <v>1042.9100000000001</v>
      </c>
      <c r="D529">
        <v>8834.39</v>
      </c>
      <c r="E529">
        <v>2395.81</v>
      </c>
      <c r="G529">
        <v>527</v>
      </c>
      <c r="H529" s="2">
        <v>956.66719999999998</v>
      </c>
      <c r="I529">
        <v>403.81</v>
      </c>
      <c r="J529">
        <v>2649.7</v>
      </c>
      <c r="K529">
        <v>614.74</v>
      </c>
    </row>
    <row r="530" spans="1:11" x14ac:dyDescent="0.3">
      <c r="A530">
        <v>528</v>
      </c>
      <c r="B530">
        <v>717.52729999999997</v>
      </c>
      <c r="C530">
        <v>215478.67</v>
      </c>
      <c r="D530">
        <v>494911.72</v>
      </c>
      <c r="E530">
        <v>2391.4</v>
      </c>
      <c r="G530">
        <v>528</v>
      </c>
      <c r="H530" s="2">
        <v>982.74990000000003</v>
      </c>
      <c r="I530">
        <v>993.64</v>
      </c>
      <c r="J530">
        <v>2869.72</v>
      </c>
      <c r="K530">
        <v>614.30999999999995</v>
      </c>
    </row>
    <row r="531" spans="1:11" x14ac:dyDescent="0.3">
      <c r="A531">
        <v>529</v>
      </c>
      <c r="B531">
        <v>749.53219999999999</v>
      </c>
      <c r="C531">
        <v>37824.120000000003</v>
      </c>
      <c r="D531">
        <v>117977.15</v>
      </c>
      <c r="E531">
        <v>2390.63</v>
      </c>
      <c r="G531">
        <v>529</v>
      </c>
      <c r="H531" s="2">
        <v>184.0155</v>
      </c>
      <c r="I531">
        <v>124.86</v>
      </c>
      <c r="J531">
        <v>223078.57</v>
      </c>
      <c r="K531">
        <v>612.26</v>
      </c>
    </row>
    <row r="532" spans="1:11" x14ac:dyDescent="0.3">
      <c r="A532">
        <v>530</v>
      </c>
      <c r="B532">
        <v>418.24459999999999</v>
      </c>
      <c r="C532">
        <v>90659.23</v>
      </c>
      <c r="D532">
        <v>328790.48</v>
      </c>
      <c r="E532">
        <v>2386.17</v>
      </c>
      <c r="G532">
        <v>530</v>
      </c>
      <c r="H532" s="2">
        <v>337.23899999999998</v>
      </c>
      <c r="I532">
        <v>634.89</v>
      </c>
      <c r="J532">
        <v>3163.66</v>
      </c>
      <c r="K532">
        <v>612.1</v>
      </c>
    </row>
    <row r="533" spans="1:11" x14ac:dyDescent="0.3">
      <c r="A533">
        <v>531</v>
      </c>
      <c r="B533" s="1">
        <v>1006.7844</v>
      </c>
      <c r="C533">
        <v>698.96</v>
      </c>
      <c r="D533">
        <v>44207.58</v>
      </c>
      <c r="E533">
        <v>2382.5500000000002</v>
      </c>
      <c r="G533">
        <v>531</v>
      </c>
      <c r="H533" s="2">
        <v>214.19229999999999</v>
      </c>
      <c r="I533">
        <v>871.8</v>
      </c>
      <c r="J533">
        <v>7621.75</v>
      </c>
      <c r="K533">
        <v>610.70000000000005</v>
      </c>
    </row>
    <row r="534" spans="1:11" x14ac:dyDescent="0.3">
      <c r="A534">
        <v>532</v>
      </c>
      <c r="B534">
        <v>770.5059</v>
      </c>
      <c r="C534">
        <v>72221.81</v>
      </c>
      <c r="D534">
        <v>63228.24</v>
      </c>
      <c r="E534">
        <v>2382.19</v>
      </c>
      <c r="G534">
        <v>532</v>
      </c>
      <c r="H534" s="2">
        <v>810.47529999999995</v>
      </c>
      <c r="I534">
        <v>543.09</v>
      </c>
      <c r="J534">
        <v>3085.16</v>
      </c>
      <c r="K534">
        <v>609.73</v>
      </c>
    </row>
    <row r="535" spans="1:11" x14ac:dyDescent="0.3">
      <c r="A535">
        <v>533</v>
      </c>
      <c r="B535">
        <v>964.50130000000001</v>
      </c>
      <c r="C535">
        <v>1096.48</v>
      </c>
      <c r="D535">
        <v>10746.97</v>
      </c>
      <c r="E535">
        <v>2366.9699999999998</v>
      </c>
      <c r="G535">
        <v>533</v>
      </c>
      <c r="H535" s="2">
        <v>789.52729999999997</v>
      </c>
      <c r="I535">
        <v>670.69</v>
      </c>
      <c r="J535">
        <v>3024.25</v>
      </c>
      <c r="K535">
        <v>608.79999999999995</v>
      </c>
    </row>
    <row r="536" spans="1:11" x14ac:dyDescent="0.3">
      <c r="A536">
        <v>534</v>
      </c>
      <c r="B536">
        <v>223.1704</v>
      </c>
      <c r="C536">
        <v>579106.75</v>
      </c>
      <c r="D536">
        <v>3553917.02</v>
      </c>
      <c r="E536">
        <v>2350.73</v>
      </c>
      <c r="G536">
        <v>534</v>
      </c>
      <c r="H536" s="2">
        <v>300.83620000000002</v>
      </c>
      <c r="I536">
        <v>361.27</v>
      </c>
      <c r="J536">
        <v>3003.55</v>
      </c>
      <c r="K536">
        <v>608.59</v>
      </c>
    </row>
    <row r="537" spans="1:11" x14ac:dyDescent="0.3">
      <c r="A537">
        <v>535</v>
      </c>
      <c r="B537">
        <v>182.0223</v>
      </c>
      <c r="C537">
        <v>73877.100000000006</v>
      </c>
      <c r="D537">
        <v>99338.27</v>
      </c>
      <c r="E537">
        <v>2349.5300000000002</v>
      </c>
      <c r="G537">
        <v>535</v>
      </c>
      <c r="H537" s="2">
        <v>1043.75</v>
      </c>
      <c r="I537">
        <v>640.61</v>
      </c>
      <c r="J537">
        <v>3144.99</v>
      </c>
      <c r="K537">
        <v>606.16999999999996</v>
      </c>
    </row>
    <row r="538" spans="1:11" x14ac:dyDescent="0.3">
      <c r="A538">
        <v>536</v>
      </c>
      <c r="B538">
        <v>225.09950000000001</v>
      </c>
      <c r="C538">
        <v>3049.02</v>
      </c>
      <c r="D538">
        <v>15460.13</v>
      </c>
      <c r="E538">
        <v>2347.0300000000002</v>
      </c>
      <c r="G538">
        <v>536</v>
      </c>
      <c r="H538" s="2">
        <v>347.33190000000002</v>
      </c>
      <c r="I538">
        <v>454.71</v>
      </c>
      <c r="J538">
        <v>3901.21</v>
      </c>
      <c r="K538">
        <v>604.92999999999995</v>
      </c>
    </row>
    <row r="539" spans="1:11" x14ac:dyDescent="0.3">
      <c r="A539">
        <v>537</v>
      </c>
      <c r="B539">
        <v>577.27840000000003</v>
      </c>
      <c r="C539">
        <v>123082.12</v>
      </c>
      <c r="D539">
        <v>1285749.07</v>
      </c>
      <c r="E539">
        <v>2342.04</v>
      </c>
      <c r="G539">
        <v>537</v>
      </c>
      <c r="H539" s="2">
        <v>813.56569999999999</v>
      </c>
      <c r="I539">
        <v>354.76</v>
      </c>
      <c r="J539">
        <v>2624.24</v>
      </c>
      <c r="K539">
        <v>603.97</v>
      </c>
    </row>
    <row r="540" spans="1:11" x14ac:dyDescent="0.3">
      <c r="A540">
        <v>538</v>
      </c>
      <c r="B540">
        <v>91.990499999999997</v>
      </c>
      <c r="C540">
        <v>7167.02</v>
      </c>
      <c r="D540">
        <v>5077.25</v>
      </c>
      <c r="E540">
        <v>2340.17</v>
      </c>
      <c r="G540">
        <v>538</v>
      </c>
      <c r="H540" s="2">
        <v>824.46130000000005</v>
      </c>
      <c r="I540">
        <v>724.99</v>
      </c>
      <c r="J540">
        <v>2555.75</v>
      </c>
      <c r="K540">
        <v>603.73</v>
      </c>
    </row>
    <row r="541" spans="1:11" x14ac:dyDescent="0.3">
      <c r="A541">
        <v>539</v>
      </c>
      <c r="B541">
        <v>195.00640000000001</v>
      </c>
      <c r="C541">
        <v>16250.82</v>
      </c>
      <c r="D541">
        <v>39447.019999999997</v>
      </c>
      <c r="E541">
        <v>2338.85</v>
      </c>
      <c r="G541">
        <v>539</v>
      </c>
      <c r="H541" s="2">
        <v>558.46</v>
      </c>
      <c r="I541">
        <v>767.42</v>
      </c>
      <c r="J541">
        <v>3262.59</v>
      </c>
      <c r="K541">
        <v>602.86</v>
      </c>
    </row>
    <row r="542" spans="1:11" x14ac:dyDescent="0.3">
      <c r="A542">
        <v>540</v>
      </c>
      <c r="B542">
        <v>965.77769999999998</v>
      </c>
      <c r="C542">
        <v>172.77</v>
      </c>
      <c r="D542">
        <v>6638.69</v>
      </c>
      <c r="E542">
        <v>2337.38</v>
      </c>
      <c r="G542">
        <v>540</v>
      </c>
      <c r="H542" s="2">
        <v>308.23129999999998</v>
      </c>
      <c r="I542">
        <v>198.4</v>
      </c>
      <c r="J542">
        <v>3969.12</v>
      </c>
      <c r="K542">
        <v>602.12</v>
      </c>
    </row>
    <row r="543" spans="1:11" x14ac:dyDescent="0.3">
      <c r="A543">
        <v>541</v>
      </c>
      <c r="B543">
        <v>785.65369999999996</v>
      </c>
      <c r="C543">
        <v>129376.64</v>
      </c>
      <c r="D543">
        <v>4344.8</v>
      </c>
      <c r="E543">
        <v>2336.8000000000002</v>
      </c>
      <c r="G543">
        <v>541</v>
      </c>
      <c r="H543" s="2">
        <v>673.47119999999995</v>
      </c>
      <c r="I543">
        <v>878.56</v>
      </c>
      <c r="J543">
        <v>3537.5</v>
      </c>
      <c r="K543">
        <v>601.51</v>
      </c>
    </row>
    <row r="544" spans="1:11" x14ac:dyDescent="0.3">
      <c r="A544">
        <v>542</v>
      </c>
      <c r="B544">
        <v>889.58150000000001</v>
      </c>
      <c r="C544">
        <v>98722.11</v>
      </c>
      <c r="D544">
        <v>1506897.76</v>
      </c>
      <c r="E544">
        <v>2335.1</v>
      </c>
      <c r="G544">
        <v>542</v>
      </c>
      <c r="H544" s="2">
        <v>981.77269999999999</v>
      </c>
      <c r="I544">
        <v>92.07</v>
      </c>
      <c r="J544">
        <v>6960.48</v>
      </c>
      <c r="K544">
        <v>601.37</v>
      </c>
    </row>
    <row r="545" spans="1:11" x14ac:dyDescent="0.3">
      <c r="A545">
        <v>543</v>
      </c>
      <c r="B545">
        <v>141.01519999999999</v>
      </c>
      <c r="C545">
        <v>7427.66</v>
      </c>
      <c r="D545">
        <v>9060.98</v>
      </c>
      <c r="E545">
        <v>2323.88</v>
      </c>
      <c r="G545">
        <v>543</v>
      </c>
      <c r="H545" s="2">
        <v>786.45730000000003</v>
      </c>
      <c r="I545">
        <v>531.61</v>
      </c>
      <c r="J545">
        <v>2675.65</v>
      </c>
      <c r="K545">
        <v>601.25</v>
      </c>
    </row>
    <row r="546" spans="1:11" x14ac:dyDescent="0.3">
      <c r="A546">
        <v>544</v>
      </c>
      <c r="B546">
        <v>293.24880000000002</v>
      </c>
      <c r="C546">
        <v>140450.67000000001</v>
      </c>
      <c r="D546">
        <v>534077.18000000005</v>
      </c>
      <c r="E546">
        <v>2288.39</v>
      </c>
      <c r="G546">
        <v>544</v>
      </c>
      <c r="H546" s="2">
        <v>665.33109999999999</v>
      </c>
      <c r="I546">
        <v>485.39</v>
      </c>
      <c r="J546">
        <v>3108.27</v>
      </c>
      <c r="K546">
        <v>600.62</v>
      </c>
    </row>
    <row r="547" spans="1:11" x14ac:dyDescent="0.3">
      <c r="A547">
        <v>545</v>
      </c>
      <c r="B547">
        <v>388.25279999999998</v>
      </c>
      <c r="C547">
        <v>236858.63</v>
      </c>
      <c r="D547">
        <v>418294.81</v>
      </c>
      <c r="E547">
        <v>2273.46</v>
      </c>
      <c r="G547">
        <v>545</v>
      </c>
      <c r="H547" s="2">
        <v>783.55510000000004</v>
      </c>
      <c r="I547">
        <v>365.75</v>
      </c>
      <c r="J547">
        <v>3516.93</v>
      </c>
      <c r="K547">
        <v>599.87</v>
      </c>
    </row>
    <row r="548" spans="1:11" x14ac:dyDescent="0.3">
      <c r="A548">
        <v>546</v>
      </c>
      <c r="B548">
        <v>964.77419999999995</v>
      </c>
      <c r="C548">
        <v>129.27000000000001</v>
      </c>
      <c r="D548">
        <v>10649.73</v>
      </c>
      <c r="E548">
        <v>2255.5700000000002</v>
      </c>
      <c r="G548">
        <v>546</v>
      </c>
      <c r="H548" s="2">
        <v>593.21640000000002</v>
      </c>
      <c r="I548">
        <v>188.33</v>
      </c>
      <c r="J548">
        <v>3626.95</v>
      </c>
      <c r="K548">
        <v>598.71</v>
      </c>
    </row>
    <row r="549" spans="1:11" x14ac:dyDescent="0.3">
      <c r="A549">
        <v>547</v>
      </c>
      <c r="B549">
        <v>311.16879999999998</v>
      </c>
      <c r="C549">
        <v>3143.58</v>
      </c>
      <c r="D549">
        <v>1963637.3</v>
      </c>
      <c r="E549">
        <v>2242.58</v>
      </c>
      <c r="G549">
        <v>547</v>
      </c>
      <c r="H549" s="2">
        <v>1044.7979</v>
      </c>
      <c r="I549">
        <v>548.09</v>
      </c>
      <c r="J549">
        <v>2529.88</v>
      </c>
      <c r="K549">
        <v>598.71</v>
      </c>
    </row>
    <row r="550" spans="1:11" x14ac:dyDescent="0.3">
      <c r="A550">
        <v>548</v>
      </c>
      <c r="B550">
        <v>573.20010000000002</v>
      </c>
      <c r="C550">
        <v>3433.7</v>
      </c>
      <c r="D550">
        <v>251371.3</v>
      </c>
      <c r="E550">
        <v>2239.5300000000002</v>
      </c>
      <c r="G550">
        <v>548</v>
      </c>
      <c r="H550" s="2">
        <v>808.54989999999998</v>
      </c>
      <c r="I550">
        <v>387.2</v>
      </c>
      <c r="J550">
        <v>6943.08</v>
      </c>
      <c r="K550">
        <v>598.69000000000005</v>
      </c>
    </row>
    <row r="551" spans="1:11" x14ac:dyDescent="0.3">
      <c r="A551">
        <v>549</v>
      </c>
      <c r="B551">
        <v>554.28160000000003</v>
      </c>
      <c r="C551">
        <v>91855.03</v>
      </c>
      <c r="D551">
        <v>92948.35</v>
      </c>
      <c r="E551">
        <v>2237.62</v>
      </c>
      <c r="G551">
        <v>549</v>
      </c>
      <c r="H551" s="2">
        <v>781.53920000000005</v>
      </c>
      <c r="I551">
        <v>259.97000000000003</v>
      </c>
      <c r="J551">
        <v>57482.94</v>
      </c>
      <c r="K551">
        <v>598.58000000000004</v>
      </c>
    </row>
    <row r="552" spans="1:11" x14ac:dyDescent="0.3">
      <c r="A552">
        <v>550</v>
      </c>
      <c r="B552">
        <v>124.0153</v>
      </c>
      <c r="C552">
        <v>13757.31</v>
      </c>
      <c r="D552">
        <v>15517.49</v>
      </c>
      <c r="E552">
        <v>2225.34</v>
      </c>
      <c r="G552">
        <v>550</v>
      </c>
      <c r="H552" s="2">
        <v>991.75620000000004</v>
      </c>
      <c r="I552">
        <v>263.14999999999998</v>
      </c>
      <c r="J552">
        <v>2922.67</v>
      </c>
      <c r="K552">
        <v>595.1</v>
      </c>
    </row>
    <row r="553" spans="1:11" x14ac:dyDescent="0.3">
      <c r="A553">
        <v>551</v>
      </c>
      <c r="B553">
        <v>674.48490000000004</v>
      </c>
      <c r="C553">
        <v>48078.33</v>
      </c>
      <c r="D553">
        <v>81407.399999999994</v>
      </c>
      <c r="E553">
        <v>2220.16</v>
      </c>
      <c r="G553">
        <v>551</v>
      </c>
      <c r="H553" s="2">
        <v>639.40290000000005</v>
      </c>
      <c r="I553">
        <v>1125.3800000000001</v>
      </c>
      <c r="J553">
        <v>2871.87</v>
      </c>
      <c r="K553">
        <v>594.67999999999995</v>
      </c>
    </row>
    <row r="554" spans="1:11" x14ac:dyDescent="0.3">
      <c r="A554">
        <v>552</v>
      </c>
      <c r="B554">
        <v>227.03270000000001</v>
      </c>
      <c r="C554">
        <v>15450.82</v>
      </c>
      <c r="D554">
        <v>8832.06</v>
      </c>
      <c r="E554">
        <v>2210.02</v>
      </c>
      <c r="G554">
        <v>552</v>
      </c>
      <c r="H554" s="2">
        <v>816.47349999999994</v>
      </c>
      <c r="I554">
        <v>585.54</v>
      </c>
      <c r="J554">
        <v>3132.84</v>
      </c>
      <c r="K554">
        <v>591.24</v>
      </c>
    </row>
    <row r="555" spans="1:11" x14ac:dyDescent="0.3">
      <c r="A555">
        <v>553</v>
      </c>
      <c r="B555">
        <v>181.02709999999999</v>
      </c>
      <c r="C555">
        <v>5815.24</v>
      </c>
      <c r="D555">
        <v>5629.79</v>
      </c>
      <c r="E555">
        <v>2201.31</v>
      </c>
      <c r="G555">
        <v>553</v>
      </c>
      <c r="H555" s="2">
        <v>683.50220000000002</v>
      </c>
      <c r="I555">
        <v>318.01</v>
      </c>
      <c r="J555">
        <v>7158.48</v>
      </c>
      <c r="K555">
        <v>590.65</v>
      </c>
    </row>
    <row r="556" spans="1:11" x14ac:dyDescent="0.3">
      <c r="A556">
        <v>554</v>
      </c>
      <c r="B556">
        <v>893.62130000000002</v>
      </c>
      <c r="C556">
        <v>266778.81</v>
      </c>
      <c r="D556">
        <v>3426.05</v>
      </c>
      <c r="E556">
        <v>2198.88</v>
      </c>
      <c r="G556">
        <v>554</v>
      </c>
      <c r="H556" s="2">
        <v>667.38890000000004</v>
      </c>
      <c r="I556">
        <v>510.12</v>
      </c>
      <c r="J556">
        <v>2440.7399999999998</v>
      </c>
      <c r="K556">
        <v>589.79999999999995</v>
      </c>
    </row>
    <row r="557" spans="1:11" x14ac:dyDescent="0.3">
      <c r="A557">
        <v>555</v>
      </c>
      <c r="B557">
        <v>963.76149999999996</v>
      </c>
      <c r="C557">
        <v>123.75</v>
      </c>
      <c r="D557">
        <v>6651.14</v>
      </c>
      <c r="E557">
        <v>2198.79</v>
      </c>
      <c r="G557">
        <v>555</v>
      </c>
      <c r="H557" s="2">
        <v>1048.7922000000001</v>
      </c>
      <c r="I557">
        <v>1088.83</v>
      </c>
      <c r="J557">
        <v>4383.04</v>
      </c>
      <c r="K557">
        <v>587.85</v>
      </c>
    </row>
    <row r="558" spans="1:11" x14ac:dyDescent="0.3">
      <c r="A558">
        <v>556</v>
      </c>
      <c r="B558">
        <v>225.12459999999999</v>
      </c>
      <c r="C558">
        <v>346.95</v>
      </c>
      <c r="D558">
        <v>618832.93999999994</v>
      </c>
      <c r="E558">
        <v>2196.4299999999998</v>
      </c>
      <c r="G558">
        <v>556</v>
      </c>
      <c r="H558" s="2">
        <v>759.55470000000003</v>
      </c>
      <c r="I558">
        <v>254.05</v>
      </c>
      <c r="J558">
        <v>94232.11</v>
      </c>
      <c r="K558">
        <v>586.82000000000005</v>
      </c>
    </row>
    <row r="559" spans="1:11" x14ac:dyDescent="0.3">
      <c r="A559">
        <v>557</v>
      </c>
      <c r="B559">
        <v>272.95499999999998</v>
      </c>
      <c r="C559">
        <v>4799.33</v>
      </c>
      <c r="D559">
        <v>5883.22</v>
      </c>
      <c r="E559">
        <v>2180.77</v>
      </c>
      <c r="G559">
        <v>557</v>
      </c>
      <c r="H559" s="2">
        <v>772.46680000000003</v>
      </c>
      <c r="I559">
        <v>617.79999999999995</v>
      </c>
      <c r="J559">
        <v>7226.24</v>
      </c>
      <c r="K559">
        <v>586.23</v>
      </c>
    </row>
    <row r="560" spans="1:11" x14ac:dyDescent="0.3">
      <c r="A560">
        <v>558</v>
      </c>
      <c r="B560">
        <v>884.45870000000002</v>
      </c>
      <c r="C560">
        <v>597.54</v>
      </c>
      <c r="D560">
        <v>3637.09</v>
      </c>
      <c r="E560">
        <v>1778.3</v>
      </c>
      <c r="G560">
        <v>558</v>
      </c>
      <c r="H560" s="2">
        <v>727.45630000000006</v>
      </c>
      <c r="I560">
        <v>407.1</v>
      </c>
      <c r="J560">
        <v>2808.87</v>
      </c>
      <c r="K560">
        <v>586</v>
      </c>
    </row>
    <row r="561" spans="1:11" x14ac:dyDescent="0.3">
      <c r="A561">
        <v>559</v>
      </c>
      <c r="B561">
        <v>263.23820000000001</v>
      </c>
      <c r="C561">
        <v>30434.83</v>
      </c>
      <c r="D561">
        <v>69759.94</v>
      </c>
      <c r="E561">
        <v>2178.31</v>
      </c>
      <c r="G561">
        <v>559</v>
      </c>
      <c r="H561" s="2">
        <v>801.54819999999995</v>
      </c>
      <c r="I561">
        <v>1005.84</v>
      </c>
      <c r="J561">
        <v>2725.99</v>
      </c>
      <c r="K561">
        <v>581.63</v>
      </c>
    </row>
    <row r="562" spans="1:11" x14ac:dyDescent="0.3">
      <c r="A562">
        <v>560</v>
      </c>
      <c r="B562">
        <v>96.961299999999994</v>
      </c>
      <c r="C562">
        <v>7181.61</v>
      </c>
      <c r="D562">
        <v>12013.29</v>
      </c>
      <c r="E562">
        <v>2175.16</v>
      </c>
      <c r="G562">
        <v>560</v>
      </c>
      <c r="H562" s="2">
        <v>1102.7601999999999</v>
      </c>
      <c r="I562">
        <v>527.80999999999995</v>
      </c>
      <c r="J562">
        <v>2919.74</v>
      </c>
      <c r="K562">
        <v>581.51</v>
      </c>
    </row>
    <row r="563" spans="1:11" x14ac:dyDescent="0.3">
      <c r="A563">
        <v>561</v>
      </c>
      <c r="B563" s="1">
        <v>1042.4375</v>
      </c>
      <c r="C563">
        <v>575.52</v>
      </c>
      <c r="D563">
        <v>3198.44</v>
      </c>
      <c r="E563">
        <v>2152.5500000000002</v>
      </c>
      <c r="G563">
        <v>561</v>
      </c>
      <c r="H563" s="2">
        <v>226.12790000000001</v>
      </c>
      <c r="I563">
        <v>112.71</v>
      </c>
      <c r="J563">
        <v>7912.75</v>
      </c>
      <c r="K563">
        <v>580.92999999999995</v>
      </c>
    </row>
    <row r="564" spans="1:11" x14ac:dyDescent="0.3">
      <c r="A564">
        <v>562</v>
      </c>
      <c r="B564">
        <v>948.73979999999995</v>
      </c>
      <c r="C564">
        <v>145.99</v>
      </c>
      <c r="D564">
        <v>2539.91</v>
      </c>
      <c r="E564">
        <v>2149.2800000000002</v>
      </c>
      <c r="G564">
        <v>562</v>
      </c>
      <c r="H564" s="2">
        <v>800.46209999999996</v>
      </c>
      <c r="I564">
        <v>1069.21</v>
      </c>
      <c r="J564">
        <v>2653.55</v>
      </c>
      <c r="K564">
        <v>579.46</v>
      </c>
    </row>
    <row r="565" spans="1:11" x14ac:dyDescent="0.3">
      <c r="A565">
        <v>563</v>
      </c>
      <c r="B565">
        <v>645.30960000000005</v>
      </c>
      <c r="C565">
        <v>456.4</v>
      </c>
      <c r="D565">
        <v>2644.74</v>
      </c>
      <c r="E565">
        <v>2149.13</v>
      </c>
      <c r="G565">
        <v>563</v>
      </c>
      <c r="H565" s="2">
        <v>1066.7436</v>
      </c>
      <c r="I565">
        <v>566.41</v>
      </c>
      <c r="J565">
        <v>3646.78</v>
      </c>
      <c r="K565">
        <v>578.79999999999995</v>
      </c>
    </row>
    <row r="566" spans="1:11" x14ac:dyDescent="0.3">
      <c r="A566">
        <v>564</v>
      </c>
      <c r="B566">
        <v>226.9366</v>
      </c>
      <c r="C566">
        <v>11792.68</v>
      </c>
      <c r="D566">
        <v>8255.4599999999991</v>
      </c>
      <c r="E566">
        <v>2139.96</v>
      </c>
      <c r="G566">
        <v>564</v>
      </c>
      <c r="H566" s="2">
        <v>818.5489</v>
      </c>
      <c r="I566">
        <v>291.67</v>
      </c>
      <c r="J566">
        <v>2841.28</v>
      </c>
      <c r="K566">
        <v>576.57000000000005</v>
      </c>
    </row>
    <row r="567" spans="1:11" x14ac:dyDescent="0.3">
      <c r="A567">
        <v>565</v>
      </c>
      <c r="B567">
        <v>154.0274</v>
      </c>
      <c r="C567">
        <v>13351.52</v>
      </c>
      <c r="D567">
        <v>27969.27</v>
      </c>
      <c r="E567">
        <v>2139.0100000000002</v>
      </c>
      <c r="G567">
        <v>565</v>
      </c>
      <c r="H567" s="2">
        <v>487.452</v>
      </c>
      <c r="I567">
        <v>942.32</v>
      </c>
      <c r="J567">
        <v>3337.76</v>
      </c>
      <c r="K567">
        <v>576.55999999999995</v>
      </c>
    </row>
    <row r="568" spans="1:11" x14ac:dyDescent="0.3">
      <c r="A568">
        <v>566</v>
      </c>
      <c r="B568">
        <v>721.48099999999999</v>
      </c>
      <c r="C568">
        <v>65445.11</v>
      </c>
      <c r="D568">
        <v>174763.35</v>
      </c>
      <c r="E568">
        <v>2126.5700000000002</v>
      </c>
      <c r="G568">
        <v>566</v>
      </c>
      <c r="H568" s="2">
        <v>507.315</v>
      </c>
      <c r="I568">
        <v>375.46</v>
      </c>
      <c r="J568">
        <v>3087.84</v>
      </c>
      <c r="K568">
        <v>571.67999999999995</v>
      </c>
    </row>
    <row r="569" spans="1:11" x14ac:dyDescent="0.3">
      <c r="A569">
        <v>567</v>
      </c>
      <c r="B569">
        <v>899.56550000000004</v>
      </c>
      <c r="C569">
        <v>140959.6</v>
      </c>
      <c r="D569">
        <v>46826.19</v>
      </c>
      <c r="E569">
        <v>2124.96</v>
      </c>
      <c r="G569">
        <v>567</v>
      </c>
      <c r="H569" s="2">
        <v>225.0591</v>
      </c>
      <c r="I569">
        <v>128.11000000000001</v>
      </c>
      <c r="J569">
        <v>8685.65</v>
      </c>
      <c r="K569">
        <v>568.45000000000005</v>
      </c>
    </row>
    <row r="570" spans="1:11" x14ac:dyDescent="0.3">
      <c r="A570">
        <v>568</v>
      </c>
      <c r="B570">
        <v>505.25720000000001</v>
      </c>
      <c r="C570">
        <v>776.56</v>
      </c>
      <c r="D570">
        <v>4825.0600000000004</v>
      </c>
      <c r="E570">
        <v>2123.41</v>
      </c>
      <c r="G570">
        <v>568</v>
      </c>
      <c r="H570" s="2">
        <v>920.51210000000003</v>
      </c>
      <c r="I570">
        <v>930.65</v>
      </c>
      <c r="J570">
        <v>5588.92</v>
      </c>
      <c r="K570">
        <v>566.21</v>
      </c>
    </row>
    <row r="571" spans="1:11" x14ac:dyDescent="0.3">
      <c r="A571">
        <v>569</v>
      </c>
      <c r="B571">
        <v>197.04140000000001</v>
      </c>
      <c r="C571">
        <v>20592.68</v>
      </c>
      <c r="D571">
        <v>36023.300000000003</v>
      </c>
      <c r="E571">
        <v>2120.3000000000002</v>
      </c>
      <c r="G571">
        <v>569</v>
      </c>
      <c r="H571" s="2">
        <v>986.84839999999997</v>
      </c>
      <c r="I571">
        <v>264.29000000000002</v>
      </c>
      <c r="J571">
        <v>2576.91</v>
      </c>
      <c r="K571">
        <v>559.04</v>
      </c>
    </row>
    <row r="572" spans="1:11" x14ac:dyDescent="0.3">
      <c r="A572">
        <v>570</v>
      </c>
      <c r="B572">
        <v>247.98169999999999</v>
      </c>
      <c r="C572">
        <v>52037.06</v>
      </c>
      <c r="D572">
        <v>6052.81</v>
      </c>
      <c r="E572">
        <v>2113.4699999999998</v>
      </c>
      <c r="G572">
        <v>570</v>
      </c>
      <c r="H572" s="2">
        <v>534.3202</v>
      </c>
      <c r="I572">
        <v>376.16</v>
      </c>
      <c r="J572">
        <v>3472.67</v>
      </c>
      <c r="K572">
        <v>556.08000000000004</v>
      </c>
    </row>
    <row r="573" spans="1:11" x14ac:dyDescent="0.3">
      <c r="A573">
        <v>571</v>
      </c>
      <c r="B573">
        <v>602.28189999999995</v>
      </c>
      <c r="C573">
        <v>16933.63</v>
      </c>
      <c r="D573">
        <v>29689.95</v>
      </c>
      <c r="E573">
        <v>2110.46</v>
      </c>
      <c r="G573">
        <v>571</v>
      </c>
      <c r="H573" s="2">
        <v>979.75649999999996</v>
      </c>
      <c r="I573">
        <v>211.8</v>
      </c>
      <c r="J573">
        <v>7945.22</v>
      </c>
      <c r="K573">
        <v>556.03</v>
      </c>
    </row>
    <row r="574" spans="1:11" x14ac:dyDescent="0.3">
      <c r="A574">
        <v>572</v>
      </c>
      <c r="B574">
        <v>830.51969999999994</v>
      </c>
      <c r="C574">
        <v>1816.24</v>
      </c>
      <c r="D574">
        <v>7589.5</v>
      </c>
      <c r="E574">
        <v>2108.06</v>
      </c>
      <c r="G574">
        <v>572</v>
      </c>
      <c r="H574" s="2">
        <v>453.3587</v>
      </c>
      <c r="I574">
        <v>0</v>
      </c>
      <c r="J574">
        <v>3177.9</v>
      </c>
      <c r="K574">
        <v>555.45000000000005</v>
      </c>
    </row>
    <row r="575" spans="1:11" x14ac:dyDescent="0.3">
      <c r="A575">
        <v>573</v>
      </c>
      <c r="B575">
        <v>700.52880000000005</v>
      </c>
      <c r="C575">
        <v>283710.12</v>
      </c>
      <c r="D575">
        <v>4853696.76</v>
      </c>
      <c r="E575">
        <v>2106.86</v>
      </c>
      <c r="G575">
        <v>573</v>
      </c>
      <c r="H575" s="2">
        <v>619.24249999999995</v>
      </c>
      <c r="I575">
        <v>591.98</v>
      </c>
      <c r="J575">
        <v>4154</v>
      </c>
      <c r="K575">
        <v>554.98</v>
      </c>
    </row>
    <row r="576" spans="1:11" x14ac:dyDescent="0.3">
      <c r="A576">
        <v>574</v>
      </c>
      <c r="B576">
        <v>567.29409999999996</v>
      </c>
      <c r="C576">
        <v>94637.25</v>
      </c>
      <c r="D576">
        <v>11656.09</v>
      </c>
      <c r="E576">
        <v>2089.6</v>
      </c>
      <c r="G576">
        <v>574</v>
      </c>
      <c r="H576" s="2">
        <v>795.55139999999994</v>
      </c>
      <c r="I576">
        <v>867</v>
      </c>
      <c r="J576">
        <v>4375.66</v>
      </c>
      <c r="K576">
        <v>553.86</v>
      </c>
    </row>
    <row r="577" spans="1:11" x14ac:dyDescent="0.3">
      <c r="A577">
        <v>575</v>
      </c>
      <c r="B577">
        <v>178.96010000000001</v>
      </c>
      <c r="C577">
        <v>38428.080000000002</v>
      </c>
      <c r="D577">
        <v>8359.94</v>
      </c>
      <c r="E577">
        <v>2081.5100000000002</v>
      </c>
      <c r="G577">
        <v>575</v>
      </c>
      <c r="H577" s="2">
        <v>436.35160000000002</v>
      </c>
      <c r="I577">
        <v>188.1</v>
      </c>
      <c r="J577">
        <v>3010.94</v>
      </c>
      <c r="K577">
        <v>553.67999999999995</v>
      </c>
    </row>
    <row r="578" spans="1:11" x14ac:dyDescent="0.3">
      <c r="A578">
        <v>576</v>
      </c>
      <c r="B578">
        <v>783.50009999999997</v>
      </c>
      <c r="C578">
        <v>3493.67</v>
      </c>
      <c r="D578">
        <v>7486.16</v>
      </c>
      <c r="E578">
        <v>2081.15</v>
      </c>
      <c r="G578">
        <v>576</v>
      </c>
      <c r="H578" s="2">
        <v>1107.0056</v>
      </c>
      <c r="I578">
        <v>144.18</v>
      </c>
      <c r="J578">
        <v>3213.44</v>
      </c>
      <c r="K578">
        <v>553.63</v>
      </c>
    </row>
    <row r="579" spans="1:11" x14ac:dyDescent="0.3">
      <c r="A579">
        <v>577</v>
      </c>
      <c r="B579">
        <v>184.0016</v>
      </c>
      <c r="C579">
        <v>32581.45</v>
      </c>
      <c r="D579">
        <v>7979.21</v>
      </c>
      <c r="E579">
        <v>2053.52</v>
      </c>
      <c r="G579">
        <v>577</v>
      </c>
      <c r="H579" s="2">
        <v>911.52099999999996</v>
      </c>
      <c r="I579">
        <v>271.27999999999997</v>
      </c>
      <c r="J579">
        <v>2466.65</v>
      </c>
      <c r="K579">
        <v>553.02</v>
      </c>
    </row>
    <row r="580" spans="1:11" x14ac:dyDescent="0.3">
      <c r="A580">
        <v>578</v>
      </c>
      <c r="B580">
        <v>788.54499999999996</v>
      </c>
      <c r="C580">
        <v>667870.12</v>
      </c>
      <c r="D580">
        <v>1620211.36</v>
      </c>
      <c r="E580">
        <v>2050.2800000000002</v>
      </c>
      <c r="G580">
        <v>578</v>
      </c>
      <c r="H580" s="2">
        <v>718.60829999999999</v>
      </c>
      <c r="I580">
        <v>84.45</v>
      </c>
      <c r="J580">
        <v>3105.04</v>
      </c>
      <c r="K580">
        <v>552.9</v>
      </c>
    </row>
    <row r="581" spans="1:11" x14ac:dyDescent="0.3">
      <c r="A581">
        <v>579</v>
      </c>
      <c r="B581">
        <v>896.54250000000002</v>
      </c>
      <c r="C581">
        <v>916.61</v>
      </c>
      <c r="D581">
        <v>3356.39</v>
      </c>
      <c r="E581">
        <v>2046.61</v>
      </c>
      <c r="G581">
        <v>579</v>
      </c>
      <c r="H581" s="2">
        <v>860.49310000000003</v>
      </c>
      <c r="I581">
        <v>742.94</v>
      </c>
      <c r="J581">
        <v>3728.15</v>
      </c>
      <c r="K581">
        <v>552.14</v>
      </c>
    </row>
    <row r="582" spans="1:11" x14ac:dyDescent="0.3">
      <c r="A582">
        <v>580</v>
      </c>
      <c r="B582">
        <v>129.09209999999999</v>
      </c>
      <c r="C582">
        <v>40452</v>
      </c>
      <c r="D582">
        <v>428156.57</v>
      </c>
      <c r="E582">
        <v>2032.87</v>
      </c>
      <c r="G582">
        <v>580</v>
      </c>
      <c r="H582" s="2">
        <v>729.50789999999995</v>
      </c>
      <c r="I582">
        <v>384.82</v>
      </c>
      <c r="J582">
        <v>201281.58</v>
      </c>
      <c r="K582">
        <v>550.35</v>
      </c>
    </row>
    <row r="583" spans="1:11" x14ac:dyDescent="0.3">
      <c r="A583">
        <v>581</v>
      </c>
      <c r="B583">
        <v>805.48710000000005</v>
      </c>
      <c r="C583">
        <v>12712.2</v>
      </c>
      <c r="D583">
        <v>14432.37</v>
      </c>
      <c r="E583">
        <v>2027.05</v>
      </c>
      <c r="G583">
        <v>581</v>
      </c>
      <c r="H583" s="2">
        <v>363.36329999999998</v>
      </c>
      <c r="I583">
        <v>750.29</v>
      </c>
      <c r="J583">
        <v>9018.93</v>
      </c>
      <c r="K583">
        <v>549.99</v>
      </c>
    </row>
    <row r="584" spans="1:11" x14ac:dyDescent="0.3">
      <c r="A584">
        <v>582</v>
      </c>
      <c r="B584">
        <v>737.59580000000005</v>
      </c>
      <c r="C584">
        <v>420.39</v>
      </c>
      <c r="D584">
        <v>2764.93</v>
      </c>
      <c r="E584">
        <v>2021.62</v>
      </c>
      <c r="G584">
        <v>582</v>
      </c>
      <c r="H584" s="2">
        <v>719.47919999999999</v>
      </c>
      <c r="I584">
        <v>617.04</v>
      </c>
      <c r="J584">
        <v>2791.86</v>
      </c>
      <c r="K584">
        <v>549.76</v>
      </c>
    </row>
    <row r="585" spans="1:11" x14ac:dyDescent="0.3">
      <c r="A585">
        <v>583</v>
      </c>
      <c r="B585">
        <v>376.23390000000001</v>
      </c>
      <c r="C585">
        <v>12451.19</v>
      </c>
      <c r="D585">
        <v>558949.18999999994</v>
      </c>
      <c r="E585">
        <v>2020.39</v>
      </c>
      <c r="G585">
        <v>583</v>
      </c>
      <c r="H585" s="2">
        <v>762.45640000000003</v>
      </c>
      <c r="I585">
        <v>388.88</v>
      </c>
      <c r="J585">
        <v>2919.47</v>
      </c>
      <c r="K585">
        <v>549.72</v>
      </c>
    </row>
    <row r="586" spans="1:11" x14ac:dyDescent="0.3">
      <c r="A586">
        <v>584</v>
      </c>
      <c r="B586">
        <v>734.48509999999999</v>
      </c>
      <c r="C586">
        <v>594.41</v>
      </c>
      <c r="D586">
        <v>2626.74</v>
      </c>
      <c r="E586">
        <v>2016.49</v>
      </c>
      <c r="G586">
        <v>584</v>
      </c>
      <c r="H586" s="2">
        <v>888.47379999999998</v>
      </c>
      <c r="I586">
        <v>409.57</v>
      </c>
      <c r="J586">
        <v>2818.42</v>
      </c>
      <c r="K586">
        <v>549.5</v>
      </c>
    </row>
    <row r="587" spans="1:11" x14ac:dyDescent="0.3">
      <c r="A587">
        <v>585</v>
      </c>
      <c r="B587">
        <v>256.23919999999998</v>
      </c>
      <c r="C587">
        <v>10529.85</v>
      </c>
      <c r="D587">
        <v>24430.18</v>
      </c>
      <c r="E587">
        <v>2013.82</v>
      </c>
      <c r="G587">
        <v>585</v>
      </c>
      <c r="H587" s="2">
        <v>729.60419999999999</v>
      </c>
      <c r="I587">
        <v>846.76</v>
      </c>
      <c r="J587">
        <v>11598.63</v>
      </c>
      <c r="K587">
        <v>549.17999999999995</v>
      </c>
    </row>
    <row r="588" spans="1:11" x14ac:dyDescent="0.3">
      <c r="A588">
        <v>586</v>
      </c>
      <c r="B588">
        <v>323.16879999999998</v>
      </c>
      <c r="C588">
        <v>4109.04</v>
      </c>
      <c r="D588">
        <v>4324.16</v>
      </c>
      <c r="E588">
        <v>2009.71</v>
      </c>
      <c r="G588">
        <v>586</v>
      </c>
      <c r="H588" s="2">
        <v>703.58860000000004</v>
      </c>
      <c r="I588">
        <v>232.53</v>
      </c>
      <c r="J588">
        <v>3478.05</v>
      </c>
      <c r="K588">
        <v>546.91999999999996</v>
      </c>
    </row>
    <row r="589" spans="1:11" x14ac:dyDescent="0.3">
      <c r="A589">
        <v>587</v>
      </c>
      <c r="B589">
        <v>877.5444</v>
      </c>
      <c r="C589">
        <v>3804.79</v>
      </c>
      <c r="D589">
        <v>20317.830000000002</v>
      </c>
      <c r="E589">
        <v>2007.41</v>
      </c>
      <c r="G589">
        <v>587</v>
      </c>
      <c r="H589" s="2">
        <v>776.44560000000001</v>
      </c>
      <c r="I589">
        <v>1073.3499999999999</v>
      </c>
      <c r="J589">
        <v>2847.72</v>
      </c>
      <c r="K589">
        <v>543.6</v>
      </c>
    </row>
    <row r="590" spans="1:11" x14ac:dyDescent="0.3">
      <c r="A590">
        <v>588</v>
      </c>
      <c r="B590">
        <v>211.0378</v>
      </c>
      <c r="C590">
        <v>2489.41</v>
      </c>
      <c r="D590">
        <v>11750.64</v>
      </c>
      <c r="E590">
        <v>2006.72</v>
      </c>
      <c r="G590">
        <v>588</v>
      </c>
      <c r="H590" s="2">
        <v>785.59230000000002</v>
      </c>
      <c r="I590">
        <v>894.15</v>
      </c>
      <c r="J590">
        <v>3273.87</v>
      </c>
      <c r="K590">
        <v>541.42999999999995</v>
      </c>
    </row>
    <row r="591" spans="1:11" x14ac:dyDescent="0.3">
      <c r="A591">
        <v>589</v>
      </c>
      <c r="B591">
        <v>111.9568</v>
      </c>
      <c r="C591">
        <v>7338.2</v>
      </c>
      <c r="D591">
        <v>10233.11</v>
      </c>
      <c r="E591">
        <v>2003.42</v>
      </c>
      <c r="G591">
        <v>589</v>
      </c>
      <c r="H591" s="2">
        <v>340.20319999999998</v>
      </c>
      <c r="I591">
        <v>241.39</v>
      </c>
      <c r="J591">
        <v>137898.28</v>
      </c>
      <c r="K591">
        <v>539.67999999999995</v>
      </c>
    </row>
    <row r="592" spans="1:11" x14ac:dyDescent="0.3">
      <c r="A592">
        <v>590</v>
      </c>
      <c r="B592">
        <v>952.70010000000002</v>
      </c>
      <c r="C592">
        <v>910.91</v>
      </c>
      <c r="D592">
        <v>2950.52</v>
      </c>
      <c r="E592">
        <v>2000.68</v>
      </c>
      <c r="G592">
        <v>590</v>
      </c>
      <c r="H592" s="2">
        <v>1002.7529</v>
      </c>
      <c r="I592">
        <v>143.47999999999999</v>
      </c>
      <c r="J592">
        <v>37587.769999999997</v>
      </c>
      <c r="K592">
        <v>539.22</v>
      </c>
    </row>
    <row r="593" spans="1:11" x14ac:dyDescent="0.3">
      <c r="A593">
        <v>591</v>
      </c>
      <c r="B593">
        <v>434.23939999999999</v>
      </c>
      <c r="C593">
        <v>24886.53</v>
      </c>
      <c r="D593">
        <v>151504.01999999999</v>
      </c>
      <c r="E593">
        <v>1993.68</v>
      </c>
      <c r="G593">
        <v>591</v>
      </c>
      <c r="H593" s="2">
        <v>1021.766</v>
      </c>
      <c r="I593">
        <v>307.24</v>
      </c>
      <c r="J593">
        <v>2627.31</v>
      </c>
      <c r="K593">
        <v>538.67999999999995</v>
      </c>
    </row>
    <row r="594" spans="1:11" x14ac:dyDescent="0.3">
      <c r="A594">
        <v>592</v>
      </c>
      <c r="B594">
        <v>710.39660000000003</v>
      </c>
      <c r="C594">
        <v>1890.76</v>
      </c>
      <c r="D594">
        <v>3291.58</v>
      </c>
      <c r="E594">
        <v>1991.65</v>
      </c>
      <c r="G594">
        <v>592</v>
      </c>
      <c r="H594" s="2">
        <v>802.49490000000003</v>
      </c>
      <c r="I594">
        <v>552.41999999999996</v>
      </c>
      <c r="J594">
        <v>12209.38</v>
      </c>
      <c r="K594">
        <v>537.91999999999996</v>
      </c>
    </row>
    <row r="595" spans="1:11" x14ac:dyDescent="0.3">
      <c r="A595">
        <v>593</v>
      </c>
      <c r="B595">
        <v>889.49929999999995</v>
      </c>
      <c r="C595">
        <v>911.22</v>
      </c>
      <c r="D595">
        <v>9713.9500000000007</v>
      </c>
      <c r="E595">
        <v>1988.78</v>
      </c>
      <c r="G595">
        <v>593</v>
      </c>
      <c r="H595" s="2">
        <v>185.1183</v>
      </c>
      <c r="I595">
        <v>875.66</v>
      </c>
      <c r="J595">
        <v>10476.06</v>
      </c>
      <c r="K595">
        <v>537.54999999999995</v>
      </c>
    </row>
    <row r="596" spans="1:11" x14ac:dyDescent="0.3">
      <c r="A596">
        <v>594</v>
      </c>
      <c r="B596">
        <v>316.83109999999999</v>
      </c>
      <c r="C596">
        <v>20128</v>
      </c>
      <c r="D596">
        <v>96872.43</v>
      </c>
      <c r="E596">
        <v>1987.92</v>
      </c>
      <c r="G596">
        <v>594</v>
      </c>
      <c r="H596" s="2">
        <v>1054.9742000000001</v>
      </c>
      <c r="I596">
        <v>0</v>
      </c>
      <c r="J596">
        <v>10230.33</v>
      </c>
      <c r="K596">
        <v>536.42999999999995</v>
      </c>
    </row>
    <row r="597" spans="1:11" x14ac:dyDescent="0.3">
      <c r="A597">
        <v>595</v>
      </c>
      <c r="B597">
        <v>947.50450000000001</v>
      </c>
      <c r="C597">
        <v>2989.52</v>
      </c>
      <c r="D597">
        <v>4697.6499999999996</v>
      </c>
      <c r="E597">
        <v>1979.39</v>
      </c>
      <c r="G597">
        <v>595</v>
      </c>
      <c r="H597" s="2">
        <v>666.06010000000003</v>
      </c>
      <c r="I597">
        <v>91.49</v>
      </c>
      <c r="J597">
        <v>7473.96</v>
      </c>
      <c r="K597">
        <v>533.22</v>
      </c>
    </row>
    <row r="598" spans="1:11" x14ac:dyDescent="0.3">
      <c r="A598">
        <v>596</v>
      </c>
      <c r="B598">
        <v>775.54849999999999</v>
      </c>
      <c r="C598">
        <v>54480.77</v>
      </c>
      <c r="D598">
        <v>21634.55</v>
      </c>
      <c r="E598">
        <v>1973.11</v>
      </c>
      <c r="G598">
        <v>596</v>
      </c>
      <c r="H598" s="2">
        <v>321.21039999999999</v>
      </c>
      <c r="I598">
        <v>215.07</v>
      </c>
      <c r="J598">
        <v>90525.35</v>
      </c>
      <c r="K598">
        <v>532.59</v>
      </c>
    </row>
    <row r="599" spans="1:11" x14ac:dyDescent="0.3">
      <c r="A599">
        <v>597</v>
      </c>
      <c r="B599">
        <v>643.26530000000002</v>
      </c>
      <c r="C599">
        <v>948.12</v>
      </c>
      <c r="D599">
        <v>3108.16</v>
      </c>
      <c r="E599">
        <v>1965.22</v>
      </c>
      <c r="G599">
        <v>597</v>
      </c>
      <c r="H599" s="2">
        <v>828.42989999999998</v>
      </c>
      <c r="I599">
        <v>1169.3699999999999</v>
      </c>
      <c r="J599">
        <v>2530.1799999999998</v>
      </c>
      <c r="K599">
        <v>530.9</v>
      </c>
    </row>
    <row r="600" spans="1:11" x14ac:dyDescent="0.3">
      <c r="A600">
        <v>598</v>
      </c>
      <c r="B600">
        <v>237.18610000000001</v>
      </c>
      <c r="C600">
        <v>2317653.89</v>
      </c>
      <c r="D600">
        <v>5071343.18</v>
      </c>
      <c r="E600">
        <v>1964.85</v>
      </c>
      <c r="G600">
        <v>598</v>
      </c>
      <c r="H600" s="2">
        <v>699.60940000000005</v>
      </c>
      <c r="I600">
        <v>796.25</v>
      </c>
      <c r="J600">
        <v>6743.31</v>
      </c>
      <c r="K600">
        <v>530.62</v>
      </c>
    </row>
    <row r="601" spans="1:11" x14ac:dyDescent="0.3">
      <c r="A601">
        <v>599</v>
      </c>
      <c r="B601">
        <v>457.23599999999999</v>
      </c>
      <c r="C601">
        <v>4140.99</v>
      </c>
      <c r="D601">
        <v>10009.11</v>
      </c>
      <c r="E601">
        <v>1963.29</v>
      </c>
      <c r="G601">
        <v>599</v>
      </c>
      <c r="H601" s="2">
        <v>393.30130000000003</v>
      </c>
      <c r="I601">
        <v>570.15</v>
      </c>
      <c r="J601">
        <v>3352.21</v>
      </c>
      <c r="K601">
        <v>526.41</v>
      </c>
    </row>
    <row r="602" spans="1:11" x14ac:dyDescent="0.3">
      <c r="A602">
        <v>600</v>
      </c>
      <c r="B602">
        <v>864.51430000000005</v>
      </c>
      <c r="C602">
        <v>885.23</v>
      </c>
      <c r="D602">
        <v>3949.72</v>
      </c>
      <c r="E602">
        <v>1962.51</v>
      </c>
      <c r="G602">
        <v>600</v>
      </c>
      <c r="H602" s="2">
        <v>801.50149999999996</v>
      </c>
      <c r="I602">
        <v>351.91</v>
      </c>
      <c r="J602">
        <v>22605.99</v>
      </c>
      <c r="K602">
        <v>522.83000000000004</v>
      </c>
    </row>
    <row r="603" spans="1:11" x14ac:dyDescent="0.3">
      <c r="A603">
        <v>601</v>
      </c>
      <c r="B603">
        <v>365.34249999999997</v>
      </c>
      <c r="C603">
        <v>61810.55</v>
      </c>
      <c r="D603">
        <v>51834.3</v>
      </c>
      <c r="E603">
        <v>1954.66</v>
      </c>
      <c r="G603">
        <v>601</v>
      </c>
      <c r="H603" s="2">
        <v>710.5136</v>
      </c>
      <c r="I603">
        <v>1033.56</v>
      </c>
      <c r="J603">
        <v>3146.73</v>
      </c>
      <c r="K603">
        <v>522.59</v>
      </c>
    </row>
    <row r="604" spans="1:11" x14ac:dyDescent="0.3">
      <c r="A604">
        <v>602</v>
      </c>
      <c r="B604">
        <v>987.49800000000005</v>
      </c>
      <c r="C604">
        <v>2852.6</v>
      </c>
      <c r="D604">
        <v>11354.71</v>
      </c>
      <c r="E604">
        <v>1953.53</v>
      </c>
      <c r="G604">
        <v>602</v>
      </c>
      <c r="H604" s="2">
        <v>185.00790000000001</v>
      </c>
      <c r="I604">
        <v>0</v>
      </c>
      <c r="J604">
        <v>60820.61</v>
      </c>
      <c r="K604">
        <v>522.28</v>
      </c>
    </row>
    <row r="605" spans="1:11" x14ac:dyDescent="0.3">
      <c r="A605">
        <v>603</v>
      </c>
      <c r="B605">
        <v>966.51710000000003</v>
      </c>
      <c r="C605">
        <v>4314.6899999999996</v>
      </c>
      <c r="D605">
        <v>4766.42</v>
      </c>
      <c r="E605">
        <v>1952.33</v>
      </c>
      <c r="G605">
        <v>603</v>
      </c>
      <c r="H605" s="2">
        <v>395.31659999999999</v>
      </c>
      <c r="I605">
        <v>141.24</v>
      </c>
      <c r="J605">
        <v>5182.49</v>
      </c>
      <c r="K605">
        <v>519.22</v>
      </c>
    </row>
    <row r="606" spans="1:11" x14ac:dyDescent="0.3">
      <c r="A606">
        <v>604</v>
      </c>
      <c r="B606">
        <v>205.9836</v>
      </c>
      <c r="C606">
        <v>17569.84</v>
      </c>
      <c r="D606">
        <v>64331.23</v>
      </c>
      <c r="E606">
        <v>1951.06</v>
      </c>
      <c r="G606">
        <v>604</v>
      </c>
      <c r="H606" s="2">
        <v>1024.7370000000001</v>
      </c>
      <c r="I606">
        <v>901.81</v>
      </c>
      <c r="J606">
        <v>2827.68</v>
      </c>
      <c r="K606">
        <v>515.70000000000005</v>
      </c>
    </row>
    <row r="607" spans="1:11" x14ac:dyDescent="0.3">
      <c r="A607">
        <v>605</v>
      </c>
      <c r="B607">
        <v>989.50519999999995</v>
      </c>
      <c r="C607">
        <v>836.86</v>
      </c>
      <c r="D607">
        <v>2724.8</v>
      </c>
      <c r="E607">
        <v>1938.97</v>
      </c>
      <c r="G607">
        <v>605</v>
      </c>
      <c r="H607" s="2">
        <v>1008.7430000000001</v>
      </c>
      <c r="I607">
        <v>165.05</v>
      </c>
      <c r="J607">
        <v>3094.45</v>
      </c>
      <c r="K607">
        <v>514.87</v>
      </c>
    </row>
    <row r="608" spans="1:11" x14ac:dyDescent="0.3">
      <c r="A608">
        <v>606</v>
      </c>
      <c r="B608">
        <v>803.47090000000003</v>
      </c>
      <c r="C608">
        <v>6432.9</v>
      </c>
      <c r="D608">
        <v>16526.419999999998</v>
      </c>
      <c r="E608">
        <v>1938.54</v>
      </c>
      <c r="G608">
        <v>606</v>
      </c>
      <c r="H608" s="2">
        <v>112.053</v>
      </c>
      <c r="I608">
        <v>384.15</v>
      </c>
      <c r="J608">
        <v>5112.21</v>
      </c>
      <c r="K608">
        <v>512.94000000000005</v>
      </c>
    </row>
    <row r="609" spans="1:11" x14ac:dyDescent="0.3">
      <c r="A609">
        <v>607</v>
      </c>
      <c r="B609">
        <v>174.9777</v>
      </c>
      <c r="C609">
        <v>6114.66</v>
      </c>
      <c r="D609">
        <v>23815.38</v>
      </c>
      <c r="E609">
        <v>1926.58</v>
      </c>
      <c r="G609">
        <v>607</v>
      </c>
      <c r="H609" s="2">
        <v>937.74810000000002</v>
      </c>
      <c r="I609">
        <v>0</v>
      </c>
      <c r="J609">
        <v>2583.4</v>
      </c>
      <c r="K609">
        <v>508.87</v>
      </c>
    </row>
    <row r="610" spans="1:11" x14ac:dyDescent="0.3">
      <c r="A610">
        <v>608</v>
      </c>
      <c r="B610">
        <v>241.94759999999999</v>
      </c>
      <c r="C610">
        <v>24385.18</v>
      </c>
      <c r="D610">
        <v>21781.8</v>
      </c>
      <c r="E610">
        <v>1918.8</v>
      </c>
      <c r="G610">
        <v>608</v>
      </c>
      <c r="H610" s="2">
        <v>983.82889999999998</v>
      </c>
      <c r="I610">
        <v>691.77</v>
      </c>
      <c r="J610">
        <v>2992.85</v>
      </c>
      <c r="K610">
        <v>508.69</v>
      </c>
    </row>
    <row r="611" spans="1:11" x14ac:dyDescent="0.3">
      <c r="A611">
        <v>609</v>
      </c>
      <c r="B611">
        <v>726.58090000000004</v>
      </c>
      <c r="C611">
        <v>33231.24</v>
      </c>
      <c r="D611">
        <v>4712.8</v>
      </c>
      <c r="E611">
        <v>1909.13</v>
      </c>
      <c r="G611">
        <v>609</v>
      </c>
      <c r="H611" s="2">
        <v>762.48360000000002</v>
      </c>
      <c r="I611">
        <v>175.02</v>
      </c>
      <c r="J611">
        <v>2468.42</v>
      </c>
      <c r="K611">
        <v>508.4</v>
      </c>
    </row>
    <row r="612" spans="1:11" x14ac:dyDescent="0.3">
      <c r="A612">
        <v>610</v>
      </c>
      <c r="B612">
        <v>235.1705</v>
      </c>
      <c r="C612">
        <v>13709.03</v>
      </c>
      <c r="D612">
        <v>115188.7</v>
      </c>
      <c r="E612">
        <v>1897.75</v>
      </c>
      <c r="G612">
        <v>610</v>
      </c>
      <c r="H612" s="2">
        <v>338.31479999999999</v>
      </c>
      <c r="I612">
        <v>1215.03</v>
      </c>
      <c r="J612">
        <v>3252.77</v>
      </c>
      <c r="K612">
        <v>505.81</v>
      </c>
    </row>
    <row r="613" spans="1:11" x14ac:dyDescent="0.3">
      <c r="A613">
        <v>611</v>
      </c>
      <c r="B613">
        <v>962.72389999999996</v>
      </c>
      <c r="C613">
        <v>575.21</v>
      </c>
      <c r="D613">
        <v>9026.99</v>
      </c>
      <c r="E613">
        <v>1886.35</v>
      </c>
      <c r="G613">
        <v>611</v>
      </c>
      <c r="H613" s="2">
        <v>1052.9574</v>
      </c>
      <c r="I613">
        <v>187.27</v>
      </c>
      <c r="J613">
        <v>3486.17</v>
      </c>
      <c r="K613">
        <v>502.05</v>
      </c>
    </row>
    <row r="614" spans="1:11" x14ac:dyDescent="0.3">
      <c r="A614">
        <v>612</v>
      </c>
      <c r="B614">
        <v>859.53430000000003</v>
      </c>
      <c r="C614">
        <v>1548690.2</v>
      </c>
      <c r="D614">
        <v>3349964.89</v>
      </c>
      <c r="E614">
        <v>1880.54</v>
      </c>
      <c r="G614">
        <v>612</v>
      </c>
      <c r="H614" s="2">
        <v>727.51769999999999</v>
      </c>
      <c r="I614">
        <v>1254.78</v>
      </c>
      <c r="J614">
        <v>8044.74</v>
      </c>
      <c r="K614">
        <v>500.99</v>
      </c>
    </row>
    <row r="615" spans="1:11" x14ac:dyDescent="0.3">
      <c r="A615">
        <v>613</v>
      </c>
      <c r="B615">
        <v>740.59870000000001</v>
      </c>
      <c r="C615">
        <v>9564.07</v>
      </c>
      <c r="D615">
        <v>2447.62</v>
      </c>
      <c r="E615">
        <v>1877.95</v>
      </c>
      <c r="G615">
        <v>613</v>
      </c>
      <c r="H615" s="2">
        <v>196.1788</v>
      </c>
      <c r="I615">
        <v>826.55</v>
      </c>
      <c r="J615">
        <v>10701.16</v>
      </c>
      <c r="K615">
        <v>500.82</v>
      </c>
    </row>
    <row r="616" spans="1:11" x14ac:dyDescent="0.3">
      <c r="A616">
        <v>614</v>
      </c>
      <c r="B616">
        <v>780.51850000000002</v>
      </c>
      <c r="C616">
        <v>8270.9500000000007</v>
      </c>
      <c r="D616">
        <v>11041.19</v>
      </c>
      <c r="E616">
        <v>1877.12</v>
      </c>
      <c r="G616">
        <v>614</v>
      </c>
      <c r="H616" s="2">
        <v>231.13910000000001</v>
      </c>
      <c r="I616">
        <v>1190.56</v>
      </c>
      <c r="J616">
        <v>89939.21</v>
      </c>
      <c r="K616">
        <v>496.82</v>
      </c>
    </row>
    <row r="617" spans="1:11" x14ac:dyDescent="0.3">
      <c r="A617">
        <v>615</v>
      </c>
      <c r="B617">
        <v>221.15479999999999</v>
      </c>
      <c r="C617">
        <v>21277.11</v>
      </c>
      <c r="D617">
        <v>308301.78999999998</v>
      </c>
      <c r="E617">
        <v>1873.37</v>
      </c>
      <c r="G617">
        <v>615</v>
      </c>
      <c r="H617" s="2">
        <v>367.19470000000001</v>
      </c>
      <c r="I617">
        <v>0</v>
      </c>
      <c r="J617">
        <v>12465.22</v>
      </c>
      <c r="K617">
        <v>494.28</v>
      </c>
    </row>
    <row r="618" spans="1:11" x14ac:dyDescent="0.3">
      <c r="A618">
        <v>616</v>
      </c>
      <c r="B618">
        <v>871.45079999999996</v>
      </c>
      <c r="C618">
        <v>3891.55</v>
      </c>
      <c r="D618">
        <v>128329.09</v>
      </c>
      <c r="E618">
        <v>1871.09</v>
      </c>
      <c r="G618">
        <v>616</v>
      </c>
      <c r="H618" s="2">
        <v>853.59730000000002</v>
      </c>
      <c r="I618">
        <v>789.82</v>
      </c>
      <c r="J618">
        <v>2454.08</v>
      </c>
      <c r="K618">
        <v>493.08</v>
      </c>
    </row>
    <row r="619" spans="1:11" x14ac:dyDescent="0.3">
      <c r="A619">
        <v>617</v>
      </c>
      <c r="B619">
        <v>891.524</v>
      </c>
      <c r="C619">
        <v>1513.95</v>
      </c>
      <c r="D619">
        <v>5665.07</v>
      </c>
      <c r="E619">
        <v>1869.32</v>
      </c>
      <c r="G619">
        <v>617</v>
      </c>
      <c r="H619" s="2">
        <v>307.25549999999998</v>
      </c>
      <c r="I619">
        <v>1098.8399999999999</v>
      </c>
      <c r="J619">
        <v>9225.9500000000007</v>
      </c>
      <c r="K619">
        <v>487.8</v>
      </c>
    </row>
    <row r="620" spans="1:11" x14ac:dyDescent="0.3">
      <c r="A620">
        <v>618</v>
      </c>
      <c r="B620">
        <v>253.25380000000001</v>
      </c>
      <c r="C620">
        <v>164982.09</v>
      </c>
      <c r="D620">
        <v>37760.71</v>
      </c>
      <c r="E620">
        <v>1867.73</v>
      </c>
      <c r="G620">
        <v>618</v>
      </c>
      <c r="H620" s="2">
        <v>620.59889999999996</v>
      </c>
      <c r="I620">
        <v>350.64</v>
      </c>
      <c r="J620">
        <v>4244.01</v>
      </c>
      <c r="K620">
        <v>484.23</v>
      </c>
    </row>
    <row r="621" spans="1:11" x14ac:dyDescent="0.3">
      <c r="A621">
        <v>619</v>
      </c>
      <c r="B621">
        <v>645.46780000000001</v>
      </c>
      <c r="C621">
        <v>354.63</v>
      </c>
      <c r="D621">
        <v>2594.0500000000002</v>
      </c>
      <c r="E621">
        <v>1865.92</v>
      </c>
      <c r="G621">
        <v>619</v>
      </c>
      <c r="H621" s="2">
        <v>285.27409999999998</v>
      </c>
      <c r="I621">
        <v>842.24</v>
      </c>
      <c r="J621">
        <v>6004.45</v>
      </c>
      <c r="K621">
        <v>483.82</v>
      </c>
    </row>
    <row r="622" spans="1:11" x14ac:dyDescent="0.3">
      <c r="A622">
        <v>620</v>
      </c>
      <c r="B622">
        <v>860.57449999999994</v>
      </c>
      <c r="C622">
        <v>1600.94</v>
      </c>
      <c r="D622">
        <v>2973.01</v>
      </c>
      <c r="E622">
        <v>1865.65</v>
      </c>
      <c r="G622">
        <v>620</v>
      </c>
      <c r="H622" s="2">
        <v>473.26760000000002</v>
      </c>
      <c r="I622">
        <v>244.01</v>
      </c>
      <c r="J622">
        <v>2997.28</v>
      </c>
      <c r="K622">
        <v>481.94</v>
      </c>
    </row>
    <row r="623" spans="1:11" x14ac:dyDescent="0.3">
      <c r="A623">
        <v>621</v>
      </c>
      <c r="B623">
        <v>849.5498</v>
      </c>
      <c r="C623">
        <v>625369.15</v>
      </c>
      <c r="D623">
        <v>188455.95</v>
      </c>
      <c r="E623">
        <v>1858.72</v>
      </c>
      <c r="G623">
        <v>621</v>
      </c>
      <c r="H623" s="2">
        <v>326.18759999999997</v>
      </c>
      <c r="I623">
        <v>119.9</v>
      </c>
      <c r="J623">
        <v>215068.63</v>
      </c>
      <c r="K623">
        <v>480.24</v>
      </c>
    </row>
    <row r="624" spans="1:11" x14ac:dyDescent="0.3">
      <c r="A624">
        <v>622</v>
      </c>
      <c r="B624">
        <v>844.54190000000006</v>
      </c>
      <c r="C624">
        <v>1044.8900000000001</v>
      </c>
      <c r="D624">
        <v>6559.05</v>
      </c>
      <c r="E624">
        <v>1850.4</v>
      </c>
      <c r="G624">
        <v>622</v>
      </c>
      <c r="H624" s="2">
        <v>981.81140000000005</v>
      </c>
      <c r="I624">
        <v>68.239999999999995</v>
      </c>
      <c r="J624">
        <v>2652.21</v>
      </c>
      <c r="K624">
        <v>479.75</v>
      </c>
    </row>
    <row r="625" spans="1:11" x14ac:dyDescent="0.3">
      <c r="A625">
        <v>623</v>
      </c>
      <c r="B625">
        <v>209.19120000000001</v>
      </c>
      <c r="C625">
        <v>17500.11</v>
      </c>
      <c r="D625">
        <v>24689.14</v>
      </c>
      <c r="E625">
        <v>722.22</v>
      </c>
      <c r="G625">
        <v>623</v>
      </c>
      <c r="H625" s="2">
        <v>1016.7307</v>
      </c>
      <c r="I625">
        <v>891.28</v>
      </c>
      <c r="J625">
        <v>5760.54</v>
      </c>
      <c r="K625">
        <v>479.67</v>
      </c>
    </row>
    <row r="626" spans="1:11" x14ac:dyDescent="0.3">
      <c r="A626">
        <v>624</v>
      </c>
      <c r="B626">
        <v>944.54060000000004</v>
      </c>
      <c r="C626">
        <v>1071.55</v>
      </c>
      <c r="D626">
        <v>2415.4899999999998</v>
      </c>
      <c r="E626">
        <v>1848.05</v>
      </c>
      <c r="G626">
        <v>624</v>
      </c>
      <c r="H626" s="2">
        <v>414.35050000000001</v>
      </c>
      <c r="I626">
        <v>313.02</v>
      </c>
      <c r="J626">
        <v>17672.900000000001</v>
      </c>
      <c r="K626">
        <v>478.51</v>
      </c>
    </row>
    <row r="627" spans="1:11" x14ac:dyDescent="0.3">
      <c r="A627">
        <v>625</v>
      </c>
      <c r="B627">
        <v>585.4873</v>
      </c>
      <c r="C627">
        <v>7633.94</v>
      </c>
      <c r="D627">
        <v>16019.53</v>
      </c>
      <c r="E627">
        <v>1845.85</v>
      </c>
      <c r="G627">
        <v>625</v>
      </c>
      <c r="H627" s="2">
        <v>711.46029999999996</v>
      </c>
      <c r="I627">
        <v>1196.6500000000001</v>
      </c>
      <c r="J627">
        <v>3799.96</v>
      </c>
      <c r="K627">
        <v>475.98</v>
      </c>
    </row>
    <row r="628" spans="1:11" x14ac:dyDescent="0.3">
      <c r="A628">
        <v>626</v>
      </c>
      <c r="B628">
        <v>719.3768</v>
      </c>
      <c r="C628">
        <v>2001.42</v>
      </c>
      <c r="D628">
        <v>4407.96</v>
      </c>
      <c r="E628">
        <v>1845.11</v>
      </c>
      <c r="G628">
        <v>626</v>
      </c>
      <c r="H628" s="2">
        <v>770.53430000000003</v>
      </c>
      <c r="I628">
        <v>487.41</v>
      </c>
      <c r="J628">
        <v>5456.64</v>
      </c>
      <c r="K628">
        <v>472.98</v>
      </c>
    </row>
    <row r="629" spans="1:11" x14ac:dyDescent="0.3">
      <c r="A629">
        <v>627</v>
      </c>
      <c r="B629">
        <v>185.15469999999999</v>
      </c>
      <c r="C629">
        <v>564428.35</v>
      </c>
      <c r="D629">
        <v>512618.19</v>
      </c>
      <c r="E629">
        <v>1844.42</v>
      </c>
      <c r="G629">
        <v>627</v>
      </c>
      <c r="H629" s="2">
        <v>925.7491</v>
      </c>
      <c r="I629">
        <v>91.18</v>
      </c>
      <c r="J629">
        <v>2848.97</v>
      </c>
      <c r="K629">
        <v>472.07</v>
      </c>
    </row>
    <row r="630" spans="1:11" x14ac:dyDescent="0.3">
      <c r="A630">
        <v>628</v>
      </c>
      <c r="B630">
        <v>952.73710000000005</v>
      </c>
      <c r="C630">
        <v>250.38</v>
      </c>
      <c r="D630">
        <v>6465.96</v>
      </c>
      <c r="E630">
        <v>1830.97</v>
      </c>
      <c r="G630">
        <v>628</v>
      </c>
      <c r="H630" s="2">
        <v>961.70889999999997</v>
      </c>
      <c r="I630">
        <v>120.8</v>
      </c>
      <c r="J630">
        <v>3037.5</v>
      </c>
      <c r="K630">
        <v>467.89</v>
      </c>
    </row>
    <row r="631" spans="1:11" x14ac:dyDescent="0.3">
      <c r="A631">
        <v>629</v>
      </c>
      <c r="B631">
        <v>310.28339999999997</v>
      </c>
      <c r="C631">
        <v>29542.9</v>
      </c>
      <c r="D631">
        <v>102725.24</v>
      </c>
      <c r="E631">
        <v>1825.96</v>
      </c>
      <c r="G631">
        <v>629</v>
      </c>
      <c r="H631" s="2">
        <v>592.36419999999998</v>
      </c>
      <c r="I631">
        <v>8.39</v>
      </c>
      <c r="J631">
        <v>3475.15</v>
      </c>
      <c r="K631">
        <v>464.97</v>
      </c>
    </row>
    <row r="632" spans="1:11" x14ac:dyDescent="0.3">
      <c r="A632">
        <v>630</v>
      </c>
      <c r="B632">
        <v>191.1078</v>
      </c>
      <c r="C632">
        <v>4665.0600000000004</v>
      </c>
      <c r="D632">
        <v>24097.81</v>
      </c>
      <c r="E632">
        <v>1820.84</v>
      </c>
      <c r="G632">
        <v>630</v>
      </c>
      <c r="H632" s="2">
        <v>537.41650000000004</v>
      </c>
      <c r="I632">
        <v>195.37</v>
      </c>
      <c r="J632">
        <v>3389.89</v>
      </c>
      <c r="K632">
        <v>464.45</v>
      </c>
    </row>
    <row r="633" spans="1:11" x14ac:dyDescent="0.3">
      <c r="A633">
        <v>631</v>
      </c>
      <c r="B633">
        <v>157.1233</v>
      </c>
      <c r="C633">
        <v>84750.42</v>
      </c>
      <c r="D633">
        <v>335025.33</v>
      </c>
      <c r="E633">
        <v>1816.62</v>
      </c>
      <c r="G633">
        <v>631</v>
      </c>
      <c r="H633" s="2">
        <v>1110.0246</v>
      </c>
      <c r="I633">
        <v>266.60000000000002</v>
      </c>
      <c r="J633">
        <v>7890.2</v>
      </c>
      <c r="K633">
        <v>462.62</v>
      </c>
    </row>
    <row r="634" spans="1:11" x14ac:dyDescent="0.3">
      <c r="A634">
        <v>632</v>
      </c>
      <c r="B634">
        <v>914.53949999999998</v>
      </c>
      <c r="C634">
        <v>482.45</v>
      </c>
      <c r="D634">
        <v>3520.77</v>
      </c>
      <c r="E634">
        <v>1811.45</v>
      </c>
      <c r="G634">
        <v>632</v>
      </c>
      <c r="H634" s="2">
        <v>975.72529999999995</v>
      </c>
      <c r="I634">
        <v>543.33000000000004</v>
      </c>
      <c r="J634">
        <v>3545.25</v>
      </c>
      <c r="K634">
        <v>459.34</v>
      </c>
    </row>
    <row r="635" spans="1:11" x14ac:dyDescent="0.3">
      <c r="A635">
        <v>633</v>
      </c>
      <c r="B635">
        <v>436.25510000000003</v>
      </c>
      <c r="C635">
        <v>5957.6</v>
      </c>
      <c r="D635">
        <v>10899.18</v>
      </c>
      <c r="E635">
        <v>1805.82</v>
      </c>
      <c r="G635">
        <v>633</v>
      </c>
      <c r="H635" s="2">
        <v>435.15550000000002</v>
      </c>
      <c r="I635">
        <v>417.04</v>
      </c>
      <c r="J635">
        <v>3576.72</v>
      </c>
      <c r="K635">
        <v>458.66</v>
      </c>
    </row>
    <row r="636" spans="1:11" x14ac:dyDescent="0.3">
      <c r="A636">
        <v>634</v>
      </c>
      <c r="B636">
        <v>125.0972</v>
      </c>
      <c r="C636">
        <v>4791.7700000000004</v>
      </c>
      <c r="D636">
        <v>22130.94</v>
      </c>
      <c r="E636">
        <v>1799.79</v>
      </c>
      <c r="G636">
        <v>634</v>
      </c>
      <c r="H636" s="2">
        <v>758.6386</v>
      </c>
      <c r="I636">
        <v>410.05</v>
      </c>
      <c r="J636">
        <v>2865.85</v>
      </c>
      <c r="K636">
        <v>458.65</v>
      </c>
    </row>
    <row r="637" spans="1:11" x14ac:dyDescent="0.3">
      <c r="A637">
        <v>635</v>
      </c>
      <c r="B637">
        <v>903.47389999999996</v>
      </c>
      <c r="C637">
        <v>1098.08</v>
      </c>
      <c r="D637">
        <v>2789.82</v>
      </c>
      <c r="E637">
        <v>1799.06</v>
      </c>
      <c r="G637">
        <v>635</v>
      </c>
      <c r="H637" s="2">
        <v>743.62009999999998</v>
      </c>
      <c r="I637">
        <v>219.66</v>
      </c>
      <c r="J637">
        <v>7319.72</v>
      </c>
      <c r="K637">
        <v>457.66</v>
      </c>
    </row>
    <row r="638" spans="1:11" x14ac:dyDescent="0.3">
      <c r="A638">
        <v>636</v>
      </c>
      <c r="B638">
        <v>450.29910000000001</v>
      </c>
      <c r="C638">
        <v>410401.77</v>
      </c>
      <c r="D638">
        <v>75785.94</v>
      </c>
      <c r="E638">
        <v>1798.52</v>
      </c>
      <c r="G638">
        <v>636</v>
      </c>
      <c r="H638" s="2">
        <v>425.36369999999999</v>
      </c>
      <c r="I638">
        <v>1023.16</v>
      </c>
      <c r="J638">
        <v>3121.47</v>
      </c>
      <c r="K638">
        <v>456.4</v>
      </c>
    </row>
    <row r="639" spans="1:11" x14ac:dyDescent="0.3">
      <c r="A639">
        <v>637</v>
      </c>
      <c r="B639">
        <v>509.34399999999999</v>
      </c>
      <c r="C639">
        <v>3937.13</v>
      </c>
      <c r="D639">
        <v>8846.2900000000009</v>
      </c>
      <c r="E639">
        <v>1797.71</v>
      </c>
      <c r="G639">
        <v>637</v>
      </c>
      <c r="H639" s="2">
        <v>483.42070000000001</v>
      </c>
      <c r="I639">
        <v>537.66</v>
      </c>
      <c r="J639">
        <v>2996.46</v>
      </c>
      <c r="K639">
        <v>455.72</v>
      </c>
    </row>
    <row r="640" spans="1:11" x14ac:dyDescent="0.3">
      <c r="A640">
        <v>638</v>
      </c>
      <c r="B640">
        <v>643.49189999999999</v>
      </c>
      <c r="C640">
        <v>25396.23</v>
      </c>
      <c r="D640">
        <v>2346.44</v>
      </c>
      <c r="E640">
        <v>1793.81</v>
      </c>
      <c r="G640">
        <v>638</v>
      </c>
      <c r="H640" s="2">
        <v>239.07490000000001</v>
      </c>
      <c r="I640">
        <v>487.77</v>
      </c>
      <c r="J640">
        <v>14506.45</v>
      </c>
      <c r="K640">
        <v>455.09</v>
      </c>
    </row>
    <row r="641" spans="1:11" x14ac:dyDescent="0.3">
      <c r="A641">
        <v>639</v>
      </c>
      <c r="B641">
        <v>463.30259999999998</v>
      </c>
      <c r="C641">
        <v>14035.84</v>
      </c>
      <c r="D641">
        <v>57996.27</v>
      </c>
      <c r="E641">
        <v>1793.77</v>
      </c>
      <c r="G641">
        <v>639</v>
      </c>
      <c r="H641" s="2">
        <v>758.48699999999997</v>
      </c>
      <c r="I641">
        <v>20.72</v>
      </c>
      <c r="J641">
        <v>5592.61</v>
      </c>
      <c r="K641">
        <v>454.78</v>
      </c>
    </row>
    <row r="642" spans="1:11" x14ac:dyDescent="0.3">
      <c r="A642">
        <v>640</v>
      </c>
      <c r="B642">
        <v>874.42169999999999</v>
      </c>
      <c r="C642">
        <v>535.45000000000005</v>
      </c>
      <c r="D642">
        <v>2743.35</v>
      </c>
      <c r="E642">
        <v>1791.12</v>
      </c>
      <c r="G642">
        <v>640</v>
      </c>
      <c r="H642" s="2">
        <v>701.57270000000005</v>
      </c>
      <c r="I642">
        <v>1253.57</v>
      </c>
      <c r="J642">
        <v>3013.9</v>
      </c>
      <c r="K642">
        <v>454.48</v>
      </c>
    </row>
    <row r="643" spans="1:11" x14ac:dyDescent="0.3">
      <c r="A643">
        <v>641</v>
      </c>
      <c r="B643">
        <v>199.1704</v>
      </c>
      <c r="C643">
        <v>5347810.6100000003</v>
      </c>
      <c r="D643">
        <v>7438086.6299999999</v>
      </c>
      <c r="E643">
        <v>1784.15</v>
      </c>
      <c r="G643">
        <v>641</v>
      </c>
      <c r="H643" s="2">
        <v>771.65099999999995</v>
      </c>
      <c r="I643">
        <v>1047.55</v>
      </c>
      <c r="J643">
        <v>7573.18</v>
      </c>
      <c r="K643">
        <v>452.09</v>
      </c>
    </row>
    <row r="644" spans="1:11" x14ac:dyDescent="0.3">
      <c r="A644">
        <v>642</v>
      </c>
      <c r="B644">
        <v>895.54790000000003</v>
      </c>
      <c r="C644">
        <v>438.16</v>
      </c>
      <c r="D644">
        <v>2507.27</v>
      </c>
      <c r="E644">
        <v>1781.07</v>
      </c>
      <c r="G644">
        <v>642</v>
      </c>
      <c r="H644" s="2">
        <v>309.27109999999999</v>
      </c>
      <c r="I644">
        <v>276.22000000000003</v>
      </c>
      <c r="J644">
        <v>5210.63</v>
      </c>
      <c r="K644">
        <v>451.89</v>
      </c>
    </row>
    <row r="645" spans="1:11" x14ac:dyDescent="0.3">
      <c r="A645">
        <v>643</v>
      </c>
      <c r="B645">
        <v>884.53790000000004</v>
      </c>
      <c r="C645">
        <v>265167.55</v>
      </c>
      <c r="D645">
        <v>607902.18999999994</v>
      </c>
      <c r="E645">
        <v>6160.74</v>
      </c>
      <c r="G645">
        <v>643</v>
      </c>
      <c r="H645" s="2">
        <v>731.51080000000002</v>
      </c>
      <c r="I645">
        <v>198.53</v>
      </c>
      <c r="J645">
        <v>2410.92</v>
      </c>
      <c r="K645">
        <v>448.9</v>
      </c>
    </row>
    <row r="646" spans="1:11" x14ac:dyDescent="0.3">
      <c r="A646">
        <v>644</v>
      </c>
      <c r="B646">
        <v>905.62159999999994</v>
      </c>
      <c r="C646">
        <v>111045.34</v>
      </c>
      <c r="D646">
        <v>9054.8799999999992</v>
      </c>
      <c r="E646">
        <v>1776.57</v>
      </c>
      <c r="G646">
        <v>644</v>
      </c>
      <c r="H646" s="2">
        <v>821.55110000000002</v>
      </c>
      <c r="I646">
        <v>841.7</v>
      </c>
      <c r="J646">
        <v>2784.82</v>
      </c>
      <c r="K646">
        <v>442.71</v>
      </c>
    </row>
    <row r="647" spans="1:11" x14ac:dyDescent="0.3">
      <c r="A647">
        <v>645</v>
      </c>
      <c r="B647">
        <v>880.46</v>
      </c>
      <c r="C647">
        <v>3116.37</v>
      </c>
      <c r="D647">
        <v>7794.68</v>
      </c>
      <c r="E647">
        <v>1774.58</v>
      </c>
      <c r="G647">
        <v>645</v>
      </c>
      <c r="H647" s="2">
        <v>784.5498</v>
      </c>
      <c r="I647">
        <v>796.53</v>
      </c>
      <c r="J647">
        <v>7590.38</v>
      </c>
      <c r="K647">
        <v>437.98</v>
      </c>
    </row>
    <row r="648" spans="1:11" x14ac:dyDescent="0.3">
      <c r="A648">
        <v>646</v>
      </c>
      <c r="B648">
        <v>143.10769999999999</v>
      </c>
      <c r="C648">
        <v>57948.88</v>
      </c>
      <c r="D648">
        <v>405820.55</v>
      </c>
      <c r="E648">
        <v>1766.87</v>
      </c>
      <c r="G648">
        <v>646</v>
      </c>
      <c r="H648" s="2">
        <v>1114.0549000000001</v>
      </c>
      <c r="I648">
        <v>0</v>
      </c>
      <c r="J648">
        <v>2939.71</v>
      </c>
      <c r="K648">
        <v>436.68</v>
      </c>
    </row>
    <row r="649" spans="1:11" x14ac:dyDescent="0.3">
      <c r="A649">
        <v>647</v>
      </c>
      <c r="B649">
        <v>280.0204</v>
      </c>
      <c r="C649">
        <v>18994.63</v>
      </c>
      <c r="D649">
        <v>60867.28</v>
      </c>
      <c r="E649">
        <v>1759.23</v>
      </c>
      <c r="G649">
        <v>647</v>
      </c>
      <c r="H649" s="2">
        <v>296.2312</v>
      </c>
      <c r="I649">
        <v>941.52</v>
      </c>
      <c r="J649">
        <v>12153.32</v>
      </c>
      <c r="K649">
        <v>436.67</v>
      </c>
    </row>
    <row r="650" spans="1:11" x14ac:dyDescent="0.3">
      <c r="A650">
        <v>648</v>
      </c>
      <c r="B650">
        <v>237.1498</v>
      </c>
      <c r="C650">
        <v>4343.5200000000004</v>
      </c>
      <c r="D650">
        <v>1121011.3600000001</v>
      </c>
      <c r="E650">
        <v>1755.19</v>
      </c>
      <c r="G650">
        <v>648</v>
      </c>
      <c r="H650" s="2">
        <v>723.98080000000004</v>
      </c>
      <c r="I650">
        <v>193.04</v>
      </c>
      <c r="J650">
        <v>14918.74</v>
      </c>
      <c r="K650">
        <v>435.57</v>
      </c>
    </row>
    <row r="651" spans="1:11" x14ac:dyDescent="0.3">
      <c r="A651">
        <v>649</v>
      </c>
      <c r="B651">
        <v>101.0608</v>
      </c>
      <c r="C651">
        <v>9065.19</v>
      </c>
      <c r="D651">
        <v>86810.77</v>
      </c>
      <c r="E651">
        <v>1752.99</v>
      </c>
      <c r="G651">
        <v>649</v>
      </c>
      <c r="H651" s="2">
        <v>151.11279999999999</v>
      </c>
      <c r="I651">
        <v>1002.39</v>
      </c>
      <c r="J651">
        <v>9914.82</v>
      </c>
      <c r="K651">
        <v>434.16</v>
      </c>
    </row>
    <row r="652" spans="1:11" x14ac:dyDescent="0.3">
      <c r="A652">
        <v>650</v>
      </c>
      <c r="B652">
        <v>467.2998</v>
      </c>
      <c r="C652">
        <v>4122.32</v>
      </c>
      <c r="D652">
        <v>8787.5499999999993</v>
      </c>
      <c r="E652">
        <v>1752.1</v>
      </c>
      <c r="G652">
        <v>650</v>
      </c>
      <c r="H652" s="2">
        <v>777.5086</v>
      </c>
      <c r="I652">
        <v>977.32</v>
      </c>
      <c r="J652">
        <v>3049.34</v>
      </c>
      <c r="K652">
        <v>427.92</v>
      </c>
    </row>
    <row r="653" spans="1:11" x14ac:dyDescent="0.3">
      <c r="A653">
        <v>651</v>
      </c>
      <c r="B653">
        <v>109.0659</v>
      </c>
      <c r="C653">
        <v>7261.97</v>
      </c>
      <c r="D653">
        <v>25580.06</v>
      </c>
      <c r="E653">
        <v>1742.28</v>
      </c>
      <c r="G653">
        <v>651</v>
      </c>
      <c r="H653" s="2">
        <v>195.01220000000001</v>
      </c>
      <c r="I653">
        <v>10.49</v>
      </c>
      <c r="J653">
        <v>5614.14</v>
      </c>
      <c r="K653">
        <v>427.25</v>
      </c>
    </row>
    <row r="654" spans="1:11" x14ac:dyDescent="0.3">
      <c r="A654">
        <v>652</v>
      </c>
      <c r="B654">
        <v>747.40909999999997</v>
      </c>
      <c r="C654">
        <v>7358.52</v>
      </c>
      <c r="D654">
        <v>18451.09</v>
      </c>
      <c r="E654">
        <v>1740.92</v>
      </c>
      <c r="G654">
        <v>652</v>
      </c>
      <c r="H654" s="2">
        <v>201.96770000000001</v>
      </c>
      <c r="I654">
        <v>854.44</v>
      </c>
      <c r="J654">
        <v>7166.29</v>
      </c>
      <c r="K654">
        <v>427.18</v>
      </c>
    </row>
    <row r="655" spans="1:11" x14ac:dyDescent="0.3">
      <c r="A655">
        <v>653</v>
      </c>
      <c r="B655">
        <v>439.27350000000001</v>
      </c>
      <c r="C655">
        <v>3021.47</v>
      </c>
      <c r="D655">
        <v>8363.56</v>
      </c>
      <c r="E655">
        <v>1740.62</v>
      </c>
      <c r="G655">
        <v>653</v>
      </c>
      <c r="H655" s="2">
        <v>377.37900000000002</v>
      </c>
      <c r="I655">
        <v>1055.54</v>
      </c>
      <c r="J655">
        <v>8670.89</v>
      </c>
      <c r="K655">
        <v>419.44</v>
      </c>
    </row>
    <row r="656" spans="1:11" x14ac:dyDescent="0.3">
      <c r="A656">
        <v>654</v>
      </c>
      <c r="B656">
        <v>723.40920000000006</v>
      </c>
      <c r="C656">
        <v>3572.19</v>
      </c>
      <c r="D656">
        <v>6288.76</v>
      </c>
      <c r="E656">
        <v>1738.5</v>
      </c>
      <c r="G656">
        <v>654</v>
      </c>
      <c r="H656" s="2">
        <v>827.58069999999998</v>
      </c>
      <c r="I656">
        <v>1035.8699999999999</v>
      </c>
      <c r="J656">
        <v>4715.21</v>
      </c>
      <c r="K656">
        <v>419.42</v>
      </c>
    </row>
    <row r="657" spans="1:11" x14ac:dyDescent="0.3">
      <c r="A657">
        <v>655</v>
      </c>
      <c r="B657">
        <v>186.98009999999999</v>
      </c>
      <c r="C657">
        <v>7916.6</v>
      </c>
      <c r="D657">
        <v>33485.730000000003</v>
      </c>
      <c r="E657">
        <v>1735.51</v>
      </c>
      <c r="G657">
        <v>655</v>
      </c>
      <c r="H657" s="2">
        <v>840.47190000000001</v>
      </c>
      <c r="I657">
        <v>888.53</v>
      </c>
      <c r="J657">
        <v>4951.68</v>
      </c>
      <c r="K657">
        <v>417.41</v>
      </c>
    </row>
    <row r="658" spans="1:11" x14ac:dyDescent="0.3">
      <c r="A658">
        <v>656</v>
      </c>
      <c r="B658">
        <v>707.37760000000003</v>
      </c>
      <c r="C658">
        <v>5563.23</v>
      </c>
      <c r="D658">
        <v>8477.33</v>
      </c>
      <c r="E658">
        <v>1731.12</v>
      </c>
      <c r="G658">
        <v>656</v>
      </c>
      <c r="H658" s="2">
        <v>999.70090000000005</v>
      </c>
      <c r="I658">
        <v>0</v>
      </c>
      <c r="J658">
        <v>2678.77</v>
      </c>
      <c r="K658">
        <v>414.05</v>
      </c>
    </row>
    <row r="659" spans="1:11" x14ac:dyDescent="0.3">
      <c r="A659">
        <v>657</v>
      </c>
      <c r="B659">
        <v>279.31819999999999</v>
      </c>
      <c r="C659">
        <v>552.45000000000005</v>
      </c>
      <c r="D659">
        <v>15333.62</v>
      </c>
      <c r="E659">
        <v>1727.06</v>
      </c>
      <c r="G659">
        <v>657</v>
      </c>
      <c r="H659" s="2">
        <v>742.55420000000004</v>
      </c>
      <c r="I659">
        <v>414.07</v>
      </c>
      <c r="J659">
        <v>2502.9299999999998</v>
      </c>
      <c r="K659">
        <v>413.45</v>
      </c>
    </row>
    <row r="660" spans="1:11" x14ac:dyDescent="0.3">
      <c r="A660">
        <v>658</v>
      </c>
      <c r="B660">
        <v>177.09209999999999</v>
      </c>
      <c r="C660">
        <v>7988.28</v>
      </c>
      <c r="D660">
        <v>27989.39</v>
      </c>
      <c r="E660">
        <v>1725.63</v>
      </c>
      <c r="G660">
        <v>658</v>
      </c>
      <c r="H660" s="2">
        <v>802.47889999999995</v>
      </c>
      <c r="I660">
        <v>1133.1300000000001</v>
      </c>
      <c r="J660">
        <v>2458.9299999999998</v>
      </c>
      <c r="K660">
        <v>412.48</v>
      </c>
    </row>
    <row r="661" spans="1:11" x14ac:dyDescent="0.3">
      <c r="A661">
        <v>659</v>
      </c>
      <c r="B661">
        <v>837.54020000000003</v>
      </c>
      <c r="C661">
        <v>169122.43</v>
      </c>
      <c r="D661">
        <v>164444.66</v>
      </c>
      <c r="E661">
        <v>1723.99</v>
      </c>
      <c r="G661">
        <v>659</v>
      </c>
      <c r="H661" s="2">
        <v>744.62369999999999</v>
      </c>
      <c r="I661">
        <v>158.19999999999999</v>
      </c>
      <c r="J661">
        <v>2669.04</v>
      </c>
      <c r="K661">
        <v>412.44</v>
      </c>
    </row>
    <row r="662" spans="1:11" x14ac:dyDescent="0.3">
      <c r="A662">
        <v>660</v>
      </c>
      <c r="B662">
        <v>151.01650000000001</v>
      </c>
      <c r="C662">
        <v>7430.54</v>
      </c>
      <c r="D662">
        <v>12661.7</v>
      </c>
      <c r="E662">
        <v>1721.31</v>
      </c>
      <c r="G662">
        <v>660</v>
      </c>
      <c r="H662" s="2">
        <v>243.0333</v>
      </c>
      <c r="I662">
        <v>178.29</v>
      </c>
      <c r="J662">
        <v>8322.93</v>
      </c>
      <c r="K662">
        <v>410.4</v>
      </c>
    </row>
    <row r="663" spans="1:11" x14ac:dyDescent="0.3">
      <c r="A663">
        <v>661</v>
      </c>
      <c r="B663">
        <v>760.41510000000005</v>
      </c>
      <c r="C663">
        <v>885.77</v>
      </c>
      <c r="D663">
        <v>2685.66</v>
      </c>
      <c r="E663">
        <v>1720.65</v>
      </c>
      <c r="G663">
        <v>661</v>
      </c>
      <c r="H663" s="2">
        <v>937.71130000000005</v>
      </c>
      <c r="I663">
        <v>719.78</v>
      </c>
      <c r="J663">
        <v>3174.44</v>
      </c>
      <c r="K663">
        <v>409.14</v>
      </c>
    </row>
    <row r="664" spans="1:11" x14ac:dyDescent="0.3">
      <c r="A664">
        <v>662</v>
      </c>
      <c r="B664">
        <v>847.43140000000005</v>
      </c>
      <c r="C664">
        <v>371.75</v>
      </c>
      <c r="D664">
        <v>3258.71</v>
      </c>
      <c r="E664">
        <v>1716.63</v>
      </c>
      <c r="G664">
        <v>662</v>
      </c>
      <c r="H664" s="2">
        <v>350.87529999999998</v>
      </c>
      <c r="I664">
        <v>245.36</v>
      </c>
      <c r="J664">
        <v>3291.08</v>
      </c>
      <c r="K664">
        <v>407.29</v>
      </c>
    </row>
    <row r="665" spans="1:11" x14ac:dyDescent="0.3">
      <c r="A665">
        <v>663</v>
      </c>
      <c r="B665">
        <v>752.49540000000002</v>
      </c>
      <c r="C665">
        <v>5899.63</v>
      </c>
      <c r="D665">
        <v>108448.73</v>
      </c>
      <c r="E665">
        <v>1716.3</v>
      </c>
      <c r="G665">
        <v>663</v>
      </c>
      <c r="H665" s="2">
        <v>217.1234</v>
      </c>
      <c r="I665">
        <v>159.18</v>
      </c>
      <c r="J665">
        <v>11224.98</v>
      </c>
      <c r="K665">
        <v>407.19</v>
      </c>
    </row>
    <row r="666" spans="1:11" x14ac:dyDescent="0.3">
      <c r="A666">
        <v>664</v>
      </c>
      <c r="B666" s="1">
        <v>1009.8033</v>
      </c>
      <c r="C666">
        <v>280.62</v>
      </c>
      <c r="D666">
        <v>10907.73</v>
      </c>
      <c r="E666">
        <v>1708.63</v>
      </c>
      <c r="G666">
        <v>664</v>
      </c>
      <c r="H666" s="2">
        <v>402.24160000000001</v>
      </c>
      <c r="I666">
        <v>834.59</v>
      </c>
      <c r="J666">
        <v>3542.86</v>
      </c>
      <c r="K666">
        <v>406.93</v>
      </c>
    </row>
    <row r="667" spans="1:11" x14ac:dyDescent="0.3">
      <c r="A667">
        <v>665</v>
      </c>
      <c r="B667">
        <v>961.74760000000003</v>
      </c>
      <c r="C667">
        <v>535.84</v>
      </c>
      <c r="D667">
        <v>4534.74</v>
      </c>
      <c r="E667">
        <v>1708.32</v>
      </c>
      <c r="G667">
        <v>665</v>
      </c>
      <c r="H667" s="2">
        <v>214.15309999999999</v>
      </c>
      <c r="I667">
        <v>120.43</v>
      </c>
      <c r="J667">
        <v>6420.48</v>
      </c>
      <c r="K667">
        <v>404.21</v>
      </c>
    </row>
    <row r="668" spans="1:11" x14ac:dyDescent="0.3">
      <c r="A668">
        <v>666</v>
      </c>
      <c r="B668">
        <v>429.24130000000002</v>
      </c>
      <c r="C668">
        <v>555.11</v>
      </c>
      <c r="D668">
        <v>4039.82</v>
      </c>
      <c r="E668">
        <v>1700.07</v>
      </c>
      <c r="G668">
        <v>666</v>
      </c>
      <c r="H668" s="2">
        <v>241.96019999999999</v>
      </c>
      <c r="I668">
        <v>837.22</v>
      </c>
      <c r="J668">
        <v>5750.07</v>
      </c>
      <c r="K668">
        <v>403.62</v>
      </c>
    </row>
    <row r="669" spans="1:11" x14ac:dyDescent="0.3">
      <c r="A669">
        <v>667</v>
      </c>
      <c r="B669">
        <v>873.54960000000005</v>
      </c>
      <c r="C669">
        <v>36894.51</v>
      </c>
      <c r="D669">
        <v>41734.5</v>
      </c>
      <c r="E669">
        <v>1697.05</v>
      </c>
      <c r="G669">
        <v>667</v>
      </c>
      <c r="H669" s="2">
        <v>481.29950000000002</v>
      </c>
      <c r="I669">
        <v>719.83</v>
      </c>
      <c r="J669">
        <v>3614.73</v>
      </c>
      <c r="K669">
        <v>400.55</v>
      </c>
    </row>
    <row r="670" spans="1:11" x14ac:dyDescent="0.3">
      <c r="A670">
        <v>668</v>
      </c>
      <c r="B670">
        <v>925.57709999999997</v>
      </c>
      <c r="C670">
        <v>1050.48</v>
      </c>
      <c r="D670">
        <v>3162.82</v>
      </c>
      <c r="E670">
        <v>1696.32</v>
      </c>
      <c r="G670">
        <v>668</v>
      </c>
      <c r="H670" s="2">
        <v>928.46990000000005</v>
      </c>
      <c r="I670">
        <v>169.11</v>
      </c>
      <c r="J670">
        <v>2890.63</v>
      </c>
      <c r="K670">
        <v>398.54</v>
      </c>
    </row>
    <row r="671" spans="1:11" x14ac:dyDescent="0.3">
      <c r="A671">
        <v>669</v>
      </c>
      <c r="B671">
        <v>815.56439999999998</v>
      </c>
      <c r="C671">
        <v>2248.12</v>
      </c>
      <c r="D671">
        <v>3729.78</v>
      </c>
      <c r="E671">
        <v>1695.86</v>
      </c>
      <c r="G671">
        <v>669</v>
      </c>
      <c r="H671" s="2">
        <v>317.21210000000002</v>
      </c>
      <c r="I671">
        <v>564.51</v>
      </c>
      <c r="J671">
        <v>6363.13</v>
      </c>
      <c r="K671">
        <v>398.14</v>
      </c>
    </row>
    <row r="672" spans="1:11" x14ac:dyDescent="0.3">
      <c r="A672">
        <v>670</v>
      </c>
      <c r="B672">
        <v>339.32679999999999</v>
      </c>
      <c r="C672">
        <v>81645.38</v>
      </c>
      <c r="D672">
        <v>49069.71</v>
      </c>
      <c r="E672">
        <v>1695</v>
      </c>
      <c r="G672">
        <v>670</v>
      </c>
      <c r="H672" s="2">
        <v>467.37419999999997</v>
      </c>
      <c r="I672">
        <v>97.75</v>
      </c>
      <c r="J672">
        <v>3197.15</v>
      </c>
      <c r="K672">
        <v>397.46</v>
      </c>
    </row>
    <row r="673" spans="1:11" x14ac:dyDescent="0.3">
      <c r="A673">
        <v>671</v>
      </c>
      <c r="B673">
        <v>919.66480000000001</v>
      </c>
      <c r="C673">
        <v>511.25</v>
      </c>
      <c r="D673">
        <v>2816.96</v>
      </c>
      <c r="E673">
        <v>1693.99</v>
      </c>
      <c r="G673">
        <v>671</v>
      </c>
      <c r="H673" s="2">
        <v>737.99649999999997</v>
      </c>
      <c r="I673">
        <v>206.05</v>
      </c>
      <c r="J673">
        <v>2623.06</v>
      </c>
      <c r="K673">
        <v>396.4</v>
      </c>
    </row>
    <row r="674" spans="1:11" x14ac:dyDescent="0.3">
      <c r="A674">
        <v>672</v>
      </c>
      <c r="B674">
        <v>756.18209999999999</v>
      </c>
      <c r="C674">
        <v>120.26</v>
      </c>
      <c r="D674">
        <v>2604.38</v>
      </c>
      <c r="E674">
        <v>1693.49</v>
      </c>
      <c r="G674">
        <v>672</v>
      </c>
      <c r="H674" s="2">
        <v>1004.7329999999999</v>
      </c>
      <c r="I674">
        <v>123.82</v>
      </c>
      <c r="J674">
        <v>3024.96</v>
      </c>
      <c r="K674">
        <v>395.01</v>
      </c>
    </row>
    <row r="675" spans="1:11" x14ac:dyDescent="0.3">
      <c r="A675">
        <v>673</v>
      </c>
      <c r="B675">
        <v>592.21420000000001</v>
      </c>
      <c r="C675">
        <v>8109.97</v>
      </c>
      <c r="D675">
        <v>192588.92</v>
      </c>
      <c r="E675">
        <v>1688.53</v>
      </c>
      <c r="G675">
        <v>673</v>
      </c>
      <c r="H675" s="2">
        <v>213.1772</v>
      </c>
      <c r="I675">
        <v>759.95</v>
      </c>
      <c r="J675">
        <v>27084.92</v>
      </c>
      <c r="K675">
        <v>393.13</v>
      </c>
    </row>
    <row r="676" spans="1:11" x14ac:dyDescent="0.3">
      <c r="A676">
        <v>674</v>
      </c>
      <c r="B676">
        <v>279.16370000000001</v>
      </c>
      <c r="C676">
        <v>171.17</v>
      </c>
      <c r="D676">
        <v>60839.76</v>
      </c>
      <c r="E676">
        <v>1687.55</v>
      </c>
      <c r="G676">
        <v>674</v>
      </c>
      <c r="H676" s="2">
        <v>1015.7178</v>
      </c>
      <c r="I676">
        <v>477.22</v>
      </c>
      <c r="J676">
        <v>2557.7600000000002</v>
      </c>
      <c r="K676">
        <v>391.44</v>
      </c>
    </row>
    <row r="677" spans="1:11" x14ac:dyDescent="0.3">
      <c r="A677">
        <v>675</v>
      </c>
      <c r="B677">
        <v>257.22770000000003</v>
      </c>
      <c r="C677">
        <v>34365.71</v>
      </c>
      <c r="D677">
        <v>57893.19</v>
      </c>
      <c r="E677">
        <v>1686.98</v>
      </c>
      <c r="G677">
        <v>675</v>
      </c>
      <c r="H677" s="2">
        <v>421.29629999999997</v>
      </c>
      <c r="I677">
        <v>221.57</v>
      </c>
      <c r="J677">
        <v>3011.09</v>
      </c>
      <c r="K677">
        <v>389.13</v>
      </c>
    </row>
    <row r="678" spans="1:11" x14ac:dyDescent="0.3">
      <c r="A678">
        <v>676</v>
      </c>
      <c r="B678">
        <v>487.2466</v>
      </c>
      <c r="C678">
        <v>1217.2</v>
      </c>
      <c r="D678">
        <v>11985.61</v>
      </c>
      <c r="E678">
        <v>1685.37</v>
      </c>
      <c r="G678">
        <v>676</v>
      </c>
      <c r="H678" s="2">
        <v>887.58159999999998</v>
      </c>
      <c r="I678">
        <v>457.63</v>
      </c>
      <c r="J678">
        <v>3035.15</v>
      </c>
      <c r="K678">
        <v>382.08</v>
      </c>
    </row>
    <row r="679" spans="1:11" x14ac:dyDescent="0.3">
      <c r="A679">
        <v>677</v>
      </c>
      <c r="B679">
        <v>437.28660000000002</v>
      </c>
      <c r="C679">
        <v>152788.78</v>
      </c>
      <c r="D679">
        <v>1026478.26</v>
      </c>
      <c r="E679">
        <v>1035.8800000000001</v>
      </c>
      <c r="G679">
        <v>677</v>
      </c>
      <c r="H679" s="2">
        <v>376.36660000000001</v>
      </c>
      <c r="I679">
        <v>214.98</v>
      </c>
      <c r="J679">
        <v>3276.51</v>
      </c>
      <c r="K679">
        <v>381.46</v>
      </c>
    </row>
    <row r="680" spans="1:11" x14ac:dyDescent="0.3">
      <c r="A680">
        <v>678</v>
      </c>
      <c r="B680">
        <v>768.51760000000002</v>
      </c>
      <c r="C680">
        <v>966.33</v>
      </c>
      <c r="D680">
        <v>3291.04</v>
      </c>
      <c r="E680">
        <v>1682.92</v>
      </c>
      <c r="G680">
        <v>678</v>
      </c>
      <c r="H680" s="2">
        <v>770.55089999999996</v>
      </c>
      <c r="I680">
        <v>498.95</v>
      </c>
      <c r="J680">
        <v>3606.79</v>
      </c>
      <c r="K680">
        <v>377.11</v>
      </c>
    </row>
    <row r="681" spans="1:11" x14ac:dyDescent="0.3">
      <c r="A681">
        <v>679</v>
      </c>
      <c r="B681">
        <v>715.58860000000004</v>
      </c>
      <c r="C681">
        <v>464.41</v>
      </c>
      <c r="D681">
        <v>5062.22</v>
      </c>
      <c r="E681">
        <v>331.24</v>
      </c>
      <c r="G681">
        <v>679</v>
      </c>
      <c r="H681" s="2">
        <v>844.56640000000004</v>
      </c>
      <c r="I681">
        <v>382.58</v>
      </c>
      <c r="J681">
        <v>2801.59</v>
      </c>
      <c r="K681">
        <v>376.8</v>
      </c>
    </row>
    <row r="682" spans="1:11" x14ac:dyDescent="0.3">
      <c r="A682">
        <v>680</v>
      </c>
      <c r="B682">
        <v>943.79719999999998</v>
      </c>
      <c r="C682">
        <v>300.66000000000003</v>
      </c>
      <c r="D682">
        <v>3706.76</v>
      </c>
      <c r="E682">
        <v>1677.2</v>
      </c>
      <c r="G682">
        <v>680</v>
      </c>
      <c r="H682" s="2">
        <v>787.64599999999996</v>
      </c>
      <c r="I682">
        <v>821.41</v>
      </c>
      <c r="J682">
        <v>2881.33</v>
      </c>
      <c r="K682">
        <v>370.02</v>
      </c>
    </row>
    <row r="683" spans="1:11" x14ac:dyDescent="0.3">
      <c r="A683">
        <v>681</v>
      </c>
      <c r="B683">
        <v>499.23439999999999</v>
      </c>
      <c r="C683">
        <v>59.76</v>
      </c>
      <c r="D683">
        <v>3404.82</v>
      </c>
      <c r="E683">
        <v>1676.19</v>
      </c>
      <c r="G683">
        <v>681</v>
      </c>
      <c r="H683" s="2">
        <v>359.8734</v>
      </c>
      <c r="I683">
        <v>74.83</v>
      </c>
      <c r="J683">
        <v>2965.92</v>
      </c>
      <c r="K683">
        <v>369.58</v>
      </c>
    </row>
    <row r="684" spans="1:11" x14ac:dyDescent="0.3">
      <c r="A684">
        <v>682</v>
      </c>
      <c r="B684">
        <v>404.26530000000002</v>
      </c>
      <c r="C684">
        <v>3277.49</v>
      </c>
      <c r="D684">
        <v>7012.08</v>
      </c>
      <c r="E684">
        <v>1673.21</v>
      </c>
      <c r="G684">
        <v>682</v>
      </c>
      <c r="H684" s="2">
        <v>468.41390000000001</v>
      </c>
      <c r="I684">
        <v>251.63</v>
      </c>
      <c r="J684">
        <v>221269.81</v>
      </c>
      <c r="K684">
        <v>366.36</v>
      </c>
    </row>
    <row r="685" spans="1:11" x14ac:dyDescent="0.3">
      <c r="A685">
        <v>683</v>
      </c>
      <c r="B685">
        <v>645.51009999999997</v>
      </c>
      <c r="C685">
        <v>1717.65</v>
      </c>
      <c r="D685">
        <v>2985.15</v>
      </c>
      <c r="E685">
        <v>1670.7</v>
      </c>
      <c r="G685">
        <v>683</v>
      </c>
      <c r="H685" s="2">
        <v>637.29960000000005</v>
      </c>
      <c r="I685">
        <v>576.89</v>
      </c>
      <c r="J685">
        <v>2701.43</v>
      </c>
      <c r="K685">
        <v>362.81</v>
      </c>
    </row>
    <row r="686" spans="1:11" x14ac:dyDescent="0.3">
      <c r="A686">
        <v>684</v>
      </c>
      <c r="B686">
        <v>152.9983</v>
      </c>
      <c r="C686">
        <v>13056.64</v>
      </c>
      <c r="D686">
        <v>37153.74</v>
      </c>
      <c r="E686">
        <v>1670.55</v>
      </c>
      <c r="G686">
        <v>684</v>
      </c>
      <c r="H686" s="2">
        <v>797.59069999999997</v>
      </c>
      <c r="I686">
        <v>543.46</v>
      </c>
      <c r="J686">
        <v>4048.08</v>
      </c>
      <c r="K686">
        <v>362.52</v>
      </c>
    </row>
    <row r="687" spans="1:11" x14ac:dyDescent="0.3">
      <c r="A687">
        <v>685</v>
      </c>
      <c r="B687">
        <v>855.5027</v>
      </c>
      <c r="C687">
        <v>12343.95</v>
      </c>
      <c r="D687">
        <v>8137.51</v>
      </c>
      <c r="E687">
        <v>1669.88</v>
      </c>
      <c r="G687">
        <v>685</v>
      </c>
      <c r="H687" s="2">
        <v>833.46289999999999</v>
      </c>
      <c r="I687">
        <v>263.75</v>
      </c>
      <c r="J687">
        <v>4799.57</v>
      </c>
      <c r="K687">
        <v>360.27</v>
      </c>
    </row>
    <row r="688" spans="1:11" x14ac:dyDescent="0.3">
      <c r="A688">
        <v>686</v>
      </c>
      <c r="B688">
        <v>847.53420000000006</v>
      </c>
      <c r="C688">
        <v>244282.32</v>
      </c>
      <c r="D688">
        <v>226861.7</v>
      </c>
      <c r="E688">
        <v>1666.57</v>
      </c>
      <c r="G688">
        <v>686</v>
      </c>
      <c r="H688" s="2">
        <v>473.4</v>
      </c>
      <c r="I688">
        <v>674.04</v>
      </c>
      <c r="J688">
        <v>3206.08</v>
      </c>
      <c r="K688">
        <v>358.08</v>
      </c>
    </row>
    <row r="689" spans="1:11" x14ac:dyDescent="0.3">
      <c r="A689">
        <v>687</v>
      </c>
      <c r="B689">
        <v>221.08199999999999</v>
      </c>
      <c r="C689">
        <v>425.98</v>
      </c>
      <c r="D689">
        <v>6279.65</v>
      </c>
      <c r="E689">
        <v>1666.21</v>
      </c>
      <c r="G689">
        <v>687</v>
      </c>
      <c r="H689" s="2">
        <v>718.45150000000001</v>
      </c>
      <c r="I689">
        <v>602.08000000000004</v>
      </c>
      <c r="J689">
        <v>2758.2</v>
      </c>
      <c r="K689">
        <v>354.37</v>
      </c>
    </row>
    <row r="690" spans="1:11" x14ac:dyDescent="0.3">
      <c r="A690">
        <v>688</v>
      </c>
      <c r="B690">
        <v>811.46900000000005</v>
      </c>
      <c r="C690">
        <v>222.46</v>
      </c>
      <c r="D690">
        <v>2458.36</v>
      </c>
      <c r="E690">
        <v>1663.83</v>
      </c>
      <c r="G690">
        <v>688</v>
      </c>
      <c r="H690" s="2">
        <v>704.55139999999994</v>
      </c>
      <c r="I690">
        <v>595.94000000000005</v>
      </c>
      <c r="J690">
        <v>3140.69</v>
      </c>
      <c r="K690">
        <v>347.84</v>
      </c>
    </row>
    <row r="691" spans="1:11" x14ac:dyDescent="0.3">
      <c r="A691">
        <v>689</v>
      </c>
      <c r="B691">
        <v>225.017</v>
      </c>
      <c r="C691">
        <v>3346.76</v>
      </c>
      <c r="D691">
        <v>8431.86</v>
      </c>
      <c r="E691">
        <v>1662.89</v>
      </c>
      <c r="G691">
        <v>689</v>
      </c>
      <c r="H691" s="2">
        <v>1009.7462</v>
      </c>
      <c r="I691">
        <v>647.07000000000005</v>
      </c>
      <c r="J691">
        <v>3509.96</v>
      </c>
      <c r="K691">
        <v>345.69</v>
      </c>
    </row>
    <row r="692" spans="1:11" x14ac:dyDescent="0.3">
      <c r="A692">
        <v>690</v>
      </c>
      <c r="B692">
        <v>772.58630000000005</v>
      </c>
      <c r="C692">
        <v>528087.4</v>
      </c>
      <c r="D692">
        <v>2920580.57</v>
      </c>
      <c r="E692">
        <v>1662.75</v>
      </c>
      <c r="G692">
        <v>690</v>
      </c>
      <c r="H692" s="2">
        <v>293.17939999999999</v>
      </c>
      <c r="I692">
        <v>533.75</v>
      </c>
      <c r="J692">
        <v>616884.42000000004</v>
      </c>
      <c r="K692">
        <v>340.43</v>
      </c>
    </row>
    <row r="693" spans="1:11" x14ac:dyDescent="0.3">
      <c r="A693">
        <v>691</v>
      </c>
      <c r="B693">
        <v>689.49590000000001</v>
      </c>
      <c r="C693">
        <v>6199.78</v>
      </c>
      <c r="D693">
        <v>6932.28</v>
      </c>
      <c r="E693">
        <v>1661</v>
      </c>
      <c r="G693">
        <v>691</v>
      </c>
      <c r="H693" s="2">
        <v>409.33240000000001</v>
      </c>
      <c r="I693">
        <v>1084.8699999999999</v>
      </c>
      <c r="J693">
        <v>5805.38</v>
      </c>
      <c r="K693">
        <v>339.22</v>
      </c>
    </row>
    <row r="694" spans="1:11" x14ac:dyDescent="0.3">
      <c r="A694">
        <v>692</v>
      </c>
      <c r="B694">
        <v>502.29239999999999</v>
      </c>
      <c r="C694">
        <v>562.11</v>
      </c>
      <c r="D694">
        <v>3763.14</v>
      </c>
      <c r="E694">
        <v>1660.95</v>
      </c>
      <c r="G694">
        <v>692</v>
      </c>
      <c r="H694" s="2">
        <v>756.51840000000004</v>
      </c>
      <c r="I694">
        <v>803.66</v>
      </c>
      <c r="J694">
        <v>4626.8</v>
      </c>
      <c r="K694">
        <v>335.9</v>
      </c>
    </row>
    <row r="695" spans="1:11" x14ac:dyDescent="0.3">
      <c r="A695">
        <v>693</v>
      </c>
      <c r="B695">
        <v>401.34230000000002</v>
      </c>
      <c r="C695">
        <v>2563.88</v>
      </c>
      <c r="D695">
        <v>6028.46</v>
      </c>
      <c r="E695">
        <v>1660.26</v>
      </c>
      <c r="G695">
        <v>693</v>
      </c>
      <c r="H695" s="2">
        <v>990.75350000000003</v>
      </c>
      <c r="I695">
        <v>390.39</v>
      </c>
      <c r="J695">
        <v>2734.88</v>
      </c>
      <c r="K695">
        <v>331.84</v>
      </c>
    </row>
    <row r="696" spans="1:11" x14ac:dyDescent="0.3">
      <c r="A696">
        <v>694</v>
      </c>
      <c r="B696">
        <v>316.05189999999999</v>
      </c>
      <c r="C696">
        <v>55278.14</v>
      </c>
      <c r="D696">
        <v>83193.59</v>
      </c>
      <c r="E696">
        <v>1659.04</v>
      </c>
      <c r="G696">
        <v>694</v>
      </c>
      <c r="H696" s="2">
        <v>715.58860000000004</v>
      </c>
      <c r="I696">
        <v>464.41</v>
      </c>
      <c r="J696">
        <v>5062.22</v>
      </c>
      <c r="K696">
        <v>331.24</v>
      </c>
    </row>
    <row r="697" spans="1:11" x14ac:dyDescent="0.3">
      <c r="A697">
        <v>695</v>
      </c>
      <c r="B697" s="1">
        <v>1060.7645</v>
      </c>
      <c r="C697">
        <v>712.11</v>
      </c>
      <c r="D697">
        <v>2640.01</v>
      </c>
      <c r="E697">
        <v>1658.13</v>
      </c>
      <c r="G697">
        <v>695</v>
      </c>
      <c r="H697" s="2">
        <v>792.54449999999997</v>
      </c>
      <c r="I697">
        <v>733.9</v>
      </c>
      <c r="J697">
        <v>2219.41</v>
      </c>
      <c r="K697">
        <v>327.73</v>
      </c>
    </row>
    <row r="698" spans="1:11" x14ac:dyDescent="0.3">
      <c r="A698">
        <v>696</v>
      </c>
      <c r="B698">
        <v>873.46699999999998</v>
      </c>
      <c r="C698">
        <v>1189.19</v>
      </c>
      <c r="D698">
        <v>10591.27</v>
      </c>
      <c r="E698">
        <v>1657.03</v>
      </c>
      <c r="G698">
        <v>696</v>
      </c>
      <c r="H698" s="2">
        <v>283.19170000000003</v>
      </c>
      <c r="I698">
        <v>491.8</v>
      </c>
      <c r="J698">
        <v>12712.38</v>
      </c>
      <c r="K698">
        <v>318.13</v>
      </c>
    </row>
    <row r="699" spans="1:11" x14ac:dyDescent="0.3">
      <c r="A699">
        <v>697</v>
      </c>
      <c r="B699">
        <v>627.44010000000003</v>
      </c>
      <c r="C699">
        <v>1466.55</v>
      </c>
      <c r="D699">
        <v>3508.46</v>
      </c>
      <c r="E699">
        <v>1655.86</v>
      </c>
      <c r="G699">
        <v>697</v>
      </c>
      <c r="H699" s="2">
        <v>737.47820000000002</v>
      </c>
      <c r="I699">
        <v>158.06</v>
      </c>
      <c r="J699">
        <v>3083.01</v>
      </c>
      <c r="K699">
        <v>314.89999999999998</v>
      </c>
    </row>
    <row r="700" spans="1:11" x14ac:dyDescent="0.3">
      <c r="A700">
        <v>698</v>
      </c>
      <c r="B700">
        <v>721.39319999999998</v>
      </c>
      <c r="C700">
        <v>2988.08</v>
      </c>
      <c r="D700">
        <v>6328</v>
      </c>
      <c r="E700">
        <v>1655.78</v>
      </c>
      <c r="G700">
        <v>698</v>
      </c>
      <c r="H700" s="2">
        <v>717.6037</v>
      </c>
      <c r="I700">
        <v>349.5</v>
      </c>
      <c r="J700">
        <v>6310.65</v>
      </c>
      <c r="K700">
        <v>314.27</v>
      </c>
    </row>
    <row r="701" spans="1:11" x14ac:dyDescent="0.3">
      <c r="A701">
        <v>699</v>
      </c>
      <c r="B701">
        <v>629.45600000000002</v>
      </c>
      <c r="C701">
        <v>5181.96</v>
      </c>
      <c r="D701">
        <v>3162.64</v>
      </c>
      <c r="E701">
        <v>1654.41</v>
      </c>
      <c r="G701">
        <v>699</v>
      </c>
      <c r="H701" s="2">
        <v>766.50300000000004</v>
      </c>
      <c r="I701">
        <v>693.22</v>
      </c>
      <c r="J701">
        <v>2583.4899999999998</v>
      </c>
      <c r="K701">
        <v>313.45999999999998</v>
      </c>
    </row>
    <row r="702" spans="1:11" x14ac:dyDescent="0.3">
      <c r="A702">
        <v>700</v>
      </c>
      <c r="B702">
        <v>551.21810000000005</v>
      </c>
      <c r="C702">
        <v>1440.47</v>
      </c>
      <c r="D702">
        <v>14438.08</v>
      </c>
      <c r="E702">
        <v>1646.07</v>
      </c>
      <c r="G702">
        <v>700</v>
      </c>
      <c r="H702" s="2">
        <v>406.27269999999999</v>
      </c>
      <c r="I702">
        <v>900.23</v>
      </c>
      <c r="J702">
        <v>6070.15</v>
      </c>
      <c r="K702">
        <v>311.17</v>
      </c>
    </row>
    <row r="703" spans="1:11" x14ac:dyDescent="0.3">
      <c r="A703">
        <v>701</v>
      </c>
      <c r="B703">
        <v>894.62170000000003</v>
      </c>
      <c r="C703">
        <v>47203.1</v>
      </c>
      <c r="D703">
        <v>3257.4</v>
      </c>
      <c r="E703">
        <v>1645.79</v>
      </c>
      <c r="G703">
        <v>701</v>
      </c>
      <c r="H703" s="2">
        <v>463.34309999999999</v>
      </c>
      <c r="I703">
        <v>113.58</v>
      </c>
      <c r="J703">
        <v>3801.45</v>
      </c>
      <c r="K703">
        <v>310.27999999999997</v>
      </c>
    </row>
    <row r="704" spans="1:11" x14ac:dyDescent="0.3">
      <c r="A704">
        <v>702</v>
      </c>
      <c r="B704">
        <v>645.45039999999995</v>
      </c>
      <c r="C704">
        <v>6765.01</v>
      </c>
      <c r="D704">
        <v>12114.86</v>
      </c>
      <c r="E704">
        <v>1641.55</v>
      </c>
      <c r="G704">
        <v>702</v>
      </c>
      <c r="H704" s="2">
        <v>291.16039999999998</v>
      </c>
      <c r="I704">
        <v>0</v>
      </c>
      <c r="J704">
        <v>54382.45</v>
      </c>
      <c r="K704">
        <v>307.39</v>
      </c>
    </row>
    <row r="705" spans="1:11" x14ac:dyDescent="0.3">
      <c r="A705">
        <v>703</v>
      </c>
      <c r="B705">
        <v>642.41520000000003</v>
      </c>
      <c r="C705">
        <v>851.3</v>
      </c>
      <c r="D705">
        <v>5016.1899999999996</v>
      </c>
      <c r="E705">
        <v>1641.46</v>
      </c>
      <c r="G705">
        <v>703</v>
      </c>
      <c r="H705" s="2">
        <v>860.46280000000002</v>
      </c>
      <c r="I705">
        <v>673.88</v>
      </c>
      <c r="J705">
        <v>2768.07</v>
      </c>
      <c r="K705">
        <v>304.89</v>
      </c>
    </row>
    <row r="706" spans="1:11" x14ac:dyDescent="0.3">
      <c r="A706">
        <v>704</v>
      </c>
      <c r="B706">
        <v>686.51300000000003</v>
      </c>
      <c r="C706">
        <v>41182.18</v>
      </c>
      <c r="D706">
        <v>12946.64</v>
      </c>
      <c r="E706">
        <v>1639.7</v>
      </c>
      <c r="G706">
        <v>704</v>
      </c>
      <c r="H706" s="2">
        <v>347.16289999999998</v>
      </c>
      <c r="I706">
        <v>985.7</v>
      </c>
      <c r="J706">
        <v>3878.46</v>
      </c>
      <c r="K706">
        <v>302.26</v>
      </c>
    </row>
    <row r="707" spans="1:11" x14ac:dyDescent="0.3">
      <c r="A707">
        <v>705</v>
      </c>
      <c r="B707">
        <v>865.69889999999998</v>
      </c>
      <c r="C707">
        <v>33624.75</v>
      </c>
      <c r="D707">
        <v>27738.33</v>
      </c>
      <c r="E707">
        <v>1638.05</v>
      </c>
      <c r="G707">
        <v>705</v>
      </c>
      <c r="H707" s="2">
        <v>341.19580000000002</v>
      </c>
      <c r="I707">
        <v>113.81</v>
      </c>
      <c r="J707">
        <v>5563.3</v>
      </c>
      <c r="K707">
        <v>295.39</v>
      </c>
    </row>
    <row r="708" spans="1:11" x14ac:dyDescent="0.3">
      <c r="A708">
        <v>706</v>
      </c>
      <c r="B708">
        <v>104.03530000000001</v>
      </c>
      <c r="C708">
        <v>69024.87</v>
      </c>
      <c r="D708">
        <v>5355.07</v>
      </c>
      <c r="E708">
        <v>1637.45</v>
      </c>
      <c r="G708">
        <v>706</v>
      </c>
      <c r="H708" s="2">
        <v>821.56640000000004</v>
      </c>
      <c r="I708">
        <v>0</v>
      </c>
      <c r="J708">
        <v>10589.64</v>
      </c>
      <c r="K708">
        <v>281.07</v>
      </c>
    </row>
    <row r="709" spans="1:11" x14ac:dyDescent="0.3">
      <c r="A709">
        <v>707</v>
      </c>
      <c r="B709">
        <v>490.2937</v>
      </c>
      <c r="C709">
        <v>734.37</v>
      </c>
      <c r="D709">
        <v>3879.63</v>
      </c>
      <c r="E709">
        <v>1635.07</v>
      </c>
      <c r="G709">
        <v>707</v>
      </c>
      <c r="H709" s="2">
        <v>743.52459999999996</v>
      </c>
      <c r="I709">
        <v>510.24</v>
      </c>
      <c r="J709">
        <v>3837.56</v>
      </c>
      <c r="K709">
        <v>276.52999999999997</v>
      </c>
    </row>
    <row r="710" spans="1:11" x14ac:dyDescent="0.3">
      <c r="A710">
        <v>708</v>
      </c>
      <c r="B710">
        <v>852.42870000000005</v>
      </c>
      <c r="C710">
        <v>4143.5600000000004</v>
      </c>
      <c r="D710">
        <v>8229.1</v>
      </c>
      <c r="E710">
        <v>1633.43</v>
      </c>
      <c r="G710">
        <v>708</v>
      </c>
      <c r="H710" s="2">
        <v>758.54240000000004</v>
      </c>
      <c r="I710">
        <v>339.11</v>
      </c>
      <c r="J710">
        <v>137459.26</v>
      </c>
      <c r="K710">
        <v>265.07</v>
      </c>
    </row>
    <row r="711" spans="1:11" x14ac:dyDescent="0.3">
      <c r="A711">
        <v>709</v>
      </c>
      <c r="B711">
        <v>482.31580000000002</v>
      </c>
      <c r="C711">
        <v>6743.22</v>
      </c>
      <c r="D711">
        <v>15243.3</v>
      </c>
      <c r="E711">
        <v>1632.71</v>
      </c>
      <c r="G711">
        <v>709</v>
      </c>
      <c r="H711" s="2">
        <v>760.49220000000003</v>
      </c>
      <c r="I711">
        <v>1055.9000000000001</v>
      </c>
      <c r="J711">
        <v>2421.6</v>
      </c>
      <c r="K711">
        <v>257.56</v>
      </c>
    </row>
    <row r="712" spans="1:11" x14ac:dyDescent="0.3">
      <c r="A712">
        <v>710</v>
      </c>
      <c r="B712">
        <v>651.31610000000001</v>
      </c>
      <c r="C712">
        <v>1561.44</v>
      </c>
      <c r="D712">
        <v>3470.63</v>
      </c>
      <c r="E712">
        <v>1630.04</v>
      </c>
      <c r="G712">
        <v>710</v>
      </c>
      <c r="H712" s="2">
        <v>329.23989999999998</v>
      </c>
      <c r="I712">
        <v>1121.53</v>
      </c>
      <c r="J712">
        <v>4313.74</v>
      </c>
      <c r="K712">
        <v>253.93</v>
      </c>
    </row>
    <row r="713" spans="1:11" x14ac:dyDescent="0.3">
      <c r="A713">
        <v>711</v>
      </c>
      <c r="B713">
        <v>860.53809999999999</v>
      </c>
      <c r="C713">
        <v>734699.24</v>
      </c>
      <c r="D713">
        <v>1396336.24</v>
      </c>
      <c r="E713">
        <v>1625.93</v>
      </c>
      <c r="G713">
        <v>711</v>
      </c>
      <c r="H713" s="2">
        <v>863.54219999999998</v>
      </c>
      <c r="I713">
        <v>111.88</v>
      </c>
      <c r="J713">
        <v>3025.17</v>
      </c>
      <c r="K713">
        <v>251.04</v>
      </c>
    </row>
    <row r="714" spans="1:11" x14ac:dyDescent="0.3">
      <c r="A714">
        <v>712</v>
      </c>
      <c r="B714">
        <v>583.47170000000006</v>
      </c>
      <c r="C714">
        <v>8115.14</v>
      </c>
      <c r="D714">
        <v>8601.67</v>
      </c>
      <c r="E714">
        <v>1625.28</v>
      </c>
      <c r="G714">
        <v>712</v>
      </c>
      <c r="H714" s="2">
        <v>390.37419999999997</v>
      </c>
      <c r="I714">
        <v>268.91000000000003</v>
      </c>
      <c r="J714">
        <v>3707.88</v>
      </c>
      <c r="K714">
        <v>244.41</v>
      </c>
    </row>
    <row r="715" spans="1:11" x14ac:dyDescent="0.3">
      <c r="A715">
        <v>713</v>
      </c>
      <c r="B715">
        <v>96.970699999999994</v>
      </c>
      <c r="C715">
        <v>6443.18</v>
      </c>
      <c r="D715">
        <v>15414.1</v>
      </c>
      <c r="E715">
        <v>1623.97</v>
      </c>
      <c r="G715">
        <v>713</v>
      </c>
      <c r="H715" s="2">
        <v>746.54870000000005</v>
      </c>
      <c r="I715">
        <v>38.770000000000003</v>
      </c>
      <c r="J715">
        <v>2179.31</v>
      </c>
      <c r="K715">
        <v>237.83</v>
      </c>
    </row>
    <row r="716" spans="1:11" x14ac:dyDescent="0.3">
      <c r="A716">
        <v>714</v>
      </c>
      <c r="B716">
        <v>725.53250000000003</v>
      </c>
      <c r="C716">
        <v>2429.12</v>
      </c>
      <c r="D716">
        <v>14668.02</v>
      </c>
      <c r="E716">
        <v>1622.22</v>
      </c>
      <c r="G716">
        <v>714</v>
      </c>
      <c r="H716" s="2">
        <v>291.1968</v>
      </c>
      <c r="I716">
        <v>985.79</v>
      </c>
      <c r="J716">
        <v>6718.54</v>
      </c>
      <c r="K716">
        <v>229.58</v>
      </c>
    </row>
    <row r="717" spans="1:11" x14ac:dyDescent="0.3">
      <c r="A717">
        <v>715</v>
      </c>
      <c r="B717">
        <v>616.47119999999995</v>
      </c>
      <c r="C717">
        <v>57110.400000000001</v>
      </c>
      <c r="D717">
        <v>3027.36</v>
      </c>
      <c r="E717">
        <v>1620.2</v>
      </c>
      <c r="G717">
        <v>715</v>
      </c>
      <c r="H717" s="2">
        <v>459.42099999999999</v>
      </c>
      <c r="I717">
        <v>1264.17</v>
      </c>
      <c r="J717">
        <v>4156.2299999999996</v>
      </c>
      <c r="K717">
        <v>216.65</v>
      </c>
    </row>
    <row r="718" spans="1:11" x14ac:dyDescent="0.3">
      <c r="A718">
        <v>716</v>
      </c>
      <c r="B718">
        <v>818.49159999999995</v>
      </c>
      <c r="C718">
        <v>1922.09</v>
      </c>
      <c r="D718">
        <v>5178.3999999999996</v>
      </c>
      <c r="E718">
        <v>1616.7</v>
      </c>
      <c r="G718">
        <v>716</v>
      </c>
      <c r="H718" s="2">
        <v>951.72540000000004</v>
      </c>
      <c r="I718">
        <v>345.51</v>
      </c>
      <c r="J718">
        <v>4576.22</v>
      </c>
      <c r="K718">
        <v>215.82</v>
      </c>
    </row>
    <row r="719" spans="1:11" x14ac:dyDescent="0.3">
      <c r="A719">
        <v>717</v>
      </c>
      <c r="B719">
        <v>478.29390000000001</v>
      </c>
      <c r="C719">
        <v>132679.76</v>
      </c>
      <c r="D719">
        <v>397225.65</v>
      </c>
      <c r="E719">
        <v>1616.5</v>
      </c>
      <c r="G719">
        <v>717</v>
      </c>
      <c r="H719" s="2">
        <v>405.41019999999997</v>
      </c>
      <c r="I719">
        <v>731.82</v>
      </c>
      <c r="J719">
        <v>9172.2900000000009</v>
      </c>
      <c r="K719">
        <v>213.13</v>
      </c>
    </row>
    <row r="720" spans="1:11" x14ac:dyDescent="0.3">
      <c r="A720">
        <v>718</v>
      </c>
      <c r="B720">
        <v>708.46410000000003</v>
      </c>
      <c r="C720">
        <v>908.32</v>
      </c>
      <c r="D720">
        <v>5781.04</v>
      </c>
      <c r="E720">
        <v>1612.64</v>
      </c>
      <c r="G720">
        <v>718</v>
      </c>
      <c r="H720" s="2">
        <v>495.40570000000002</v>
      </c>
      <c r="I720">
        <v>118.48</v>
      </c>
      <c r="J720">
        <v>6801.96</v>
      </c>
      <c r="K720">
        <v>212.24</v>
      </c>
    </row>
    <row r="721" spans="1:11" x14ac:dyDescent="0.3">
      <c r="A721">
        <v>719</v>
      </c>
      <c r="B721">
        <v>566.25</v>
      </c>
      <c r="C721">
        <v>3385.35</v>
      </c>
      <c r="D721">
        <v>3584.95</v>
      </c>
      <c r="E721">
        <v>1604.18</v>
      </c>
      <c r="G721">
        <v>719</v>
      </c>
      <c r="H721" s="2">
        <v>953.7423</v>
      </c>
      <c r="I721">
        <v>0</v>
      </c>
      <c r="J721">
        <v>2689.65</v>
      </c>
      <c r="K721">
        <v>198.73</v>
      </c>
    </row>
    <row r="722" spans="1:11" x14ac:dyDescent="0.3">
      <c r="A722">
        <v>720</v>
      </c>
      <c r="B722">
        <v>847.56719999999996</v>
      </c>
      <c r="C722">
        <v>332.83</v>
      </c>
      <c r="D722">
        <v>2873.12</v>
      </c>
      <c r="E722">
        <v>1599.88</v>
      </c>
      <c r="G722">
        <v>720</v>
      </c>
      <c r="H722" s="2">
        <v>998.91210000000001</v>
      </c>
      <c r="I722">
        <v>158.4</v>
      </c>
      <c r="J722">
        <v>3136.24</v>
      </c>
      <c r="K722">
        <v>198.52</v>
      </c>
    </row>
    <row r="723" spans="1:11" x14ac:dyDescent="0.3">
      <c r="A723">
        <v>721</v>
      </c>
      <c r="B723">
        <v>869.43520000000001</v>
      </c>
      <c r="C723">
        <v>935.64</v>
      </c>
      <c r="D723">
        <v>7265.43</v>
      </c>
      <c r="E723">
        <v>1596.05</v>
      </c>
      <c r="G723">
        <v>721</v>
      </c>
      <c r="H723" s="2">
        <v>349.24189999999999</v>
      </c>
      <c r="I723">
        <v>16.510000000000002</v>
      </c>
      <c r="J723">
        <v>7178.21</v>
      </c>
      <c r="K723">
        <v>197.41</v>
      </c>
    </row>
    <row r="724" spans="1:11" x14ac:dyDescent="0.3">
      <c r="A724">
        <v>722</v>
      </c>
      <c r="B724">
        <v>752.4443</v>
      </c>
      <c r="C724">
        <v>1358.07</v>
      </c>
      <c r="D724">
        <v>3291.67</v>
      </c>
      <c r="E724">
        <v>1595.5</v>
      </c>
      <c r="G724">
        <v>722</v>
      </c>
      <c r="H724" s="2">
        <v>602.38319999999999</v>
      </c>
      <c r="I724">
        <v>665.16</v>
      </c>
      <c r="J724">
        <v>2417.66</v>
      </c>
      <c r="K724">
        <v>188.35</v>
      </c>
    </row>
    <row r="725" spans="1:11" x14ac:dyDescent="0.3">
      <c r="A725">
        <v>723</v>
      </c>
      <c r="B725">
        <v>949.53089999999997</v>
      </c>
      <c r="C725">
        <v>2239.7399999999998</v>
      </c>
      <c r="D725">
        <v>4779.6099999999997</v>
      </c>
      <c r="E725">
        <v>1592.64</v>
      </c>
      <c r="G725">
        <v>723</v>
      </c>
      <c r="H725" s="2">
        <v>731.61980000000005</v>
      </c>
      <c r="I725">
        <v>638.98</v>
      </c>
      <c r="J725">
        <v>11599.9</v>
      </c>
      <c r="K725">
        <v>184.13</v>
      </c>
    </row>
    <row r="726" spans="1:11" x14ac:dyDescent="0.3">
      <c r="A726">
        <v>724</v>
      </c>
      <c r="B726">
        <v>390.21379999999999</v>
      </c>
      <c r="C726">
        <v>1605.74</v>
      </c>
      <c r="D726">
        <v>3351.87</v>
      </c>
      <c r="E726">
        <v>1592.42</v>
      </c>
      <c r="G726">
        <v>724</v>
      </c>
      <c r="H726" s="2">
        <v>1047.7802999999999</v>
      </c>
      <c r="I726">
        <v>299.19</v>
      </c>
      <c r="J726">
        <v>3187.32</v>
      </c>
      <c r="K726">
        <v>164.71</v>
      </c>
    </row>
    <row r="727" spans="1:11" x14ac:dyDescent="0.3">
      <c r="A727">
        <v>725</v>
      </c>
      <c r="B727" s="1">
        <v>1042.7456999999999</v>
      </c>
      <c r="C727">
        <v>1664.33</v>
      </c>
      <c r="D727">
        <v>3782.59</v>
      </c>
      <c r="E727">
        <v>1591.15</v>
      </c>
      <c r="G727">
        <v>725</v>
      </c>
      <c r="H727" s="2">
        <v>701.52329999999995</v>
      </c>
      <c r="I727">
        <v>79.709999999999994</v>
      </c>
      <c r="J727">
        <v>1763.83</v>
      </c>
      <c r="K727">
        <v>154.56</v>
      </c>
    </row>
    <row r="728" spans="1:11" x14ac:dyDescent="0.3">
      <c r="A728">
        <v>726</v>
      </c>
      <c r="B728">
        <v>924.51089999999999</v>
      </c>
      <c r="C728">
        <v>1277</v>
      </c>
      <c r="D728">
        <v>3074.06</v>
      </c>
      <c r="E728">
        <v>1590.65</v>
      </c>
      <c r="G728">
        <v>726</v>
      </c>
      <c r="H728" s="2">
        <v>759.49030000000005</v>
      </c>
      <c r="I728">
        <v>145.1</v>
      </c>
      <c r="J728">
        <v>2542.23</v>
      </c>
      <c r="K728">
        <v>132.43</v>
      </c>
    </row>
    <row r="729" spans="1:11" x14ac:dyDescent="0.3">
      <c r="A729">
        <v>727</v>
      </c>
      <c r="B729">
        <v>898.44970000000001</v>
      </c>
      <c r="C729">
        <v>528.45000000000005</v>
      </c>
      <c r="D729">
        <v>5962.47</v>
      </c>
      <c r="E729">
        <v>1589.63</v>
      </c>
      <c r="G729">
        <v>727</v>
      </c>
      <c r="H729" s="2">
        <v>420.24279999999999</v>
      </c>
      <c r="I729">
        <v>124.17</v>
      </c>
      <c r="J729">
        <v>5191.12</v>
      </c>
      <c r="K729">
        <v>131.16</v>
      </c>
    </row>
    <row r="730" spans="1:11" x14ac:dyDescent="0.3">
      <c r="A730">
        <v>728</v>
      </c>
      <c r="B730">
        <v>708.57050000000004</v>
      </c>
      <c r="C730">
        <v>5893.33</v>
      </c>
      <c r="D730">
        <v>3006.83</v>
      </c>
      <c r="E730">
        <v>1589.57</v>
      </c>
      <c r="G730">
        <v>728</v>
      </c>
      <c r="H730" s="2">
        <v>843.5951</v>
      </c>
      <c r="I730">
        <v>926.15</v>
      </c>
      <c r="J730">
        <v>2365.71</v>
      </c>
      <c r="K730">
        <v>117.97</v>
      </c>
    </row>
    <row r="731" spans="1:11" x14ac:dyDescent="0.3">
      <c r="A731">
        <v>729</v>
      </c>
      <c r="B731">
        <v>459.24959999999999</v>
      </c>
      <c r="C731">
        <v>7099.06</v>
      </c>
      <c r="D731">
        <v>16154.27</v>
      </c>
      <c r="E731">
        <v>1584.53</v>
      </c>
      <c r="G731">
        <v>729</v>
      </c>
      <c r="H731" s="2">
        <v>665.24749999999995</v>
      </c>
      <c r="I731">
        <v>88.73</v>
      </c>
      <c r="J731">
        <v>2602.46</v>
      </c>
      <c r="K731">
        <v>102.78</v>
      </c>
    </row>
    <row r="732" spans="1:11" x14ac:dyDescent="0.3">
      <c r="A732">
        <v>730</v>
      </c>
      <c r="B732" s="1">
        <v>1053.7704000000001</v>
      </c>
      <c r="C732">
        <v>869.98</v>
      </c>
      <c r="D732">
        <v>6474.44</v>
      </c>
      <c r="E732">
        <v>1583.15</v>
      </c>
      <c r="G732">
        <v>730</v>
      </c>
      <c r="H732" s="2">
        <v>698.47500000000002</v>
      </c>
      <c r="I732">
        <v>701.85</v>
      </c>
      <c r="J732">
        <v>4989.79</v>
      </c>
      <c r="K732">
        <v>101.7</v>
      </c>
    </row>
    <row r="733" spans="1:11" x14ac:dyDescent="0.3">
      <c r="A733">
        <v>731</v>
      </c>
      <c r="B733">
        <v>581.45630000000006</v>
      </c>
      <c r="C733">
        <v>9719.3799999999992</v>
      </c>
      <c r="D733">
        <v>8369.84</v>
      </c>
      <c r="E733">
        <v>1578.63</v>
      </c>
      <c r="G733">
        <v>731</v>
      </c>
      <c r="H733" s="2">
        <v>700.51930000000004</v>
      </c>
      <c r="I733">
        <v>1010.33</v>
      </c>
      <c r="J733">
        <v>71808.66</v>
      </c>
      <c r="K733">
        <v>101.63</v>
      </c>
    </row>
    <row r="734" spans="1:11" x14ac:dyDescent="0.3">
      <c r="A734">
        <v>732</v>
      </c>
      <c r="B734">
        <v>760.51340000000005</v>
      </c>
      <c r="C734">
        <v>55610.18</v>
      </c>
      <c r="D734">
        <v>101313.63</v>
      </c>
      <c r="E734">
        <v>1577.93</v>
      </c>
      <c r="G734">
        <v>732</v>
      </c>
      <c r="H734" s="2">
        <v>731.48720000000003</v>
      </c>
      <c r="I734">
        <v>1150.21</v>
      </c>
      <c r="J734">
        <v>3003.72</v>
      </c>
      <c r="K734">
        <v>87.03</v>
      </c>
    </row>
    <row r="735" spans="1:11" x14ac:dyDescent="0.3">
      <c r="A735">
        <v>733</v>
      </c>
      <c r="B735">
        <v>176.9359</v>
      </c>
      <c r="C735">
        <v>28646.62</v>
      </c>
      <c r="D735">
        <v>22118.17</v>
      </c>
      <c r="E735">
        <v>1573.5</v>
      </c>
      <c r="G735">
        <v>733</v>
      </c>
      <c r="H735" s="2">
        <v>377.23719999999997</v>
      </c>
      <c r="I735">
        <v>124.53</v>
      </c>
      <c r="J735">
        <v>3485.07</v>
      </c>
      <c r="K735">
        <v>15.01</v>
      </c>
    </row>
    <row r="736" spans="1:11" x14ac:dyDescent="0.3">
      <c r="A736">
        <v>734</v>
      </c>
      <c r="B736">
        <v>490.26580000000001</v>
      </c>
      <c r="C736">
        <v>917.42</v>
      </c>
      <c r="D736">
        <v>5535.88</v>
      </c>
      <c r="E736">
        <v>1570.3</v>
      </c>
    </row>
    <row r="737" spans="1:5" x14ac:dyDescent="0.3">
      <c r="A737">
        <v>735</v>
      </c>
      <c r="B737">
        <v>921.50670000000002</v>
      </c>
      <c r="C737">
        <v>1229.1400000000001</v>
      </c>
      <c r="D737">
        <v>4627.1099999999997</v>
      </c>
      <c r="E737">
        <v>1570.14</v>
      </c>
    </row>
    <row r="738" spans="1:5" x14ac:dyDescent="0.3">
      <c r="A738">
        <v>736</v>
      </c>
      <c r="B738">
        <v>390.24950000000001</v>
      </c>
      <c r="C738">
        <v>5427.71</v>
      </c>
      <c r="D738">
        <v>4740.1499999999996</v>
      </c>
      <c r="E738">
        <v>1567.68</v>
      </c>
    </row>
    <row r="739" spans="1:5" x14ac:dyDescent="0.3">
      <c r="A739">
        <v>737</v>
      </c>
      <c r="B739">
        <v>327.18020000000001</v>
      </c>
      <c r="C739">
        <v>475.91</v>
      </c>
      <c r="D739">
        <v>9116.86</v>
      </c>
      <c r="E739">
        <v>1560.34</v>
      </c>
    </row>
    <row r="740" spans="1:5" x14ac:dyDescent="0.3">
      <c r="A740">
        <v>738</v>
      </c>
      <c r="B740">
        <v>479.29739999999998</v>
      </c>
      <c r="C740">
        <v>6944.18</v>
      </c>
      <c r="D740">
        <v>15428.24</v>
      </c>
      <c r="E740">
        <v>1560.17</v>
      </c>
    </row>
    <row r="741" spans="1:5" x14ac:dyDescent="0.3">
      <c r="A741">
        <v>739</v>
      </c>
      <c r="B741">
        <v>677.32939999999996</v>
      </c>
      <c r="C741">
        <v>1111.28</v>
      </c>
      <c r="D741">
        <v>2961.31</v>
      </c>
      <c r="E741">
        <v>1556.45</v>
      </c>
    </row>
    <row r="742" spans="1:5" x14ac:dyDescent="0.3">
      <c r="A742">
        <v>740</v>
      </c>
      <c r="B742">
        <v>154.9282</v>
      </c>
      <c r="C742">
        <v>23092.639999999999</v>
      </c>
      <c r="D742">
        <v>10736.11</v>
      </c>
      <c r="E742">
        <v>1547.64</v>
      </c>
    </row>
    <row r="743" spans="1:5" x14ac:dyDescent="0.3">
      <c r="A743">
        <v>741</v>
      </c>
      <c r="B743">
        <v>795.51790000000005</v>
      </c>
      <c r="C743">
        <v>25466.47</v>
      </c>
      <c r="D743">
        <v>3449.03</v>
      </c>
      <c r="E743">
        <v>1545</v>
      </c>
    </row>
    <row r="744" spans="1:5" x14ac:dyDescent="0.3">
      <c r="A744">
        <v>742</v>
      </c>
      <c r="B744">
        <v>808.51130000000001</v>
      </c>
      <c r="C744">
        <v>90072.48</v>
      </c>
      <c r="D744">
        <v>2553604.65</v>
      </c>
      <c r="E744">
        <v>1544.31</v>
      </c>
    </row>
    <row r="745" spans="1:5" x14ac:dyDescent="0.3">
      <c r="A745">
        <v>743</v>
      </c>
      <c r="B745" s="1">
        <v>1092.8471</v>
      </c>
      <c r="C745">
        <v>383.62</v>
      </c>
      <c r="D745">
        <v>2740.1</v>
      </c>
      <c r="E745">
        <v>1542.76</v>
      </c>
    </row>
    <row r="746" spans="1:5" x14ac:dyDescent="0.3">
      <c r="A746">
        <v>744</v>
      </c>
      <c r="B746">
        <v>829.48620000000005</v>
      </c>
      <c r="C746">
        <v>4180.0200000000004</v>
      </c>
      <c r="D746">
        <v>7688.05</v>
      </c>
      <c r="E746">
        <v>612.91</v>
      </c>
    </row>
    <row r="747" spans="1:5" x14ac:dyDescent="0.3">
      <c r="A747">
        <v>745</v>
      </c>
      <c r="B747">
        <v>557.45650000000001</v>
      </c>
      <c r="C747">
        <v>7823.96</v>
      </c>
      <c r="D747">
        <v>11413.11</v>
      </c>
      <c r="E747">
        <v>1538</v>
      </c>
    </row>
    <row r="748" spans="1:5" x14ac:dyDescent="0.3">
      <c r="A748">
        <v>746</v>
      </c>
      <c r="B748">
        <v>878.44460000000004</v>
      </c>
      <c r="C748">
        <v>1604.24</v>
      </c>
      <c r="D748">
        <v>5657.6</v>
      </c>
      <c r="E748">
        <v>1536.69</v>
      </c>
    </row>
    <row r="749" spans="1:5" x14ac:dyDescent="0.3">
      <c r="A749">
        <v>747</v>
      </c>
      <c r="B749">
        <v>171.13910000000001</v>
      </c>
      <c r="C749">
        <v>66525.119999999995</v>
      </c>
      <c r="D749">
        <v>403263.14</v>
      </c>
      <c r="E749">
        <v>1534.52</v>
      </c>
    </row>
    <row r="750" spans="1:5" x14ac:dyDescent="0.3">
      <c r="A750">
        <v>748</v>
      </c>
      <c r="B750">
        <v>828.49540000000002</v>
      </c>
      <c r="C750">
        <v>13423.34</v>
      </c>
      <c r="D750">
        <v>19640.89</v>
      </c>
      <c r="E750">
        <v>1532.15</v>
      </c>
    </row>
    <row r="751" spans="1:5" x14ac:dyDescent="0.3">
      <c r="A751">
        <v>749</v>
      </c>
      <c r="B751">
        <v>772.52239999999995</v>
      </c>
      <c r="C751">
        <v>11394.64</v>
      </c>
      <c r="D751">
        <v>10288.76</v>
      </c>
      <c r="E751">
        <v>1529.09</v>
      </c>
    </row>
    <row r="752" spans="1:5" x14ac:dyDescent="0.3">
      <c r="A752">
        <v>750</v>
      </c>
      <c r="B752">
        <v>367.35809999999998</v>
      </c>
      <c r="C752">
        <v>55946.89</v>
      </c>
      <c r="D752">
        <v>26976.06</v>
      </c>
      <c r="E752">
        <v>1527.56</v>
      </c>
    </row>
    <row r="753" spans="1:5" x14ac:dyDescent="0.3">
      <c r="A753">
        <v>751</v>
      </c>
      <c r="B753">
        <v>901.57950000000005</v>
      </c>
      <c r="C753">
        <v>5454.59</v>
      </c>
      <c r="D753">
        <v>8822.9699999999993</v>
      </c>
      <c r="E753">
        <v>1524.71</v>
      </c>
    </row>
    <row r="754" spans="1:5" x14ac:dyDescent="0.3">
      <c r="A754">
        <v>752</v>
      </c>
      <c r="B754">
        <v>885.46450000000004</v>
      </c>
      <c r="C754">
        <v>1676.91</v>
      </c>
      <c r="D754">
        <v>3471.66</v>
      </c>
      <c r="E754">
        <v>1520</v>
      </c>
    </row>
    <row r="755" spans="1:5" x14ac:dyDescent="0.3">
      <c r="A755">
        <v>753</v>
      </c>
      <c r="B755">
        <v>525.28330000000005</v>
      </c>
      <c r="C755">
        <v>3658.26</v>
      </c>
      <c r="D755">
        <v>7372.88</v>
      </c>
      <c r="E755">
        <v>1519.09</v>
      </c>
    </row>
    <row r="756" spans="1:5" x14ac:dyDescent="0.3">
      <c r="A756">
        <v>754</v>
      </c>
      <c r="B756">
        <v>655.22109999999998</v>
      </c>
      <c r="C756">
        <v>39775.730000000003</v>
      </c>
      <c r="D756">
        <v>3532.09</v>
      </c>
      <c r="E756">
        <v>1514.97</v>
      </c>
    </row>
    <row r="757" spans="1:5" x14ac:dyDescent="0.3">
      <c r="A757">
        <v>755</v>
      </c>
      <c r="B757">
        <v>961.51930000000004</v>
      </c>
      <c r="C757">
        <v>505.69</v>
      </c>
      <c r="D757">
        <v>2387.8000000000002</v>
      </c>
      <c r="E757">
        <v>1513.56</v>
      </c>
    </row>
    <row r="758" spans="1:5" x14ac:dyDescent="0.3">
      <c r="A758">
        <v>756</v>
      </c>
      <c r="B758">
        <v>224.92099999999999</v>
      </c>
      <c r="C758">
        <v>6884.41</v>
      </c>
      <c r="D758">
        <v>8802.42</v>
      </c>
      <c r="E758">
        <v>1513.11</v>
      </c>
    </row>
    <row r="759" spans="1:5" x14ac:dyDescent="0.3">
      <c r="A759">
        <v>757</v>
      </c>
      <c r="B759" s="1">
        <v>1000.7369</v>
      </c>
      <c r="C759">
        <v>740.53</v>
      </c>
      <c r="D759">
        <v>9129.2000000000007</v>
      </c>
      <c r="E759">
        <v>1510.16</v>
      </c>
    </row>
    <row r="760" spans="1:5" x14ac:dyDescent="0.3">
      <c r="A760">
        <v>758</v>
      </c>
      <c r="B760">
        <v>824.54470000000003</v>
      </c>
      <c r="C760">
        <v>126915.26</v>
      </c>
      <c r="D760">
        <v>5285.61</v>
      </c>
      <c r="E760">
        <v>1507.83</v>
      </c>
    </row>
    <row r="761" spans="1:5" x14ac:dyDescent="0.3">
      <c r="A761">
        <v>759</v>
      </c>
      <c r="B761">
        <v>797.53420000000006</v>
      </c>
      <c r="C761">
        <v>110988.5</v>
      </c>
      <c r="D761">
        <v>15072.9</v>
      </c>
      <c r="E761">
        <v>1505.61</v>
      </c>
    </row>
    <row r="762" spans="1:5" x14ac:dyDescent="0.3">
      <c r="A762">
        <v>760</v>
      </c>
      <c r="B762">
        <v>519.30849999999998</v>
      </c>
      <c r="C762">
        <v>980.68</v>
      </c>
      <c r="D762">
        <v>3520.59</v>
      </c>
      <c r="E762">
        <v>1504.14</v>
      </c>
    </row>
    <row r="763" spans="1:5" x14ac:dyDescent="0.3">
      <c r="A763">
        <v>761</v>
      </c>
      <c r="B763">
        <v>884.57619999999997</v>
      </c>
      <c r="C763">
        <v>2276.15</v>
      </c>
      <c r="D763">
        <v>5374.36</v>
      </c>
      <c r="E763">
        <v>1337.72</v>
      </c>
    </row>
    <row r="764" spans="1:5" x14ac:dyDescent="0.3">
      <c r="A764">
        <v>762</v>
      </c>
      <c r="B764">
        <v>789.54819999999995</v>
      </c>
      <c r="C764">
        <v>261043.41</v>
      </c>
      <c r="D764">
        <v>447171.59</v>
      </c>
      <c r="E764">
        <v>1502.94</v>
      </c>
    </row>
    <row r="765" spans="1:5" x14ac:dyDescent="0.3">
      <c r="A765">
        <v>763</v>
      </c>
      <c r="B765">
        <v>477.1798</v>
      </c>
      <c r="C765">
        <v>455.48</v>
      </c>
      <c r="D765">
        <v>3666.78</v>
      </c>
      <c r="E765">
        <v>1498.49</v>
      </c>
    </row>
    <row r="766" spans="1:5" x14ac:dyDescent="0.3">
      <c r="A766">
        <v>764</v>
      </c>
      <c r="B766">
        <v>913.49749999999995</v>
      </c>
      <c r="C766">
        <v>282.77999999999997</v>
      </c>
      <c r="D766">
        <v>2475.2399999999998</v>
      </c>
      <c r="E766">
        <v>1495.06</v>
      </c>
    </row>
    <row r="767" spans="1:5" x14ac:dyDescent="0.3">
      <c r="A767">
        <v>765</v>
      </c>
      <c r="B767">
        <v>765.52739999999994</v>
      </c>
      <c r="C767">
        <v>227909.16</v>
      </c>
      <c r="D767">
        <v>562567.29</v>
      </c>
      <c r="E767">
        <v>1492.71</v>
      </c>
    </row>
    <row r="768" spans="1:5" x14ac:dyDescent="0.3">
      <c r="A768">
        <v>766</v>
      </c>
      <c r="B768">
        <v>771.51829999999995</v>
      </c>
      <c r="C768">
        <v>109515.19</v>
      </c>
      <c r="D768">
        <v>82853.05</v>
      </c>
      <c r="E768">
        <v>1487.89</v>
      </c>
    </row>
    <row r="769" spans="1:5" x14ac:dyDescent="0.3">
      <c r="A769">
        <v>767</v>
      </c>
      <c r="B769">
        <v>111.04519999999999</v>
      </c>
      <c r="C769">
        <v>11203.92</v>
      </c>
      <c r="D769">
        <v>120637.23</v>
      </c>
      <c r="E769">
        <v>1486.72</v>
      </c>
    </row>
    <row r="770" spans="1:5" x14ac:dyDescent="0.3">
      <c r="A770">
        <v>768</v>
      </c>
      <c r="B770">
        <v>889.57029999999997</v>
      </c>
      <c r="C770">
        <v>18841.89</v>
      </c>
      <c r="D770">
        <v>146562.25</v>
      </c>
      <c r="E770">
        <v>1486.39</v>
      </c>
    </row>
    <row r="771" spans="1:5" x14ac:dyDescent="0.3">
      <c r="A771">
        <v>769</v>
      </c>
      <c r="B771">
        <v>736.41290000000004</v>
      </c>
      <c r="C771">
        <v>2334.42</v>
      </c>
      <c r="D771">
        <v>3525.39</v>
      </c>
      <c r="E771">
        <v>1486.27</v>
      </c>
    </row>
    <row r="772" spans="1:5" x14ac:dyDescent="0.3">
      <c r="A772">
        <v>770</v>
      </c>
      <c r="B772">
        <v>843.53920000000005</v>
      </c>
      <c r="C772">
        <v>2098.29</v>
      </c>
      <c r="D772">
        <v>17108.75</v>
      </c>
      <c r="E772">
        <v>1486.24</v>
      </c>
    </row>
    <row r="773" spans="1:5" x14ac:dyDescent="0.3">
      <c r="A773">
        <v>771</v>
      </c>
      <c r="B773" s="1">
        <v>1103.8244999999999</v>
      </c>
      <c r="C773">
        <v>309.12</v>
      </c>
      <c r="D773">
        <v>2827.56</v>
      </c>
      <c r="E773">
        <v>1485.09</v>
      </c>
    </row>
    <row r="774" spans="1:5" x14ac:dyDescent="0.3">
      <c r="A774">
        <v>772</v>
      </c>
      <c r="B774">
        <v>469.41730000000001</v>
      </c>
      <c r="C774">
        <v>176.88</v>
      </c>
      <c r="D774">
        <v>5382.44</v>
      </c>
      <c r="E774">
        <v>1484.05</v>
      </c>
    </row>
    <row r="775" spans="1:5" x14ac:dyDescent="0.3">
      <c r="A775">
        <v>773</v>
      </c>
      <c r="B775">
        <v>646.61469999999997</v>
      </c>
      <c r="C775">
        <v>954.94</v>
      </c>
      <c r="D775">
        <v>46967.79</v>
      </c>
      <c r="E775">
        <v>1476.41</v>
      </c>
    </row>
    <row r="776" spans="1:5" x14ac:dyDescent="0.3">
      <c r="A776">
        <v>774</v>
      </c>
      <c r="B776">
        <v>909.46569999999997</v>
      </c>
      <c r="C776">
        <v>132.97999999999999</v>
      </c>
      <c r="D776">
        <v>2919.07</v>
      </c>
      <c r="E776">
        <v>1474.43</v>
      </c>
    </row>
    <row r="777" spans="1:5" x14ac:dyDescent="0.3">
      <c r="A777">
        <v>775</v>
      </c>
      <c r="B777">
        <v>723.47950000000003</v>
      </c>
      <c r="C777">
        <v>1418.62</v>
      </c>
      <c r="D777">
        <v>25949.93</v>
      </c>
      <c r="E777">
        <v>1474.14</v>
      </c>
    </row>
    <row r="778" spans="1:5" x14ac:dyDescent="0.3">
      <c r="A778">
        <v>776</v>
      </c>
      <c r="B778">
        <v>709.33799999999997</v>
      </c>
      <c r="C778">
        <v>667.38</v>
      </c>
      <c r="D778">
        <v>3174.79</v>
      </c>
      <c r="E778">
        <v>1470.62</v>
      </c>
    </row>
    <row r="779" spans="1:5" x14ac:dyDescent="0.3">
      <c r="A779">
        <v>777</v>
      </c>
      <c r="B779">
        <v>115.0765</v>
      </c>
      <c r="C779">
        <v>25887.34</v>
      </c>
      <c r="D779">
        <v>267873.44</v>
      </c>
      <c r="E779">
        <v>1470.02</v>
      </c>
    </row>
    <row r="780" spans="1:5" x14ac:dyDescent="0.3">
      <c r="A780">
        <v>778</v>
      </c>
      <c r="B780">
        <v>216.00980000000001</v>
      </c>
      <c r="C780">
        <v>208.1</v>
      </c>
      <c r="D780">
        <v>57735.37</v>
      </c>
      <c r="E780">
        <v>1466.27</v>
      </c>
    </row>
    <row r="781" spans="1:5" x14ac:dyDescent="0.3">
      <c r="A781">
        <v>779</v>
      </c>
      <c r="B781">
        <v>197.02780000000001</v>
      </c>
      <c r="C781">
        <v>362.22</v>
      </c>
      <c r="D781">
        <v>174526.3</v>
      </c>
      <c r="E781">
        <v>1466.07</v>
      </c>
    </row>
    <row r="782" spans="1:5" x14ac:dyDescent="0.3">
      <c r="A782">
        <v>780</v>
      </c>
      <c r="B782">
        <v>490.3306</v>
      </c>
      <c r="C782">
        <v>2893.92</v>
      </c>
      <c r="D782">
        <v>10927.18</v>
      </c>
      <c r="E782">
        <v>1462.43</v>
      </c>
    </row>
    <row r="783" spans="1:5" x14ac:dyDescent="0.3">
      <c r="A783">
        <v>781</v>
      </c>
      <c r="B783">
        <v>890.58460000000002</v>
      </c>
      <c r="C783">
        <v>43666.55</v>
      </c>
      <c r="D783">
        <v>586781.42000000004</v>
      </c>
      <c r="E783">
        <v>1461.58</v>
      </c>
    </row>
    <row r="784" spans="1:5" x14ac:dyDescent="0.3">
      <c r="A784">
        <v>782</v>
      </c>
      <c r="B784">
        <v>922.62829999999997</v>
      </c>
      <c r="C784">
        <v>12509.52</v>
      </c>
      <c r="D784">
        <v>3220.65</v>
      </c>
      <c r="E784">
        <v>1460.1</v>
      </c>
    </row>
    <row r="785" spans="1:5" x14ac:dyDescent="0.3">
      <c r="A785">
        <v>783</v>
      </c>
      <c r="B785">
        <v>773.62969999999996</v>
      </c>
      <c r="C785">
        <v>566.48</v>
      </c>
      <c r="D785">
        <v>3242.79</v>
      </c>
      <c r="E785">
        <v>1458.49</v>
      </c>
    </row>
    <row r="786" spans="1:5" x14ac:dyDescent="0.3">
      <c r="A786">
        <v>784</v>
      </c>
      <c r="B786" s="1">
        <v>1029.9648</v>
      </c>
      <c r="C786">
        <v>138.28</v>
      </c>
      <c r="D786">
        <v>2616.04</v>
      </c>
      <c r="E786">
        <v>1458.43</v>
      </c>
    </row>
    <row r="787" spans="1:5" x14ac:dyDescent="0.3">
      <c r="A787">
        <v>785</v>
      </c>
      <c r="B787">
        <v>813.6617</v>
      </c>
      <c r="C787">
        <v>540.35</v>
      </c>
      <c r="D787">
        <v>3053.19</v>
      </c>
      <c r="E787">
        <v>1457.29</v>
      </c>
    </row>
    <row r="788" spans="1:5" x14ac:dyDescent="0.3">
      <c r="A788">
        <v>786</v>
      </c>
      <c r="B788">
        <v>672.46950000000004</v>
      </c>
      <c r="C788">
        <v>10849.39</v>
      </c>
      <c r="D788">
        <v>74924.639999999999</v>
      </c>
      <c r="E788">
        <v>1456.98</v>
      </c>
    </row>
    <row r="789" spans="1:5" x14ac:dyDescent="0.3">
      <c r="A789">
        <v>787</v>
      </c>
      <c r="B789">
        <v>446.30410000000001</v>
      </c>
      <c r="C789">
        <v>35857.26</v>
      </c>
      <c r="D789">
        <v>22498.41</v>
      </c>
      <c r="E789">
        <v>1455.94</v>
      </c>
    </row>
    <row r="790" spans="1:5" x14ac:dyDescent="0.3">
      <c r="A790">
        <v>788</v>
      </c>
      <c r="B790">
        <v>751.43960000000004</v>
      </c>
      <c r="C790">
        <v>7622.58</v>
      </c>
      <c r="D790">
        <v>8085.67</v>
      </c>
      <c r="E790">
        <v>1453.13</v>
      </c>
    </row>
    <row r="791" spans="1:5" x14ac:dyDescent="0.3">
      <c r="A791">
        <v>789</v>
      </c>
      <c r="B791">
        <v>111.08159999999999</v>
      </c>
      <c r="C791">
        <v>4997.3900000000003</v>
      </c>
      <c r="D791">
        <v>13181.86</v>
      </c>
      <c r="E791">
        <v>1452.94</v>
      </c>
    </row>
    <row r="792" spans="1:5" x14ac:dyDescent="0.3">
      <c r="A792">
        <v>790</v>
      </c>
      <c r="B792">
        <v>192.98830000000001</v>
      </c>
      <c r="C792">
        <v>10471.969999999999</v>
      </c>
      <c r="D792">
        <v>34719.57</v>
      </c>
      <c r="E792">
        <v>1452.8</v>
      </c>
    </row>
    <row r="793" spans="1:5" x14ac:dyDescent="0.3">
      <c r="A793">
        <v>791</v>
      </c>
      <c r="B793">
        <v>486.2987</v>
      </c>
      <c r="C793">
        <v>794.95</v>
      </c>
      <c r="D793">
        <v>3371.54</v>
      </c>
      <c r="E793">
        <v>1451.35</v>
      </c>
    </row>
    <row r="794" spans="1:5" x14ac:dyDescent="0.3">
      <c r="A794">
        <v>792</v>
      </c>
      <c r="B794">
        <v>894.54499999999996</v>
      </c>
      <c r="C794">
        <v>1853.33</v>
      </c>
      <c r="D794">
        <v>4184.59</v>
      </c>
      <c r="E794">
        <v>1449.27</v>
      </c>
    </row>
    <row r="795" spans="1:5" x14ac:dyDescent="0.3">
      <c r="A795">
        <v>793</v>
      </c>
      <c r="B795">
        <v>207.00630000000001</v>
      </c>
      <c r="C795">
        <v>2334.37</v>
      </c>
      <c r="D795">
        <v>5775.13</v>
      </c>
      <c r="E795">
        <v>1448.69</v>
      </c>
    </row>
    <row r="796" spans="1:5" x14ac:dyDescent="0.3">
      <c r="A796">
        <v>794</v>
      </c>
      <c r="B796">
        <v>732.62339999999995</v>
      </c>
      <c r="C796">
        <v>280.14</v>
      </c>
      <c r="D796">
        <v>3460.08</v>
      </c>
      <c r="E796">
        <v>1446.14</v>
      </c>
    </row>
    <row r="797" spans="1:5" x14ac:dyDescent="0.3">
      <c r="A797">
        <v>795</v>
      </c>
      <c r="B797" s="1">
        <v>1062.8096</v>
      </c>
      <c r="C797">
        <v>2945.7</v>
      </c>
      <c r="D797">
        <v>2729.96</v>
      </c>
      <c r="E797">
        <v>1445.49</v>
      </c>
    </row>
    <row r="798" spans="1:5" x14ac:dyDescent="0.3">
      <c r="A798">
        <v>796</v>
      </c>
      <c r="B798" s="1">
        <v>1090.8441</v>
      </c>
      <c r="C798">
        <v>1427.39</v>
      </c>
      <c r="D798">
        <v>2976.73</v>
      </c>
      <c r="E798">
        <v>1444.73</v>
      </c>
    </row>
    <row r="799" spans="1:5" x14ac:dyDescent="0.3">
      <c r="A799">
        <v>797</v>
      </c>
      <c r="B799">
        <v>813.45619999999997</v>
      </c>
      <c r="C799">
        <v>711.16</v>
      </c>
      <c r="D799">
        <v>2787.2</v>
      </c>
      <c r="E799">
        <v>1443.83</v>
      </c>
    </row>
    <row r="800" spans="1:5" x14ac:dyDescent="0.3">
      <c r="A800">
        <v>798</v>
      </c>
      <c r="B800">
        <v>447.3845</v>
      </c>
      <c r="C800">
        <v>2124.56</v>
      </c>
      <c r="D800">
        <v>14771.65</v>
      </c>
      <c r="E800">
        <v>1443.7</v>
      </c>
    </row>
    <row r="801" spans="1:5" x14ac:dyDescent="0.3">
      <c r="A801">
        <v>799</v>
      </c>
      <c r="B801" s="1">
        <v>1017.7367</v>
      </c>
      <c r="C801">
        <v>1575.74</v>
      </c>
      <c r="D801">
        <v>4244.3100000000004</v>
      </c>
      <c r="E801">
        <v>1442.86</v>
      </c>
    </row>
    <row r="802" spans="1:5" x14ac:dyDescent="0.3">
      <c r="A802">
        <v>800</v>
      </c>
      <c r="B802">
        <v>213.18610000000001</v>
      </c>
      <c r="C802">
        <v>5878975.2699999996</v>
      </c>
      <c r="D802">
        <v>61270370.789999999</v>
      </c>
      <c r="E802">
        <v>1439.49</v>
      </c>
    </row>
    <row r="803" spans="1:5" x14ac:dyDescent="0.3">
      <c r="A803">
        <v>801</v>
      </c>
      <c r="B803">
        <v>892.60029999999995</v>
      </c>
      <c r="C803">
        <v>34220.480000000003</v>
      </c>
      <c r="D803">
        <v>26001.52</v>
      </c>
      <c r="E803">
        <v>1194.67</v>
      </c>
    </row>
    <row r="804" spans="1:5" x14ac:dyDescent="0.3">
      <c r="A804">
        <v>802</v>
      </c>
      <c r="B804">
        <v>701.53219999999999</v>
      </c>
      <c r="C804">
        <v>66627.14</v>
      </c>
      <c r="D804">
        <v>1664582.11</v>
      </c>
      <c r="E804">
        <v>1436.33</v>
      </c>
    </row>
    <row r="805" spans="1:5" x14ac:dyDescent="0.3">
      <c r="A805">
        <v>803</v>
      </c>
      <c r="B805">
        <v>780.55510000000004</v>
      </c>
      <c r="C805">
        <v>183761.21</v>
      </c>
      <c r="D805">
        <v>71391.179999999993</v>
      </c>
      <c r="E805">
        <v>1433.13</v>
      </c>
    </row>
    <row r="806" spans="1:5" x14ac:dyDescent="0.3">
      <c r="A806">
        <v>804</v>
      </c>
      <c r="B806">
        <v>753.56539999999995</v>
      </c>
      <c r="C806">
        <v>3998.49</v>
      </c>
      <c r="D806">
        <v>4804.3500000000004</v>
      </c>
      <c r="E806">
        <v>1433.12</v>
      </c>
    </row>
    <row r="807" spans="1:5" x14ac:dyDescent="0.3">
      <c r="A807">
        <v>805</v>
      </c>
      <c r="B807">
        <v>921.52459999999996</v>
      </c>
      <c r="C807">
        <v>1361.13</v>
      </c>
      <c r="D807">
        <v>9609.99</v>
      </c>
      <c r="E807">
        <v>1432.94</v>
      </c>
    </row>
    <row r="808" spans="1:5" x14ac:dyDescent="0.3">
      <c r="A808">
        <v>806</v>
      </c>
      <c r="B808">
        <v>945.4873</v>
      </c>
      <c r="C808">
        <v>7124.92</v>
      </c>
      <c r="D808">
        <v>14102.73</v>
      </c>
      <c r="E808">
        <v>1432.39</v>
      </c>
    </row>
    <row r="809" spans="1:5" x14ac:dyDescent="0.3">
      <c r="A809">
        <v>807</v>
      </c>
      <c r="B809">
        <v>915.58939999999996</v>
      </c>
      <c r="C809">
        <v>3446.02</v>
      </c>
      <c r="D809">
        <v>19817.34</v>
      </c>
      <c r="E809">
        <v>1431.8</v>
      </c>
    </row>
    <row r="810" spans="1:5" x14ac:dyDescent="0.3">
      <c r="A810">
        <v>808</v>
      </c>
      <c r="B810">
        <v>569.2287</v>
      </c>
      <c r="C810">
        <v>2190.3000000000002</v>
      </c>
      <c r="D810">
        <v>4440.05</v>
      </c>
      <c r="E810">
        <v>1431.48</v>
      </c>
    </row>
    <row r="811" spans="1:5" x14ac:dyDescent="0.3">
      <c r="A811">
        <v>809</v>
      </c>
      <c r="B811">
        <v>705.36220000000003</v>
      </c>
      <c r="C811">
        <v>1092.1300000000001</v>
      </c>
      <c r="D811">
        <v>3085.97</v>
      </c>
      <c r="E811">
        <v>1431.42</v>
      </c>
    </row>
    <row r="812" spans="1:5" x14ac:dyDescent="0.3">
      <c r="A812">
        <v>810</v>
      </c>
      <c r="B812">
        <v>848.48519999999996</v>
      </c>
      <c r="C812">
        <v>6652.87</v>
      </c>
      <c r="D812">
        <v>8472.5</v>
      </c>
      <c r="E812">
        <v>1431.39</v>
      </c>
    </row>
    <row r="813" spans="1:5" x14ac:dyDescent="0.3">
      <c r="A813">
        <v>811</v>
      </c>
      <c r="B813">
        <v>493.29390000000001</v>
      </c>
      <c r="C813">
        <v>1715.77</v>
      </c>
      <c r="D813">
        <v>5241.95</v>
      </c>
      <c r="E813">
        <v>1429.33</v>
      </c>
    </row>
    <row r="814" spans="1:5" x14ac:dyDescent="0.3">
      <c r="A814">
        <v>812</v>
      </c>
      <c r="B814">
        <v>727.54809999999998</v>
      </c>
      <c r="C814">
        <v>3754.49</v>
      </c>
      <c r="D814">
        <v>60763.49</v>
      </c>
      <c r="E814">
        <v>1427.61</v>
      </c>
    </row>
    <row r="815" spans="1:5" x14ac:dyDescent="0.3">
      <c r="A815">
        <v>813</v>
      </c>
      <c r="B815">
        <v>988.50019999999995</v>
      </c>
      <c r="C815">
        <v>1465.81</v>
      </c>
      <c r="D815">
        <v>3563.77</v>
      </c>
      <c r="E815">
        <v>1426.78</v>
      </c>
    </row>
    <row r="816" spans="1:5" x14ac:dyDescent="0.3">
      <c r="A816">
        <v>814</v>
      </c>
      <c r="B816">
        <v>593.22659999999996</v>
      </c>
      <c r="C816">
        <v>3010.33</v>
      </c>
      <c r="D816">
        <v>27859.27</v>
      </c>
      <c r="E816">
        <v>1422.9</v>
      </c>
    </row>
    <row r="817" spans="1:5" x14ac:dyDescent="0.3">
      <c r="A817">
        <v>815</v>
      </c>
      <c r="B817">
        <v>773.58969999999999</v>
      </c>
      <c r="C817">
        <v>189211.76</v>
      </c>
      <c r="D817">
        <v>1007398.35</v>
      </c>
      <c r="E817">
        <v>1418.55</v>
      </c>
    </row>
    <row r="818" spans="1:5" x14ac:dyDescent="0.3">
      <c r="A818">
        <v>816</v>
      </c>
      <c r="B818">
        <v>209.15479999999999</v>
      </c>
      <c r="C818">
        <v>67307.37</v>
      </c>
      <c r="D818">
        <v>1509515.2</v>
      </c>
      <c r="E818">
        <v>1418.48</v>
      </c>
    </row>
    <row r="819" spans="1:5" x14ac:dyDescent="0.3">
      <c r="A819">
        <v>817</v>
      </c>
      <c r="B819">
        <v>897.55</v>
      </c>
      <c r="C819">
        <v>8490.5499999999993</v>
      </c>
      <c r="D819">
        <v>9441.68</v>
      </c>
      <c r="E819">
        <v>1413.74</v>
      </c>
    </row>
    <row r="820" spans="1:5" x14ac:dyDescent="0.3">
      <c r="A820">
        <v>818</v>
      </c>
      <c r="B820">
        <v>873.43529999999998</v>
      </c>
      <c r="C820">
        <v>531.15</v>
      </c>
      <c r="D820">
        <v>3377.8</v>
      </c>
      <c r="E820">
        <v>1412.84</v>
      </c>
    </row>
    <row r="821" spans="1:5" x14ac:dyDescent="0.3">
      <c r="A821">
        <v>819</v>
      </c>
      <c r="B821">
        <v>787.60670000000005</v>
      </c>
      <c r="C821">
        <v>1844.43</v>
      </c>
      <c r="D821">
        <v>3058.98</v>
      </c>
      <c r="E821">
        <v>1411.96</v>
      </c>
    </row>
    <row r="822" spans="1:5" x14ac:dyDescent="0.3">
      <c r="A822">
        <v>820</v>
      </c>
      <c r="B822">
        <v>812.50800000000004</v>
      </c>
      <c r="C822">
        <v>1664.63</v>
      </c>
      <c r="D822">
        <v>5143.3999999999996</v>
      </c>
      <c r="E822">
        <v>1411.6</v>
      </c>
    </row>
    <row r="823" spans="1:5" x14ac:dyDescent="0.3">
      <c r="A823">
        <v>821</v>
      </c>
      <c r="B823">
        <v>208.0745</v>
      </c>
      <c r="C823">
        <v>9165.44</v>
      </c>
      <c r="D823">
        <v>11360.37</v>
      </c>
      <c r="E823">
        <v>1409.67</v>
      </c>
    </row>
    <row r="824" spans="1:5" x14ac:dyDescent="0.3">
      <c r="A824">
        <v>822</v>
      </c>
      <c r="B824">
        <v>874.5539</v>
      </c>
      <c r="C824">
        <v>8455.41</v>
      </c>
      <c r="D824">
        <v>9583.98</v>
      </c>
      <c r="E824">
        <v>1409.67</v>
      </c>
    </row>
    <row r="825" spans="1:5" x14ac:dyDescent="0.3">
      <c r="A825">
        <v>823</v>
      </c>
      <c r="B825">
        <v>998.77409999999998</v>
      </c>
      <c r="C825">
        <v>1142.06</v>
      </c>
      <c r="D825">
        <v>2737.54</v>
      </c>
      <c r="E825">
        <v>1409.49</v>
      </c>
    </row>
    <row r="826" spans="1:5" x14ac:dyDescent="0.3">
      <c r="A826">
        <v>824</v>
      </c>
      <c r="B826">
        <v>789.62279999999998</v>
      </c>
      <c r="C826">
        <v>860.53</v>
      </c>
      <c r="D826">
        <v>2555.23</v>
      </c>
      <c r="E826">
        <v>1408.41</v>
      </c>
    </row>
    <row r="827" spans="1:5" x14ac:dyDescent="0.3">
      <c r="A827">
        <v>825</v>
      </c>
      <c r="B827">
        <v>849.48889999999994</v>
      </c>
      <c r="C827">
        <v>1702.8</v>
      </c>
      <c r="D827">
        <v>4108.6499999999996</v>
      </c>
      <c r="E827">
        <v>1407.55</v>
      </c>
    </row>
    <row r="828" spans="1:5" x14ac:dyDescent="0.3">
      <c r="A828">
        <v>826</v>
      </c>
      <c r="B828">
        <v>673.52859999999998</v>
      </c>
      <c r="C828">
        <v>87609.26</v>
      </c>
      <c r="D828">
        <v>4777.88</v>
      </c>
      <c r="E828">
        <v>1405.7</v>
      </c>
    </row>
    <row r="829" spans="1:5" x14ac:dyDescent="0.3">
      <c r="A829">
        <v>827</v>
      </c>
      <c r="B829">
        <v>733.52930000000003</v>
      </c>
      <c r="C829">
        <v>899.07</v>
      </c>
      <c r="D829">
        <v>5100.4399999999996</v>
      </c>
      <c r="E829">
        <v>1404.42</v>
      </c>
    </row>
    <row r="830" spans="1:5" x14ac:dyDescent="0.3">
      <c r="A830">
        <v>828</v>
      </c>
      <c r="B830">
        <v>259.20690000000002</v>
      </c>
      <c r="C830">
        <v>2655.08</v>
      </c>
      <c r="D830">
        <v>15183.14</v>
      </c>
      <c r="E830">
        <v>1402.18</v>
      </c>
    </row>
    <row r="831" spans="1:5" x14ac:dyDescent="0.3">
      <c r="A831">
        <v>829</v>
      </c>
      <c r="B831">
        <v>910.55319999999995</v>
      </c>
      <c r="C831">
        <v>194192.77</v>
      </c>
      <c r="D831">
        <v>138408.29999999999</v>
      </c>
      <c r="E831">
        <v>1400.34</v>
      </c>
    </row>
    <row r="832" spans="1:5" x14ac:dyDescent="0.3">
      <c r="A832">
        <v>830</v>
      </c>
      <c r="B832">
        <v>744.49749999999995</v>
      </c>
      <c r="C832">
        <v>786.25</v>
      </c>
      <c r="D832">
        <v>5483.77</v>
      </c>
      <c r="E832">
        <v>1398.44</v>
      </c>
    </row>
    <row r="833" spans="1:5" x14ac:dyDescent="0.3">
      <c r="A833">
        <v>831</v>
      </c>
      <c r="B833">
        <v>715.51160000000004</v>
      </c>
      <c r="C833">
        <v>168048.17</v>
      </c>
      <c r="D833">
        <v>1146312.81</v>
      </c>
      <c r="E833">
        <v>1398.23</v>
      </c>
    </row>
    <row r="834" spans="1:5" x14ac:dyDescent="0.3">
      <c r="A834">
        <v>832</v>
      </c>
      <c r="B834">
        <v>843.47280000000001</v>
      </c>
      <c r="C834">
        <v>561.1</v>
      </c>
      <c r="D834">
        <v>3617.67</v>
      </c>
      <c r="E834">
        <v>1398.12</v>
      </c>
    </row>
    <row r="835" spans="1:5" x14ac:dyDescent="0.3">
      <c r="A835">
        <v>833</v>
      </c>
      <c r="B835">
        <v>867.57680000000005</v>
      </c>
      <c r="C835">
        <v>10592.1</v>
      </c>
      <c r="D835">
        <v>14528.51</v>
      </c>
      <c r="E835">
        <v>1396.03</v>
      </c>
    </row>
    <row r="836" spans="1:5" x14ac:dyDescent="0.3">
      <c r="A836">
        <v>834</v>
      </c>
      <c r="B836" s="1">
        <v>1066.9760000000001</v>
      </c>
      <c r="C836">
        <v>125.95</v>
      </c>
      <c r="D836">
        <v>3236.8</v>
      </c>
      <c r="E836">
        <v>1393.98</v>
      </c>
    </row>
    <row r="837" spans="1:5" x14ac:dyDescent="0.3">
      <c r="A837">
        <v>835</v>
      </c>
      <c r="B837">
        <v>547.28480000000002</v>
      </c>
      <c r="C837">
        <v>14435.36</v>
      </c>
      <c r="D837">
        <v>41762.53</v>
      </c>
      <c r="E837">
        <v>1393.63</v>
      </c>
    </row>
    <row r="838" spans="1:5" x14ac:dyDescent="0.3">
      <c r="A838">
        <v>836</v>
      </c>
      <c r="B838">
        <v>608.18809999999996</v>
      </c>
      <c r="C838">
        <v>548.22</v>
      </c>
      <c r="D838">
        <v>3822.7</v>
      </c>
      <c r="E838">
        <v>1393.15</v>
      </c>
    </row>
    <row r="839" spans="1:5" x14ac:dyDescent="0.3">
      <c r="A839">
        <v>837</v>
      </c>
      <c r="B839">
        <v>810.56240000000003</v>
      </c>
      <c r="C839">
        <v>680.62</v>
      </c>
      <c r="D839">
        <v>2607.2399999999998</v>
      </c>
      <c r="E839">
        <v>1392.26</v>
      </c>
    </row>
    <row r="840" spans="1:5" x14ac:dyDescent="0.3">
      <c r="A840">
        <v>838</v>
      </c>
      <c r="B840">
        <v>194.16319999999999</v>
      </c>
      <c r="C840">
        <v>144.49</v>
      </c>
      <c r="D840">
        <v>6082</v>
      </c>
      <c r="E840">
        <v>1389.6</v>
      </c>
    </row>
    <row r="841" spans="1:5" x14ac:dyDescent="0.3">
      <c r="A841">
        <v>839</v>
      </c>
      <c r="B841" s="1">
        <v>1117.2809</v>
      </c>
      <c r="C841">
        <v>412.32</v>
      </c>
      <c r="D841">
        <v>4878.7299999999996</v>
      </c>
      <c r="E841">
        <v>1388.61</v>
      </c>
    </row>
    <row r="842" spans="1:5" x14ac:dyDescent="0.3">
      <c r="A842">
        <v>840</v>
      </c>
      <c r="B842">
        <v>601.32640000000004</v>
      </c>
      <c r="C842">
        <v>77335.77</v>
      </c>
      <c r="D842">
        <v>60828</v>
      </c>
      <c r="E842">
        <v>1384.69</v>
      </c>
    </row>
    <row r="843" spans="1:5" x14ac:dyDescent="0.3">
      <c r="A843">
        <v>841</v>
      </c>
      <c r="B843">
        <v>854.66840000000002</v>
      </c>
      <c r="C843">
        <v>580.4</v>
      </c>
      <c r="D843">
        <v>2529.79</v>
      </c>
      <c r="E843">
        <v>1384.41</v>
      </c>
    </row>
    <row r="844" spans="1:5" x14ac:dyDescent="0.3">
      <c r="A844">
        <v>842</v>
      </c>
      <c r="B844">
        <v>913.58119999999997</v>
      </c>
      <c r="C844">
        <v>98704.18</v>
      </c>
      <c r="D844">
        <v>976992.17</v>
      </c>
      <c r="E844">
        <v>1384.16</v>
      </c>
    </row>
    <row r="845" spans="1:5" x14ac:dyDescent="0.3">
      <c r="A845">
        <v>843</v>
      </c>
      <c r="B845">
        <v>234.9092</v>
      </c>
      <c r="C845">
        <v>23690.42</v>
      </c>
      <c r="D845">
        <v>74475</v>
      </c>
      <c r="E845">
        <v>1383.86</v>
      </c>
    </row>
    <row r="846" spans="1:5" x14ac:dyDescent="0.3">
      <c r="A846">
        <v>844</v>
      </c>
      <c r="B846">
        <v>263.20190000000002</v>
      </c>
      <c r="C846">
        <v>13143.65</v>
      </c>
      <c r="D846">
        <v>31895.439999999999</v>
      </c>
      <c r="E846">
        <v>1382.72</v>
      </c>
    </row>
    <row r="847" spans="1:5" x14ac:dyDescent="0.3">
      <c r="A847">
        <v>845</v>
      </c>
      <c r="B847">
        <v>872.43309999999997</v>
      </c>
      <c r="C847">
        <v>2328.5700000000002</v>
      </c>
      <c r="D847">
        <v>14344.13</v>
      </c>
      <c r="E847">
        <v>1382.18</v>
      </c>
    </row>
    <row r="848" spans="1:5" x14ac:dyDescent="0.3">
      <c r="A848">
        <v>846</v>
      </c>
      <c r="B848">
        <v>233.15479999999999</v>
      </c>
      <c r="C848">
        <v>5984.38</v>
      </c>
      <c r="D848">
        <v>10642.12</v>
      </c>
      <c r="E848">
        <v>1381.75</v>
      </c>
    </row>
    <row r="849" spans="1:5" x14ac:dyDescent="0.3">
      <c r="A849">
        <v>847</v>
      </c>
      <c r="B849">
        <v>759.6508</v>
      </c>
      <c r="C849">
        <v>387.88</v>
      </c>
      <c r="D849">
        <v>6651.71</v>
      </c>
      <c r="E849">
        <v>1380.6</v>
      </c>
    </row>
    <row r="850" spans="1:5" x14ac:dyDescent="0.3">
      <c r="A850">
        <v>848</v>
      </c>
      <c r="B850">
        <v>892.61879999999996</v>
      </c>
      <c r="C850">
        <v>567695.88</v>
      </c>
      <c r="D850">
        <v>6382.84</v>
      </c>
      <c r="E850">
        <v>10419.66</v>
      </c>
    </row>
    <row r="851" spans="1:5" x14ac:dyDescent="0.3">
      <c r="A851">
        <v>849</v>
      </c>
      <c r="B851">
        <v>421.26339999999999</v>
      </c>
      <c r="C851">
        <v>46023.82</v>
      </c>
      <c r="D851">
        <v>186921.31</v>
      </c>
      <c r="E851">
        <v>1379.09</v>
      </c>
    </row>
    <row r="852" spans="1:5" x14ac:dyDescent="0.3">
      <c r="A852">
        <v>850</v>
      </c>
      <c r="B852">
        <v>481.31290000000001</v>
      </c>
      <c r="C852">
        <v>297802.86</v>
      </c>
      <c r="D852">
        <v>1154714.3700000001</v>
      </c>
      <c r="E852">
        <v>1377.81</v>
      </c>
    </row>
    <row r="853" spans="1:5" x14ac:dyDescent="0.3">
      <c r="A853">
        <v>851</v>
      </c>
      <c r="B853">
        <v>919.55679999999995</v>
      </c>
      <c r="C853">
        <v>354.84</v>
      </c>
      <c r="D853">
        <v>3189.4</v>
      </c>
      <c r="E853">
        <v>1377.54</v>
      </c>
    </row>
    <row r="854" spans="1:5" x14ac:dyDescent="0.3">
      <c r="A854">
        <v>852</v>
      </c>
      <c r="B854">
        <v>670.48230000000001</v>
      </c>
      <c r="C854">
        <v>964.83</v>
      </c>
      <c r="D854">
        <v>3154.82</v>
      </c>
      <c r="E854">
        <v>1376.8</v>
      </c>
    </row>
    <row r="855" spans="1:5" x14ac:dyDescent="0.3">
      <c r="A855">
        <v>853</v>
      </c>
      <c r="B855">
        <v>193.1234</v>
      </c>
      <c r="C855">
        <v>6476.79</v>
      </c>
      <c r="D855">
        <v>44120.28</v>
      </c>
      <c r="E855">
        <v>1374.06</v>
      </c>
    </row>
    <row r="856" spans="1:5" x14ac:dyDescent="0.3">
      <c r="A856">
        <v>854</v>
      </c>
      <c r="B856">
        <v>405.24110000000002</v>
      </c>
      <c r="C856">
        <v>213551.87</v>
      </c>
      <c r="D856">
        <v>46273.26</v>
      </c>
      <c r="E856">
        <v>1372.78</v>
      </c>
    </row>
    <row r="857" spans="1:5" x14ac:dyDescent="0.3">
      <c r="A857">
        <v>855</v>
      </c>
      <c r="B857">
        <v>868.48739999999998</v>
      </c>
      <c r="C857">
        <v>5759.99</v>
      </c>
      <c r="D857">
        <v>29336.5</v>
      </c>
      <c r="E857">
        <v>1372.19</v>
      </c>
    </row>
    <row r="858" spans="1:5" x14ac:dyDescent="0.3">
      <c r="A858">
        <v>856</v>
      </c>
      <c r="B858">
        <v>333.0591</v>
      </c>
      <c r="C858">
        <v>20482.560000000001</v>
      </c>
      <c r="D858">
        <v>15003.09</v>
      </c>
      <c r="E858">
        <v>1371.63</v>
      </c>
    </row>
    <row r="859" spans="1:5" x14ac:dyDescent="0.3">
      <c r="A859">
        <v>857</v>
      </c>
      <c r="B859">
        <v>929.5412</v>
      </c>
      <c r="C859">
        <v>752.51</v>
      </c>
      <c r="D859">
        <v>2557.77</v>
      </c>
      <c r="E859">
        <v>1369.3</v>
      </c>
    </row>
    <row r="860" spans="1:5" x14ac:dyDescent="0.3">
      <c r="A860">
        <v>858</v>
      </c>
      <c r="B860">
        <v>300.05709999999999</v>
      </c>
      <c r="C860">
        <v>2783.7</v>
      </c>
      <c r="D860">
        <v>4327.9399999999996</v>
      </c>
      <c r="E860">
        <v>1368.81</v>
      </c>
    </row>
    <row r="861" spans="1:5" x14ac:dyDescent="0.3">
      <c r="A861">
        <v>859</v>
      </c>
      <c r="B861">
        <v>964.6771</v>
      </c>
      <c r="C861">
        <v>133.76</v>
      </c>
      <c r="D861">
        <v>3457.64</v>
      </c>
      <c r="E861">
        <v>1367.64</v>
      </c>
    </row>
    <row r="862" spans="1:5" x14ac:dyDescent="0.3">
      <c r="A862">
        <v>860</v>
      </c>
      <c r="B862">
        <v>741.52750000000003</v>
      </c>
      <c r="C862">
        <v>198021.62</v>
      </c>
      <c r="D862">
        <v>824057.28</v>
      </c>
      <c r="E862">
        <v>1367.19</v>
      </c>
    </row>
    <row r="863" spans="1:5" x14ac:dyDescent="0.3">
      <c r="A863">
        <v>861</v>
      </c>
      <c r="B863">
        <v>885.51769999999999</v>
      </c>
      <c r="C863">
        <v>279.91000000000003</v>
      </c>
      <c r="D863">
        <v>2937.44</v>
      </c>
      <c r="E863">
        <v>1365.93</v>
      </c>
    </row>
    <row r="864" spans="1:5" x14ac:dyDescent="0.3">
      <c r="A864">
        <v>862</v>
      </c>
      <c r="B864">
        <v>238.94929999999999</v>
      </c>
      <c r="C864">
        <v>1487.71</v>
      </c>
      <c r="D864">
        <v>6885.71</v>
      </c>
      <c r="E864">
        <v>1364.9</v>
      </c>
    </row>
    <row r="865" spans="1:5" x14ac:dyDescent="0.3">
      <c r="A865">
        <v>863</v>
      </c>
      <c r="B865">
        <v>857.4624</v>
      </c>
      <c r="C865">
        <v>3382.16</v>
      </c>
      <c r="D865">
        <v>74212.12</v>
      </c>
      <c r="E865">
        <v>1359.62</v>
      </c>
    </row>
    <row r="866" spans="1:5" x14ac:dyDescent="0.3">
      <c r="A866">
        <v>864</v>
      </c>
      <c r="B866">
        <v>605.45540000000005</v>
      </c>
      <c r="C866">
        <v>13787</v>
      </c>
      <c r="D866">
        <v>2682.51</v>
      </c>
      <c r="E866">
        <v>1358.88</v>
      </c>
    </row>
    <row r="867" spans="1:5" x14ac:dyDescent="0.3">
      <c r="A867">
        <v>865</v>
      </c>
      <c r="B867">
        <v>787.5326</v>
      </c>
      <c r="C867">
        <v>252579.54</v>
      </c>
      <c r="D867">
        <v>2944538.19</v>
      </c>
      <c r="E867">
        <v>1358.43</v>
      </c>
    </row>
    <row r="868" spans="1:5" x14ac:dyDescent="0.3">
      <c r="A868">
        <v>866</v>
      </c>
      <c r="B868">
        <v>572.29240000000004</v>
      </c>
      <c r="C868">
        <v>25069.55</v>
      </c>
      <c r="D868">
        <v>7827.19</v>
      </c>
      <c r="E868">
        <v>1355.36</v>
      </c>
    </row>
    <row r="869" spans="1:5" x14ac:dyDescent="0.3">
      <c r="A869">
        <v>867</v>
      </c>
      <c r="B869">
        <v>820.54849999999999</v>
      </c>
      <c r="C869">
        <v>430.67</v>
      </c>
      <c r="D869">
        <v>5339.82</v>
      </c>
      <c r="E869">
        <v>1354.06</v>
      </c>
    </row>
    <row r="870" spans="1:5" x14ac:dyDescent="0.3">
      <c r="A870">
        <v>868</v>
      </c>
      <c r="B870">
        <v>113.0609</v>
      </c>
      <c r="C870">
        <v>44724.24</v>
      </c>
      <c r="D870">
        <v>577605.86</v>
      </c>
      <c r="E870">
        <v>1353.12</v>
      </c>
    </row>
    <row r="871" spans="1:5" x14ac:dyDescent="0.3">
      <c r="A871">
        <v>869</v>
      </c>
      <c r="B871">
        <v>858.47299999999996</v>
      </c>
      <c r="C871">
        <v>1026.93</v>
      </c>
      <c r="D871">
        <v>10200.41</v>
      </c>
      <c r="E871">
        <v>1351.79</v>
      </c>
    </row>
    <row r="872" spans="1:5" x14ac:dyDescent="0.3">
      <c r="A872">
        <v>870</v>
      </c>
      <c r="B872">
        <v>842.47209999999995</v>
      </c>
      <c r="C872">
        <v>1186.1199999999999</v>
      </c>
      <c r="D872">
        <v>6360.33</v>
      </c>
      <c r="E872">
        <v>1350.53</v>
      </c>
    </row>
    <row r="873" spans="1:5" x14ac:dyDescent="0.3">
      <c r="A873">
        <v>871</v>
      </c>
      <c r="B873">
        <v>958.72680000000003</v>
      </c>
      <c r="C873">
        <v>210.64</v>
      </c>
      <c r="D873">
        <v>6368.58</v>
      </c>
      <c r="E873">
        <v>1349.94</v>
      </c>
    </row>
    <row r="874" spans="1:5" x14ac:dyDescent="0.3">
      <c r="A874">
        <v>872</v>
      </c>
      <c r="B874">
        <v>96.971100000000007</v>
      </c>
      <c r="C874">
        <v>2933.18</v>
      </c>
      <c r="D874">
        <v>9909.23</v>
      </c>
      <c r="E874">
        <v>1349.51</v>
      </c>
    </row>
    <row r="875" spans="1:5" x14ac:dyDescent="0.3">
      <c r="A875">
        <v>873</v>
      </c>
      <c r="B875">
        <v>861.67719999999997</v>
      </c>
      <c r="C875">
        <v>2395.2600000000002</v>
      </c>
      <c r="D875">
        <v>2924.92</v>
      </c>
      <c r="E875">
        <v>1349.4</v>
      </c>
    </row>
    <row r="876" spans="1:5" x14ac:dyDescent="0.3">
      <c r="A876">
        <v>874</v>
      </c>
      <c r="B876">
        <v>240.2415</v>
      </c>
      <c r="C876">
        <v>18653.66</v>
      </c>
      <c r="D876">
        <v>161174.65</v>
      </c>
      <c r="E876">
        <v>1349.3</v>
      </c>
    </row>
    <row r="877" spans="1:5" x14ac:dyDescent="0.3">
      <c r="A877">
        <v>875</v>
      </c>
      <c r="B877">
        <v>261.2226</v>
      </c>
      <c r="C877">
        <v>32821.57</v>
      </c>
      <c r="D877">
        <v>246775.46</v>
      </c>
      <c r="E877">
        <v>1349.19</v>
      </c>
    </row>
    <row r="878" spans="1:5" x14ac:dyDescent="0.3">
      <c r="A878">
        <v>876</v>
      </c>
      <c r="B878">
        <v>544.26559999999995</v>
      </c>
      <c r="C878">
        <v>9992.65</v>
      </c>
      <c r="D878">
        <v>11786.09</v>
      </c>
      <c r="E878">
        <v>1347.25</v>
      </c>
    </row>
    <row r="879" spans="1:5" x14ac:dyDescent="0.3">
      <c r="A879">
        <v>877</v>
      </c>
      <c r="B879">
        <v>242.2208</v>
      </c>
      <c r="C879">
        <v>499175.89</v>
      </c>
      <c r="D879">
        <v>230827.48</v>
      </c>
      <c r="E879">
        <v>1341.44</v>
      </c>
    </row>
    <row r="880" spans="1:5" x14ac:dyDescent="0.3">
      <c r="A880">
        <v>878</v>
      </c>
      <c r="B880">
        <v>697.47220000000004</v>
      </c>
      <c r="C880">
        <v>8116.45</v>
      </c>
      <c r="D880">
        <v>75710.06</v>
      </c>
      <c r="E880">
        <v>1340.64</v>
      </c>
    </row>
    <row r="881" spans="1:5" x14ac:dyDescent="0.3">
      <c r="A881">
        <v>879</v>
      </c>
      <c r="B881">
        <v>803.49829999999997</v>
      </c>
      <c r="C881">
        <v>419.46</v>
      </c>
      <c r="D881">
        <v>3481.81</v>
      </c>
      <c r="E881">
        <v>1339.28</v>
      </c>
    </row>
    <row r="882" spans="1:5" x14ac:dyDescent="0.3">
      <c r="A882">
        <v>880</v>
      </c>
      <c r="B882">
        <v>884.63969999999995</v>
      </c>
      <c r="C882">
        <v>687.22</v>
      </c>
      <c r="D882">
        <v>2923.41</v>
      </c>
      <c r="E882">
        <v>1173.72</v>
      </c>
    </row>
    <row r="883" spans="1:5" x14ac:dyDescent="0.3">
      <c r="A883">
        <v>881</v>
      </c>
      <c r="B883">
        <v>298.04140000000001</v>
      </c>
      <c r="C883">
        <v>113110.3</v>
      </c>
      <c r="D883">
        <v>498836.64</v>
      </c>
      <c r="E883">
        <v>1333.56</v>
      </c>
    </row>
    <row r="884" spans="1:5" x14ac:dyDescent="0.3">
      <c r="A884">
        <v>882</v>
      </c>
      <c r="B884">
        <v>722.4846</v>
      </c>
      <c r="C884">
        <v>8757.7199999999993</v>
      </c>
      <c r="D884">
        <v>25517.39</v>
      </c>
      <c r="E884">
        <v>1325.71</v>
      </c>
    </row>
    <row r="885" spans="1:5" x14ac:dyDescent="0.3">
      <c r="A885">
        <v>883</v>
      </c>
      <c r="B885" s="1">
        <v>1018.7451</v>
      </c>
      <c r="C885">
        <v>1371.27</v>
      </c>
      <c r="D885">
        <v>5719.17</v>
      </c>
      <c r="E885">
        <v>1325.62</v>
      </c>
    </row>
    <row r="886" spans="1:5" x14ac:dyDescent="0.3">
      <c r="A886">
        <v>884</v>
      </c>
      <c r="B886">
        <v>181.1234</v>
      </c>
      <c r="C886">
        <v>44231.07</v>
      </c>
      <c r="D886">
        <v>1060589.04</v>
      </c>
      <c r="E886">
        <v>1325.16</v>
      </c>
    </row>
    <row r="887" spans="1:5" x14ac:dyDescent="0.3">
      <c r="A887">
        <v>885</v>
      </c>
      <c r="B887" s="1">
        <v>1114.7578000000001</v>
      </c>
      <c r="C887">
        <v>794.79</v>
      </c>
      <c r="D887">
        <v>2577.33</v>
      </c>
      <c r="E887">
        <v>1325.09</v>
      </c>
    </row>
    <row r="888" spans="1:5" x14ac:dyDescent="0.3">
      <c r="A888">
        <v>886</v>
      </c>
      <c r="B888">
        <v>260.02589999999998</v>
      </c>
      <c r="C888">
        <v>20823.79</v>
      </c>
      <c r="D888">
        <v>71917.399999999994</v>
      </c>
      <c r="E888">
        <v>1322.34</v>
      </c>
    </row>
    <row r="889" spans="1:5" x14ac:dyDescent="0.3">
      <c r="A889">
        <v>887</v>
      </c>
      <c r="B889">
        <v>713.53240000000005</v>
      </c>
      <c r="C889">
        <v>6086.54</v>
      </c>
      <c r="D889">
        <v>11478.16</v>
      </c>
      <c r="E889">
        <v>1321.54</v>
      </c>
    </row>
    <row r="890" spans="1:5" x14ac:dyDescent="0.3">
      <c r="A890">
        <v>888</v>
      </c>
      <c r="B890">
        <v>297.98630000000003</v>
      </c>
      <c r="C890">
        <v>8752.73</v>
      </c>
      <c r="D890">
        <v>25176.83</v>
      </c>
      <c r="E890">
        <v>1319.53</v>
      </c>
    </row>
    <row r="891" spans="1:5" x14ac:dyDescent="0.3">
      <c r="A891">
        <v>889</v>
      </c>
      <c r="B891">
        <v>922.69219999999996</v>
      </c>
      <c r="C891">
        <v>343.27</v>
      </c>
      <c r="D891">
        <v>3116.81</v>
      </c>
      <c r="E891">
        <v>1318.56</v>
      </c>
    </row>
    <row r="892" spans="1:5" x14ac:dyDescent="0.3">
      <c r="A892">
        <v>890</v>
      </c>
      <c r="B892">
        <v>709.50210000000004</v>
      </c>
      <c r="C892">
        <v>28969.82</v>
      </c>
      <c r="D892">
        <v>4430.8100000000004</v>
      </c>
      <c r="E892">
        <v>1316.58</v>
      </c>
    </row>
    <row r="893" spans="1:5" x14ac:dyDescent="0.3">
      <c r="A893">
        <v>891</v>
      </c>
      <c r="B893">
        <v>899.48239999999998</v>
      </c>
      <c r="C893">
        <v>807.82</v>
      </c>
      <c r="D893">
        <v>2679.24</v>
      </c>
      <c r="E893">
        <v>1308.47</v>
      </c>
    </row>
    <row r="894" spans="1:5" x14ac:dyDescent="0.3">
      <c r="A894">
        <v>892</v>
      </c>
      <c r="B894">
        <v>996.89319999999998</v>
      </c>
      <c r="C894">
        <v>118</v>
      </c>
      <c r="D894">
        <v>3201.51</v>
      </c>
      <c r="E894">
        <v>1306.19</v>
      </c>
    </row>
    <row r="895" spans="1:5" x14ac:dyDescent="0.3">
      <c r="A895">
        <v>893</v>
      </c>
      <c r="B895">
        <v>905.49480000000005</v>
      </c>
      <c r="C895">
        <v>1212.9100000000001</v>
      </c>
      <c r="D895">
        <v>6683.54</v>
      </c>
      <c r="E895">
        <v>1305.5899999999999</v>
      </c>
    </row>
    <row r="896" spans="1:5" x14ac:dyDescent="0.3">
      <c r="A896">
        <v>894</v>
      </c>
      <c r="B896">
        <v>223.13409999999999</v>
      </c>
      <c r="C896">
        <v>967.08</v>
      </c>
      <c r="D896">
        <v>9726.2199999999993</v>
      </c>
      <c r="E896">
        <v>1305.3399999999999</v>
      </c>
    </row>
    <row r="897" spans="1:5" x14ac:dyDescent="0.3">
      <c r="A897">
        <v>895</v>
      </c>
      <c r="B897">
        <v>917.53930000000003</v>
      </c>
      <c r="C897">
        <v>1729.31</v>
      </c>
      <c r="D897">
        <v>9991.5</v>
      </c>
      <c r="E897">
        <v>1305.0899999999999</v>
      </c>
    </row>
    <row r="898" spans="1:5" x14ac:dyDescent="0.3">
      <c r="A898">
        <v>896</v>
      </c>
      <c r="B898">
        <v>285.26859999999999</v>
      </c>
      <c r="C898">
        <v>75110.539999999994</v>
      </c>
      <c r="D898">
        <v>260215.29</v>
      </c>
      <c r="E898">
        <v>1302.44</v>
      </c>
    </row>
    <row r="899" spans="1:5" x14ac:dyDescent="0.3">
      <c r="A899">
        <v>897</v>
      </c>
      <c r="B899">
        <v>423.25189999999998</v>
      </c>
      <c r="C899">
        <v>20233.330000000002</v>
      </c>
      <c r="D899">
        <v>4553.3599999999997</v>
      </c>
      <c r="E899">
        <v>1299.1099999999999</v>
      </c>
    </row>
    <row r="900" spans="1:5" x14ac:dyDescent="0.3">
      <c r="A900">
        <v>898</v>
      </c>
      <c r="B900">
        <v>768.54579999999999</v>
      </c>
      <c r="C900">
        <v>746366.95</v>
      </c>
      <c r="D900">
        <v>3080840.81</v>
      </c>
      <c r="E900">
        <v>1297.04</v>
      </c>
    </row>
    <row r="901" spans="1:5" x14ac:dyDescent="0.3">
      <c r="A901">
        <v>899</v>
      </c>
      <c r="B901">
        <v>863.50350000000003</v>
      </c>
      <c r="C901">
        <v>806.2</v>
      </c>
      <c r="D901">
        <v>3638.41</v>
      </c>
      <c r="E901">
        <v>1296.3399999999999</v>
      </c>
    </row>
    <row r="902" spans="1:5" x14ac:dyDescent="0.3">
      <c r="A902">
        <v>900</v>
      </c>
      <c r="B902" s="1">
        <v>1070.8702000000001</v>
      </c>
      <c r="C902">
        <v>911.08</v>
      </c>
      <c r="D902">
        <v>3263.6</v>
      </c>
      <c r="E902">
        <v>1294.8</v>
      </c>
    </row>
    <row r="903" spans="1:5" x14ac:dyDescent="0.3">
      <c r="A903">
        <v>901</v>
      </c>
      <c r="B903" s="1">
        <v>1056.9871000000001</v>
      </c>
      <c r="C903">
        <v>251</v>
      </c>
      <c r="D903">
        <v>3126.19</v>
      </c>
      <c r="E903">
        <v>1292.8499999999999</v>
      </c>
    </row>
    <row r="904" spans="1:5" x14ac:dyDescent="0.3">
      <c r="A904">
        <v>902</v>
      </c>
      <c r="B904">
        <v>603.29399999999998</v>
      </c>
      <c r="C904">
        <v>4226.51</v>
      </c>
      <c r="D904">
        <v>14507.43</v>
      </c>
      <c r="E904">
        <v>1292.51</v>
      </c>
    </row>
    <row r="905" spans="1:5" x14ac:dyDescent="0.3">
      <c r="A905">
        <v>903</v>
      </c>
      <c r="B905" s="1">
        <v>1113.0479</v>
      </c>
      <c r="C905">
        <v>149.52000000000001</v>
      </c>
      <c r="D905">
        <v>4598.6400000000003</v>
      </c>
      <c r="E905">
        <v>1290.21</v>
      </c>
    </row>
    <row r="906" spans="1:5" x14ac:dyDescent="0.3">
      <c r="A906">
        <v>904</v>
      </c>
      <c r="B906">
        <v>756.47130000000004</v>
      </c>
      <c r="C906">
        <v>153.58000000000001</v>
      </c>
      <c r="D906">
        <v>8993.57</v>
      </c>
      <c r="E906">
        <v>1287.8599999999999</v>
      </c>
    </row>
    <row r="907" spans="1:5" x14ac:dyDescent="0.3">
      <c r="A907">
        <v>905</v>
      </c>
      <c r="B907">
        <v>990.71669999999995</v>
      </c>
      <c r="C907">
        <v>1310.86</v>
      </c>
      <c r="D907">
        <v>3166.18</v>
      </c>
      <c r="E907">
        <v>1286.8900000000001</v>
      </c>
    </row>
    <row r="908" spans="1:5" x14ac:dyDescent="0.3">
      <c r="A908">
        <v>906</v>
      </c>
      <c r="B908">
        <v>433.27229999999997</v>
      </c>
      <c r="C908">
        <v>76937.48</v>
      </c>
      <c r="D908">
        <v>19990.41</v>
      </c>
      <c r="E908">
        <v>1285.4000000000001</v>
      </c>
    </row>
    <row r="909" spans="1:5" x14ac:dyDescent="0.3">
      <c r="A909">
        <v>907</v>
      </c>
      <c r="B909" s="1">
        <v>1088.8263999999999</v>
      </c>
      <c r="C909">
        <v>1306.93</v>
      </c>
      <c r="D909">
        <v>3034.86</v>
      </c>
      <c r="E909">
        <v>1285.19</v>
      </c>
    </row>
    <row r="910" spans="1:5" x14ac:dyDescent="0.3">
      <c r="A910">
        <v>908</v>
      </c>
      <c r="B910">
        <v>630.41319999999996</v>
      </c>
      <c r="C910">
        <v>1190.21</v>
      </c>
      <c r="D910">
        <v>2911.07</v>
      </c>
      <c r="E910">
        <v>1284.79</v>
      </c>
    </row>
    <row r="911" spans="1:5" x14ac:dyDescent="0.3">
      <c r="A911">
        <v>909</v>
      </c>
      <c r="B911">
        <v>231.21190000000001</v>
      </c>
      <c r="C911">
        <v>14574</v>
      </c>
      <c r="D911">
        <v>34190.65</v>
      </c>
      <c r="E911">
        <v>1283.33</v>
      </c>
    </row>
    <row r="912" spans="1:5" x14ac:dyDescent="0.3">
      <c r="A912">
        <v>910</v>
      </c>
      <c r="B912">
        <v>938.7586</v>
      </c>
      <c r="C912">
        <v>263.61</v>
      </c>
      <c r="D912">
        <v>3772.51</v>
      </c>
      <c r="E912">
        <v>1283.05</v>
      </c>
    </row>
    <row r="913" spans="1:5" x14ac:dyDescent="0.3">
      <c r="A913">
        <v>911</v>
      </c>
      <c r="B913">
        <v>194.0223</v>
      </c>
      <c r="C913">
        <v>4287.99</v>
      </c>
      <c r="D913">
        <v>15268.2</v>
      </c>
      <c r="E913">
        <v>1282.06</v>
      </c>
    </row>
    <row r="914" spans="1:5" x14ac:dyDescent="0.3">
      <c r="A914">
        <v>912</v>
      </c>
      <c r="B914">
        <v>897.44560000000001</v>
      </c>
      <c r="C914">
        <v>920.17</v>
      </c>
      <c r="D914">
        <v>15587.73</v>
      </c>
      <c r="E914">
        <v>1281.27</v>
      </c>
    </row>
    <row r="915" spans="1:5" x14ac:dyDescent="0.3">
      <c r="A915">
        <v>913</v>
      </c>
      <c r="B915">
        <v>774.59289999999999</v>
      </c>
      <c r="C915">
        <v>10046.85</v>
      </c>
      <c r="D915">
        <v>39564.370000000003</v>
      </c>
      <c r="E915">
        <v>1280.99</v>
      </c>
    </row>
    <row r="916" spans="1:5" x14ac:dyDescent="0.3">
      <c r="A916">
        <v>914</v>
      </c>
      <c r="B916">
        <v>725.51300000000003</v>
      </c>
      <c r="C916">
        <v>132110.62</v>
      </c>
      <c r="D916">
        <v>904215.67</v>
      </c>
      <c r="E916">
        <v>1279.96</v>
      </c>
    </row>
    <row r="917" spans="1:5" x14ac:dyDescent="0.3">
      <c r="A917">
        <v>915</v>
      </c>
      <c r="B917">
        <v>419.24759999999998</v>
      </c>
      <c r="C917">
        <v>1082.76</v>
      </c>
      <c r="D917">
        <v>4854.33</v>
      </c>
      <c r="E917">
        <v>1279.3499999999999</v>
      </c>
    </row>
    <row r="918" spans="1:5" x14ac:dyDescent="0.3">
      <c r="A918">
        <v>916</v>
      </c>
      <c r="B918">
        <v>826.47770000000003</v>
      </c>
      <c r="C918">
        <v>584.74</v>
      </c>
      <c r="D918">
        <v>3160.81</v>
      </c>
      <c r="E918">
        <v>1279.23</v>
      </c>
    </row>
    <row r="919" spans="1:5" x14ac:dyDescent="0.3">
      <c r="A919">
        <v>917</v>
      </c>
      <c r="B919">
        <v>501.2817</v>
      </c>
      <c r="C919">
        <v>3559.19</v>
      </c>
      <c r="D919">
        <v>4035.78</v>
      </c>
      <c r="E919">
        <v>1279.06</v>
      </c>
    </row>
    <row r="920" spans="1:5" x14ac:dyDescent="0.3">
      <c r="A920">
        <v>918</v>
      </c>
      <c r="B920" s="1">
        <v>1098.8041000000001</v>
      </c>
      <c r="C920">
        <v>729.12</v>
      </c>
      <c r="D920">
        <v>3095.04</v>
      </c>
      <c r="E920">
        <v>1278.98</v>
      </c>
    </row>
    <row r="921" spans="1:5" x14ac:dyDescent="0.3">
      <c r="A921">
        <v>919</v>
      </c>
      <c r="B921">
        <v>813.54780000000005</v>
      </c>
      <c r="C921">
        <v>8237.66</v>
      </c>
      <c r="D921">
        <v>9707.48</v>
      </c>
      <c r="E921">
        <v>1278.21</v>
      </c>
    </row>
    <row r="922" spans="1:5" x14ac:dyDescent="0.3">
      <c r="A922">
        <v>920</v>
      </c>
      <c r="B922">
        <v>182.893</v>
      </c>
      <c r="C922">
        <v>5473.27</v>
      </c>
      <c r="D922">
        <v>19510.71</v>
      </c>
      <c r="E922">
        <v>1277.52</v>
      </c>
    </row>
    <row r="923" spans="1:5" x14ac:dyDescent="0.3">
      <c r="A923">
        <v>921</v>
      </c>
      <c r="B923">
        <v>698.51319999999998</v>
      </c>
      <c r="C923">
        <v>164880.14000000001</v>
      </c>
      <c r="D923">
        <v>5185802.26</v>
      </c>
      <c r="E923">
        <v>1275.8499999999999</v>
      </c>
    </row>
    <row r="924" spans="1:5" x14ac:dyDescent="0.3">
      <c r="A924">
        <v>922</v>
      </c>
      <c r="B924">
        <v>545.3252</v>
      </c>
      <c r="C924">
        <v>1171.83</v>
      </c>
      <c r="D924">
        <v>3037.9</v>
      </c>
      <c r="E924">
        <v>1270.71</v>
      </c>
    </row>
    <row r="925" spans="1:5" x14ac:dyDescent="0.3">
      <c r="A925">
        <v>923</v>
      </c>
      <c r="B925">
        <v>294.1825</v>
      </c>
      <c r="C925">
        <v>1183.02</v>
      </c>
      <c r="D925">
        <v>19508.849999999999</v>
      </c>
      <c r="E925">
        <v>1269.5899999999999</v>
      </c>
    </row>
    <row r="926" spans="1:5" x14ac:dyDescent="0.3">
      <c r="A926">
        <v>924</v>
      </c>
      <c r="B926">
        <v>717.44780000000003</v>
      </c>
      <c r="C926">
        <v>608.84</v>
      </c>
      <c r="D926">
        <v>9686.4699999999993</v>
      </c>
      <c r="E926">
        <v>1269.52</v>
      </c>
    </row>
    <row r="927" spans="1:5" x14ac:dyDescent="0.3">
      <c r="A927">
        <v>925</v>
      </c>
      <c r="B927">
        <v>737.42359999999996</v>
      </c>
      <c r="C927">
        <v>3763.08</v>
      </c>
      <c r="D927">
        <v>5144</v>
      </c>
      <c r="E927">
        <v>1268.71</v>
      </c>
    </row>
    <row r="928" spans="1:5" x14ac:dyDescent="0.3">
      <c r="A928">
        <v>926</v>
      </c>
      <c r="B928" s="1">
        <v>1043.8448000000001</v>
      </c>
      <c r="C928">
        <v>3175.66</v>
      </c>
      <c r="D928">
        <v>3506.38</v>
      </c>
      <c r="E928">
        <v>1267.77</v>
      </c>
    </row>
    <row r="929" spans="1:5" x14ac:dyDescent="0.3">
      <c r="A929">
        <v>927</v>
      </c>
      <c r="B929">
        <v>730.51099999999997</v>
      </c>
      <c r="C929">
        <v>768.1</v>
      </c>
      <c r="D929">
        <v>28020.74</v>
      </c>
      <c r="E929">
        <v>1267.0999999999999</v>
      </c>
    </row>
    <row r="930" spans="1:5" x14ac:dyDescent="0.3">
      <c r="A930">
        <v>928</v>
      </c>
      <c r="B930">
        <v>332.26769999999999</v>
      </c>
      <c r="C930">
        <v>87232.27</v>
      </c>
      <c r="D930">
        <v>125389.39</v>
      </c>
      <c r="E930">
        <v>1266.83</v>
      </c>
    </row>
    <row r="931" spans="1:5" x14ac:dyDescent="0.3">
      <c r="A931">
        <v>929</v>
      </c>
      <c r="B931">
        <v>113.0973</v>
      </c>
      <c r="C931">
        <v>1010.42</v>
      </c>
      <c r="D931">
        <v>12010.89</v>
      </c>
      <c r="E931">
        <v>1265.9100000000001</v>
      </c>
    </row>
    <row r="932" spans="1:5" x14ac:dyDescent="0.3">
      <c r="A932">
        <v>930</v>
      </c>
      <c r="B932">
        <v>520.93119999999999</v>
      </c>
      <c r="C932">
        <v>189.08</v>
      </c>
      <c r="D932">
        <v>3947.59</v>
      </c>
      <c r="E932">
        <v>1263.6600000000001</v>
      </c>
    </row>
    <row r="933" spans="1:5" x14ac:dyDescent="0.3">
      <c r="A933">
        <v>931</v>
      </c>
      <c r="B933">
        <v>816.57330000000002</v>
      </c>
      <c r="C933">
        <v>20341.7</v>
      </c>
      <c r="D933">
        <v>5033.43</v>
      </c>
      <c r="E933">
        <v>1261.54</v>
      </c>
    </row>
    <row r="934" spans="1:5" x14ac:dyDescent="0.3">
      <c r="A934">
        <v>932</v>
      </c>
      <c r="B934">
        <v>872.45439999999996</v>
      </c>
      <c r="C934">
        <v>1299.96</v>
      </c>
      <c r="D934">
        <v>21970.86</v>
      </c>
      <c r="E934">
        <v>1259.8599999999999</v>
      </c>
    </row>
    <row r="935" spans="1:5" x14ac:dyDescent="0.3">
      <c r="A935">
        <v>933</v>
      </c>
      <c r="B935">
        <v>990.78160000000003</v>
      </c>
      <c r="C935">
        <v>112.16</v>
      </c>
      <c r="D935">
        <v>2909.3</v>
      </c>
      <c r="E935">
        <v>1256.29</v>
      </c>
    </row>
    <row r="936" spans="1:5" x14ac:dyDescent="0.3">
      <c r="A936">
        <v>934</v>
      </c>
      <c r="B936">
        <v>327.23289999999997</v>
      </c>
      <c r="C936">
        <v>856105.78</v>
      </c>
      <c r="D936">
        <v>5089745.0199999996</v>
      </c>
      <c r="E936">
        <v>1256.0899999999999</v>
      </c>
    </row>
    <row r="937" spans="1:5" x14ac:dyDescent="0.3">
      <c r="A937">
        <v>935</v>
      </c>
      <c r="B937">
        <v>214.18940000000001</v>
      </c>
      <c r="C937">
        <v>568906.75</v>
      </c>
      <c r="D937">
        <v>6277805.8499999996</v>
      </c>
      <c r="E937">
        <v>1254.4100000000001</v>
      </c>
    </row>
    <row r="938" spans="1:5" x14ac:dyDescent="0.3">
      <c r="A938">
        <v>936</v>
      </c>
      <c r="B938">
        <v>826.49590000000001</v>
      </c>
      <c r="C938">
        <v>12708.64</v>
      </c>
      <c r="D938">
        <v>32771.03</v>
      </c>
      <c r="E938">
        <v>1253.6400000000001</v>
      </c>
    </row>
    <row r="939" spans="1:5" x14ac:dyDescent="0.3">
      <c r="A939">
        <v>937</v>
      </c>
      <c r="B939">
        <v>242.01840000000001</v>
      </c>
      <c r="C939">
        <v>1632.65</v>
      </c>
      <c r="D939">
        <v>5451.84</v>
      </c>
      <c r="E939">
        <v>1252.8599999999999</v>
      </c>
    </row>
    <row r="940" spans="1:5" x14ac:dyDescent="0.3">
      <c r="A940">
        <v>938</v>
      </c>
      <c r="B940">
        <v>641.41869999999994</v>
      </c>
      <c r="C940">
        <v>1598.92</v>
      </c>
      <c r="D940">
        <v>3518.38</v>
      </c>
      <c r="E940">
        <v>1251.95</v>
      </c>
    </row>
    <row r="941" spans="1:5" x14ac:dyDescent="0.3">
      <c r="A941">
        <v>939</v>
      </c>
      <c r="B941">
        <v>745.55859999999996</v>
      </c>
      <c r="C941">
        <v>675784.84</v>
      </c>
      <c r="D941">
        <v>2803834.62</v>
      </c>
      <c r="E941">
        <v>1251.08</v>
      </c>
    </row>
    <row r="942" spans="1:5" x14ac:dyDescent="0.3">
      <c r="A942">
        <v>940</v>
      </c>
      <c r="B942">
        <v>976.73659999999995</v>
      </c>
      <c r="C942">
        <v>1164.18</v>
      </c>
      <c r="D942">
        <v>9227.89</v>
      </c>
      <c r="E942">
        <v>1250.5999999999999</v>
      </c>
    </row>
    <row r="943" spans="1:5" x14ac:dyDescent="0.3">
      <c r="A943">
        <v>941</v>
      </c>
      <c r="B943">
        <v>830.66189999999995</v>
      </c>
      <c r="C943">
        <v>489.76</v>
      </c>
      <c r="D943">
        <v>2519.92</v>
      </c>
      <c r="E943">
        <v>1246.72</v>
      </c>
    </row>
    <row r="944" spans="1:5" x14ac:dyDescent="0.3">
      <c r="A944">
        <v>942</v>
      </c>
      <c r="B944">
        <v>761.42380000000003</v>
      </c>
      <c r="C944">
        <v>3752.19</v>
      </c>
      <c r="D944">
        <v>6106.22</v>
      </c>
      <c r="E944">
        <v>1246.25</v>
      </c>
    </row>
    <row r="945" spans="1:5" x14ac:dyDescent="0.3">
      <c r="A945">
        <v>943</v>
      </c>
      <c r="B945" s="1">
        <v>1083.0060000000001</v>
      </c>
      <c r="C945">
        <v>240.8</v>
      </c>
      <c r="D945">
        <v>18091.75</v>
      </c>
      <c r="E945">
        <v>1245.6199999999999</v>
      </c>
    </row>
    <row r="946" spans="1:5" x14ac:dyDescent="0.3">
      <c r="A946">
        <v>944</v>
      </c>
      <c r="B946" s="1">
        <v>1118.7929999999999</v>
      </c>
      <c r="C946">
        <v>194.36</v>
      </c>
      <c r="D946">
        <v>2839.53</v>
      </c>
      <c r="E946">
        <v>1242.5</v>
      </c>
    </row>
    <row r="947" spans="1:5" x14ac:dyDescent="0.3">
      <c r="A947">
        <v>945</v>
      </c>
      <c r="B947">
        <v>984.74210000000005</v>
      </c>
      <c r="C947">
        <v>283.39999999999998</v>
      </c>
      <c r="D947">
        <v>8224.14</v>
      </c>
      <c r="E947">
        <v>1242.43</v>
      </c>
    </row>
    <row r="948" spans="1:5" x14ac:dyDescent="0.3">
      <c r="A948">
        <v>946</v>
      </c>
      <c r="B948">
        <v>168.11109999999999</v>
      </c>
      <c r="C948">
        <v>96.92</v>
      </c>
      <c r="D948">
        <v>6851.87</v>
      </c>
      <c r="E948">
        <v>1241.76</v>
      </c>
    </row>
    <row r="949" spans="1:5" x14ac:dyDescent="0.3">
      <c r="A949">
        <v>947</v>
      </c>
      <c r="B949">
        <v>417.41030000000001</v>
      </c>
      <c r="C949">
        <v>4489.1000000000004</v>
      </c>
      <c r="D949">
        <v>26220.560000000001</v>
      </c>
      <c r="E949">
        <v>1240.02</v>
      </c>
    </row>
    <row r="950" spans="1:5" x14ac:dyDescent="0.3">
      <c r="A950">
        <v>948</v>
      </c>
      <c r="B950">
        <v>958.69230000000005</v>
      </c>
      <c r="C950">
        <v>522.39</v>
      </c>
      <c r="D950">
        <v>2962.2</v>
      </c>
      <c r="E950">
        <v>1240</v>
      </c>
    </row>
    <row r="951" spans="1:5" x14ac:dyDescent="0.3">
      <c r="A951">
        <v>949</v>
      </c>
      <c r="B951" s="1">
        <v>1040.9559999999999</v>
      </c>
      <c r="C951">
        <v>184.04</v>
      </c>
      <c r="D951">
        <v>3696.63</v>
      </c>
      <c r="E951">
        <v>1239.93</v>
      </c>
    </row>
    <row r="952" spans="1:5" x14ac:dyDescent="0.3">
      <c r="A952">
        <v>950</v>
      </c>
      <c r="B952">
        <v>933.82770000000005</v>
      </c>
      <c r="C952">
        <v>368.46</v>
      </c>
      <c r="D952">
        <v>2739.08</v>
      </c>
      <c r="E952">
        <v>1239.6600000000001</v>
      </c>
    </row>
    <row r="953" spans="1:5" x14ac:dyDescent="0.3">
      <c r="A953">
        <v>951</v>
      </c>
      <c r="B953">
        <v>463.15109999999999</v>
      </c>
      <c r="C953">
        <v>1560.44</v>
      </c>
      <c r="D953">
        <v>3437.37</v>
      </c>
      <c r="E953">
        <v>1239.53</v>
      </c>
    </row>
    <row r="954" spans="1:5" x14ac:dyDescent="0.3">
      <c r="A954">
        <v>952</v>
      </c>
      <c r="B954">
        <v>718.53049999999996</v>
      </c>
      <c r="C954">
        <v>53335.08</v>
      </c>
      <c r="D954">
        <v>17113.87</v>
      </c>
      <c r="E954">
        <v>1239.47</v>
      </c>
    </row>
    <row r="955" spans="1:5" x14ac:dyDescent="0.3">
      <c r="A955">
        <v>953</v>
      </c>
      <c r="B955" s="1">
        <v>1060.7962</v>
      </c>
      <c r="C955">
        <v>1134.1600000000001</v>
      </c>
      <c r="D955">
        <v>3290.47</v>
      </c>
      <c r="E955">
        <v>1239.3900000000001</v>
      </c>
    </row>
    <row r="956" spans="1:5" x14ac:dyDescent="0.3">
      <c r="A956">
        <v>954</v>
      </c>
      <c r="B956">
        <v>524.29949999999997</v>
      </c>
      <c r="C956">
        <v>11770.91</v>
      </c>
      <c r="D956">
        <v>5456.13</v>
      </c>
      <c r="E956">
        <v>1239.1199999999999</v>
      </c>
    </row>
    <row r="957" spans="1:5" x14ac:dyDescent="0.3">
      <c r="A957">
        <v>955</v>
      </c>
      <c r="B957">
        <v>343.89569999999998</v>
      </c>
      <c r="C957">
        <v>846.23</v>
      </c>
      <c r="D957">
        <v>5856.56</v>
      </c>
      <c r="E957">
        <v>1238.46</v>
      </c>
    </row>
    <row r="958" spans="1:5" x14ac:dyDescent="0.3">
      <c r="A958">
        <v>956</v>
      </c>
      <c r="B958">
        <v>931.51790000000005</v>
      </c>
      <c r="C958">
        <v>318.31</v>
      </c>
      <c r="D958">
        <v>3096.7</v>
      </c>
      <c r="E958">
        <v>1236.3399999999999</v>
      </c>
    </row>
    <row r="959" spans="1:5" x14ac:dyDescent="0.3">
      <c r="A959">
        <v>957</v>
      </c>
      <c r="B959">
        <v>607.1848</v>
      </c>
      <c r="C959">
        <v>10376.780000000001</v>
      </c>
      <c r="D959">
        <v>57166.51</v>
      </c>
      <c r="E959">
        <v>1234.1600000000001</v>
      </c>
    </row>
    <row r="960" spans="1:5" x14ac:dyDescent="0.3">
      <c r="A960">
        <v>958</v>
      </c>
      <c r="B960">
        <v>875.56550000000004</v>
      </c>
      <c r="C960">
        <v>159523.24</v>
      </c>
      <c r="D960">
        <v>246348.28</v>
      </c>
      <c r="E960">
        <v>1233.6199999999999</v>
      </c>
    </row>
    <row r="961" spans="1:5" x14ac:dyDescent="0.3">
      <c r="A961">
        <v>959</v>
      </c>
      <c r="B961">
        <v>891.50699999999995</v>
      </c>
      <c r="C961">
        <v>456.19</v>
      </c>
      <c r="D961">
        <v>2488.98</v>
      </c>
      <c r="E961">
        <v>1231.58</v>
      </c>
    </row>
    <row r="962" spans="1:5" x14ac:dyDescent="0.3">
      <c r="A962">
        <v>960</v>
      </c>
      <c r="B962">
        <v>141.1285</v>
      </c>
      <c r="C962">
        <v>1269.28</v>
      </c>
      <c r="D962">
        <v>94810.55</v>
      </c>
      <c r="E962">
        <v>1230.31</v>
      </c>
    </row>
    <row r="963" spans="1:5" x14ac:dyDescent="0.3">
      <c r="A963">
        <v>961</v>
      </c>
      <c r="B963">
        <v>675.48720000000003</v>
      </c>
      <c r="C963">
        <v>3971.3</v>
      </c>
      <c r="D963">
        <v>5367.52</v>
      </c>
      <c r="E963">
        <v>1230.26</v>
      </c>
    </row>
    <row r="964" spans="1:5" x14ac:dyDescent="0.3">
      <c r="A964">
        <v>962</v>
      </c>
      <c r="B964">
        <v>818.57159999999999</v>
      </c>
      <c r="C964">
        <v>2158.06</v>
      </c>
      <c r="D964">
        <v>4548.8900000000003</v>
      </c>
      <c r="E964">
        <v>1229.04</v>
      </c>
    </row>
    <row r="965" spans="1:5" x14ac:dyDescent="0.3">
      <c r="A965">
        <v>963</v>
      </c>
      <c r="B965">
        <v>514.28399999999999</v>
      </c>
      <c r="C965">
        <v>72888.12</v>
      </c>
      <c r="D965">
        <v>51276.72</v>
      </c>
      <c r="E965">
        <v>1226.79</v>
      </c>
    </row>
    <row r="966" spans="1:5" x14ac:dyDescent="0.3">
      <c r="A966">
        <v>964</v>
      </c>
      <c r="B966">
        <v>417.2321</v>
      </c>
      <c r="C966">
        <v>3460.91</v>
      </c>
      <c r="D966">
        <v>48801.96</v>
      </c>
      <c r="E966">
        <v>1225.1400000000001</v>
      </c>
    </row>
    <row r="967" spans="1:5" x14ac:dyDescent="0.3">
      <c r="A967">
        <v>965</v>
      </c>
      <c r="B967" s="1">
        <v>1001.7405</v>
      </c>
      <c r="C967">
        <v>534.38</v>
      </c>
      <c r="D967">
        <v>3470.81</v>
      </c>
      <c r="E967">
        <v>1225.1400000000001</v>
      </c>
    </row>
    <row r="968" spans="1:5" x14ac:dyDescent="0.3">
      <c r="A968">
        <v>966</v>
      </c>
      <c r="B968" s="1">
        <v>1040.8253999999999</v>
      </c>
      <c r="C968">
        <v>6054.53</v>
      </c>
      <c r="D968">
        <v>10924.7</v>
      </c>
      <c r="E968">
        <v>1224.08</v>
      </c>
    </row>
    <row r="969" spans="1:5" x14ac:dyDescent="0.3">
      <c r="A969">
        <v>967</v>
      </c>
      <c r="B969">
        <v>639.31550000000004</v>
      </c>
      <c r="C969">
        <v>1007.05</v>
      </c>
      <c r="D969">
        <v>3329.86</v>
      </c>
      <c r="E969">
        <v>1223.8399999999999</v>
      </c>
    </row>
    <row r="970" spans="1:5" x14ac:dyDescent="0.3">
      <c r="A970">
        <v>968</v>
      </c>
      <c r="B970">
        <v>852.57370000000003</v>
      </c>
      <c r="C970">
        <v>50951.44</v>
      </c>
      <c r="D970">
        <v>3118.11</v>
      </c>
      <c r="E970">
        <v>1222.5899999999999</v>
      </c>
    </row>
    <row r="971" spans="1:5" x14ac:dyDescent="0.3">
      <c r="A971">
        <v>969</v>
      </c>
      <c r="B971">
        <v>443.38929999999999</v>
      </c>
      <c r="C971">
        <v>2044.78</v>
      </c>
      <c r="D971">
        <v>4248.97</v>
      </c>
      <c r="E971">
        <v>1222.2</v>
      </c>
    </row>
    <row r="972" spans="1:5" x14ac:dyDescent="0.3">
      <c r="A972">
        <v>970</v>
      </c>
      <c r="B972">
        <v>611.3723</v>
      </c>
      <c r="C972">
        <v>768.55</v>
      </c>
      <c r="D972">
        <v>2700.99</v>
      </c>
      <c r="E972">
        <v>1220.23</v>
      </c>
    </row>
    <row r="973" spans="1:5" x14ac:dyDescent="0.3">
      <c r="A973">
        <v>971</v>
      </c>
      <c r="B973">
        <v>467.31990000000002</v>
      </c>
      <c r="C973">
        <v>32650.7</v>
      </c>
      <c r="D973">
        <v>162220.16</v>
      </c>
      <c r="E973">
        <v>1219.06</v>
      </c>
    </row>
    <row r="974" spans="1:5" x14ac:dyDescent="0.3">
      <c r="A974">
        <v>972</v>
      </c>
      <c r="B974">
        <v>770.62710000000004</v>
      </c>
      <c r="C974">
        <v>3197.1</v>
      </c>
      <c r="D974">
        <v>3313.06</v>
      </c>
      <c r="E974">
        <v>1217.76</v>
      </c>
    </row>
    <row r="975" spans="1:5" x14ac:dyDescent="0.3">
      <c r="A975">
        <v>973</v>
      </c>
      <c r="B975">
        <v>919.5086</v>
      </c>
      <c r="C975">
        <v>1210.5</v>
      </c>
      <c r="D975">
        <v>22371.99</v>
      </c>
      <c r="E975">
        <v>1217.4100000000001</v>
      </c>
    </row>
    <row r="976" spans="1:5" x14ac:dyDescent="0.3">
      <c r="A976">
        <v>974</v>
      </c>
      <c r="B976">
        <v>439.3793</v>
      </c>
      <c r="C976">
        <v>1502.52</v>
      </c>
      <c r="D976">
        <v>143248.31</v>
      </c>
      <c r="E976">
        <v>1215.73</v>
      </c>
    </row>
    <row r="977" spans="1:5" x14ac:dyDescent="0.3">
      <c r="A977">
        <v>975</v>
      </c>
      <c r="B977">
        <v>909.6019</v>
      </c>
      <c r="C977">
        <v>973.41</v>
      </c>
      <c r="D977">
        <v>2475.8000000000002</v>
      </c>
      <c r="E977">
        <v>1214.07</v>
      </c>
    </row>
    <row r="978" spans="1:5" x14ac:dyDescent="0.3">
      <c r="A978">
        <v>976</v>
      </c>
      <c r="B978">
        <v>705.48699999999997</v>
      </c>
      <c r="C978">
        <v>215.58</v>
      </c>
      <c r="D978">
        <v>6121.72</v>
      </c>
      <c r="E978">
        <v>1213.19</v>
      </c>
    </row>
    <row r="979" spans="1:5" x14ac:dyDescent="0.3">
      <c r="A979">
        <v>977</v>
      </c>
      <c r="B979">
        <v>779.46349999999995</v>
      </c>
      <c r="C979">
        <v>2336.4299999999998</v>
      </c>
      <c r="D979">
        <v>6530.33</v>
      </c>
      <c r="E979">
        <v>1212.72</v>
      </c>
    </row>
    <row r="980" spans="1:5" x14ac:dyDescent="0.3">
      <c r="A980">
        <v>978</v>
      </c>
      <c r="B980">
        <v>441.23149999999998</v>
      </c>
      <c r="C980">
        <v>122.79</v>
      </c>
      <c r="D980">
        <v>3115.42</v>
      </c>
      <c r="E980">
        <v>1212.68</v>
      </c>
    </row>
    <row r="981" spans="1:5" x14ac:dyDescent="0.3">
      <c r="A981">
        <v>979</v>
      </c>
      <c r="B981">
        <v>871.53420000000006</v>
      </c>
      <c r="C981">
        <v>235854.68</v>
      </c>
      <c r="D981">
        <v>53468.94</v>
      </c>
      <c r="E981">
        <v>1210.0999999999999</v>
      </c>
    </row>
    <row r="982" spans="1:5" x14ac:dyDescent="0.3">
      <c r="A982">
        <v>980</v>
      </c>
      <c r="B982">
        <v>386.2371</v>
      </c>
      <c r="C982">
        <v>161580.84</v>
      </c>
      <c r="D982">
        <v>502540.24</v>
      </c>
      <c r="E982">
        <v>1207.56</v>
      </c>
    </row>
    <row r="983" spans="1:5" x14ac:dyDescent="0.3">
      <c r="A983">
        <v>981</v>
      </c>
      <c r="B983">
        <v>644.46619999999996</v>
      </c>
      <c r="C983">
        <v>796.8</v>
      </c>
      <c r="D983">
        <v>11969.05</v>
      </c>
      <c r="E983">
        <v>1204.6300000000001</v>
      </c>
    </row>
    <row r="984" spans="1:5" x14ac:dyDescent="0.3">
      <c r="A984">
        <v>982</v>
      </c>
      <c r="B984">
        <v>233.19120000000001</v>
      </c>
      <c r="C984">
        <v>3056.42</v>
      </c>
      <c r="D984">
        <v>17053</v>
      </c>
      <c r="E984">
        <v>608.66999999999996</v>
      </c>
    </row>
    <row r="985" spans="1:5" x14ac:dyDescent="0.3">
      <c r="A985">
        <v>983</v>
      </c>
      <c r="B985">
        <v>761.4529</v>
      </c>
      <c r="C985">
        <v>1535.04</v>
      </c>
      <c r="D985">
        <v>15667.36</v>
      </c>
      <c r="E985">
        <v>1203</v>
      </c>
    </row>
    <row r="986" spans="1:5" x14ac:dyDescent="0.3">
      <c r="A986">
        <v>984</v>
      </c>
      <c r="B986">
        <v>458.26760000000002</v>
      </c>
      <c r="C986">
        <v>2715.92</v>
      </c>
      <c r="D986">
        <v>41889.620000000003</v>
      </c>
      <c r="E986">
        <v>1202.58</v>
      </c>
    </row>
    <row r="987" spans="1:5" x14ac:dyDescent="0.3">
      <c r="A987">
        <v>985</v>
      </c>
      <c r="B987">
        <v>941.78330000000005</v>
      </c>
      <c r="C987">
        <v>569.61</v>
      </c>
      <c r="D987">
        <v>3288.46</v>
      </c>
      <c r="E987">
        <v>1198.1500000000001</v>
      </c>
    </row>
    <row r="988" spans="1:5" x14ac:dyDescent="0.3">
      <c r="A988">
        <v>986</v>
      </c>
      <c r="B988">
        <v>255.02770000000001</v>
      </c>
      <c r="C988">
        <v>1979</v>
      </c>
      <c r="D988">
        <v>17303.98</v>
      </c>
      <c r="E988">
        <v>1197.68</v>
      </c>
    </row>
    <row r="989" spans="1:5" x14ac:dyDescent="0.3">
      <c r="A989">
        <v>987</v>
      </c>
      <c r="B989">
        <v>195.13910000000001</v>
      </c>
      <c r="C989">
        <v>85549.119999999995</v>
      </c>
      <c r="D989">
        <v>1691192.87</v>
      </c>
      <c r="E989">
        <v>1197.17</v>
      </c>
    </row>
    <row r="990" spans="1:5" x14ac:dyDescent="0.3">
      <c r="A990">
        <v>988</v>
      </c>
      <c r="B990">
        <v>751.49199999999996</v>
      </c>
      <c r="C990">
        <v>29446.32</v>
      </c>
      <c r="D990">
        <v>643657.27</v>
      </c>
      <c r="E990">
        <v>1194.94</v>
      </c>
    </row>
    <row r="991" spans="1:5" x14ac:dyDescent="0.3">
      <c r="A991">
        <v>989</v>
      </c>
      <c r="B991">
        <v>930.48919999999998</v>
      </c>
      <c r="C991">
        <v>385.03</v>
      </c>
      <c r="D991">
        <v>3641.98</v>
      </c>
      <c r="E991">
        <v>1438.86</v>
      </c>
    </row>
    <row r="992" spans="1:5" x14ac:dyDescent="0.3">
      <c r="A992">
        <v>990</v>
      </c>
      <c r="B992">
        <v>839.55619999999999</v>
      </c>
      <c r="C992">
        <v>42119.29</v>
      </c>
      <c r="D992">
        <v>4034.99</v>
      </c>
      <c r="E992">
        <v>1194.24</v>
      </c>
    </row>
    <row r="993" spans="1:5" x14ac:dyDescent="0.3">
      <c r="A993">
        <v>991</v>
      </c>
      <c r="B993">
        <v>595.28909999999996</v>
      </c>
      <c r="C993">
        <v>25980.5</v>
      </c>
      <c r="D993">
        <v>185422.95</v>
      </c>
      <c r="E993">
        <v>1192.01</v>
      </c>
    </row>
    <row r="994" spans="1:5" x14ac:dyDescent="0.3">
      <c r="A994">
        <v>992</v>
      </c>
      <c r="B994">
        <v>882.5222</v>
      </c>
      <c r="C994">
        <v>14357.72</v>
      </c>
      <c r="D994">
        <v>16451.61</v>
      </c>
      <c r="E994">
        <v>1190.23</v>
      </c>
    </row>
    <row r="995" spans="1:5" x14ac:dyDescent="0.3">
      <c r="A995">
        <v>993</v>
      </c>
      <c r="B995">
        <v>193.02709999999999</v>
      </c>
      <c r="C995">
        <v>2744.78</v>
      </c>
      <c r="D995">
        <v>19226.849999999999</v>
      </c>
      <c r="E995">
        <v>1189.8599999999999</v>
      </c>
    </row>
    <row r="996" spans="1:5" x14ac:dyDescent="0.3">
      <c r="A996">
        <v>994</v>
      </c>
      <c r="B996">
        <v>447.21570000000003</v>
      </c>
      <c r="C996">
        <v>1009.86</v>
      </c>
      <c r="D996">
        <v>5036.4399999999996</v>
      </c>
      <c r="E996">
        <v>1189.44</v>
      </c>
    </row>
    <row r="997" spans="1:5" x14ac:dyDescent="0.3">
      <c r="A997">
        <v>995</v>
      </c>
      <c r="B997" s="1">
        <v>1067.8442</v>
      </c>
      <c r="C997">
        <v>682.63</v>
      </c>
      <c r="D997">
        <v>6163.49</v>
      </c>
      <c r="E997">
        <v>1188.44</v>
      </c>
    </row>
    <row r="998" spans="1:5" x14ac:dyDescent="0.3">
      <c r="A998">
        <v>996</v>
      </c>
      <c r="B998">
        <v>679.471</v>
      </c>
      <c r="C998">
        <v>2273.5100000000002</v>
      </c>
      <c r="D998">
        <v>77716.84</v>
      </c>
      <c r="E998">
        <v>1187.7</v>
      </c>
    </row>
    <row r="999" spans="1:5" x14ac:dyDescent="0.3">
      <c r="A999">
        <v>997</v>
      </c>
      <c r="B999">
        <v>430.37709999999998</v>
      </c>
      <c r="C999">
        <v>2436.59</v>
      </c>
      <c r="D999">
        <v>500014.17</v>
      </c>
      <c r="E999">
        <v>1185.17</v>
      </c>
    </row>
    <row r="1000" spans="1:5" x14ac:dyDescent="0.3">
      <c r="A1000">
        <v>998</v>
      </c>
      <c r="B1000">
        <v>717.36159999999995</v>
      </c>
      <c r="C1000">
        <v>778.06</v>
      </c>
      <c r="D1000">
        <v>2953.27</v>
      </c>
      <c r="E1000">
        <v>1185.02</v>
      </c>
    </row>
    <row r="1001" spans="1:5" x14ac:dyDescent="0.3">
      <c r="A1001">
        <v>999</v>
      </c>
      <c r="B1001">
        <v>825.48860000000002</v>
      </c>
      <c r="C1001">
        <v>1792.02</v>
      </c>
      <c r="D1001">
        <v>15034.79</v>
      </c>
      <c r="E1001">
        <v>462.87</v>
      </c>
    </row>
    <row r="1002" spans="1:5" x14ac:dyDescent="0.3">
      <c r="A1002">
        <v>1000</v>
      </c>
      <c r="B1002">
        <v>321.24349999999998</v>
      </c>
      <c r="C1002">
        <v>8845.26</v>
      </c>
      <c r="D1002">
        <v>16276.4</v>
      </c>
      <c r="E1002">
        <v>1183.06</v>
      </c>
    </row>
    <row r="1003" spans="1:5" x14ac:dyDescent="0.3">
      <c r="A1003">
        <v>1001</v>
      </c>
      <c r="B1003">
        <v>804.55539999999996</v>
      </c>
      <c r="C1003">
        <v>890.67</v>
      </c>
      <c r="D1003">
        <v>6198.41</v>
      </c>
      <c r="E1003">
        <v>1182.3800000000001</v>
      </c>
    </row>
    <row r="1004" spans="1:5" x14ac:dyDescent="0.3">
      <c r="A1004">
        <v>1002</v>
      </c>
      <c r="B1004">
        <v>784.46820000000002</v>
      </c>
      <c r="C1004">
        <v>1268.08</v>
      </c>
      <c r="D1004">
        <v>2432.4299999999998</v>
      </c>
      <c r="E1004">
        <v>1182.01</v>
      </c>
    </row>
    <row r="1005" spans="1:5" x14ac:dyDescent="0.3">
      <c r="A1005">
        <v>1003</v>
      </c>
      <c r="B1005">
        <v>787.44</v>
      </c>
      <c r="C1005">
        <v>3446.34</v>
      </c>
      <c r="D1005">
        <v>4095.32</v>
      </c>
      <c r="E1005">
        <v>1181.3</v>
      </c>
    </row>
    <row r="1006" spans="1:5" x14ac:dyDescent="0.3">
      <c r="A1006">
        <v>1004</v>
      </c>
      <c r="B1006">
        <v>901.48540000000003</v>
      </c>
      <c r="C1006">
        <v>371.55</v>
      </c>
      <c r="D1006">
        <v>2617.1999999999998</v>
      </c>
      <c r="E1006">
        <v>1177.8399999999999</v>
      </c>
    </row>
    <row r="1007" spans="1:5" x14ac:dyDescent="0.3">
      <c r="A1007">
        <v>1005</v>
      </c>
      <c r="B1007">
        <v>459.27140000000003</v>
      </c>
      <c r="C1007">
        <v>629.66</v>
      </c>
      <c r="D1007">
        <v>4404.26</v>
      </c>
      <c r="E1007">
        <v>1176</v>
      </c>
    </row>
    <row r="1008" spans="1:5" x14ac:dyDescent="0.3">
      <c r="A1008">
        <v>1006</v>
      </c>
      <c r="B1008">
        <v>865.43970000000002</v>
      </c>
      <c r="C1008">
        <v>279.27999999999997</v>
      </c>
      <c r="D1008">
        <v>2524.71</v>
      </c>
      <c r="E1008">
        <v>1175.93</v>
      </c>
    </row>
    <row r="1009" spans="1:5" x14ac:dyDescent="0.3">
      <c r="A1009">
        <v>1007</v>
      </c>
      <c r="B1009">
        <v>489.26229999999998</v>
      </c>
      <c r="C1009">
        <v>16472.740000000002</v>
      </c>
      <c r="D1009">
        <v>101427.23</v>
      </c>
      <c r="E1009">
        <v>1175.25</v>
      </c>
    </row>
    <row r="1010" spans="1:5" x14ac:dyDescent="0.3">
      <c r="A1010">
        <v>1008</v>
      </c>
      <c r="B1010">
        <v>719.54639999999995</v>
      </c>
      <c r="C1010">
        <v>30069.82</v>
      </c>
      <c r="D1010">
        <v>3731.66</v>
      </c>
      <c r="E1010">
        <v>1174.5</v>
      </c>
    </row>
    <row r="1011" spans="1:5" x14ac:dyDescent="0.3">
      <c r="A1011">
        <v>1009</v>
      </c>
      <c r="B1011">
        <v>946.6884</v>
      </c>
      <c r="C1011">
        <v>724.42</v>
      </c>
      <c r="D1011">
        <v>3255.61</v>
      </c>
      <c r="E1011">
        <v>2179.98</v>
      </c>
    </row>
    <row r="1012" spans="1:5" x14ac:dyDescent="0.3">
      <c r="A1012">
        <v>1010</v>
      </c>
      <c r="B1012">
        <v>351.327</v>
      </c>
      <c r="C1012">
        <v>10155.26</v>
      </c>
      <c r="D1012">
        <v>6147.54</v>
      </c>
      <c r="E1012">
        <v>1172.75</v>
      </c>
    </row>
    <row r="1013" spans="1:5" x14ac:dyDescent="0.3">
      <c r="A1013">
        <v>1011</v>
      </c>
      <c r="B1013" s="1">
        <v>1032.7996000000001</v>
      </c>
      <c r="C1013">
        <v>341.13</v>
      </c>
      <c r="D1013">
        <v>37222.04</v>
      </c>
      <c r="E1013">
        <v>1170.6600000000001</v>
      </c>
    </row>
    <row r="1014" spans="1:5" x14ac:dyDescent="0.3">
      <c r="A1014">
        <v>1012</v>
      </c>
      <c r="B1014">
        <v>876.53399999999999</v>
      </c>
      <c r="C1014">
        <v>822.38</v>
      </c>
      <c r="D1014">
        <v>2606.67</v>
      </c>
      <c r="E1014">
        <v>1169.47</v>
      </c>
    </row>
    <row r="1015" spans="1:5" x14ac:dyDescent="0.3">
      <c r="A1015">
        <v>1013</v>
      </c>
      <c r="B1015">
        <v>788.47649999999999</v>
      </c>
      <c r="C1015">
        <v>365.75</v>
      </c>
      <c r="D1015">
        <v>2547.04</v>
      </c>
      <c r="E1015">
        <v>1168.17</v>
      </c>
    </row>
    <row r="1016" spans="1:5" x14ac:dyDescent="0.3">
      <c r="A1016">
        <v>1014</v>
      </c>
      <c r="B1016">
        <v>890.50519999999995</v>
      </c>
      <c r="C1016">
        <v>938.63</v>
      </c>
      <c r="D1016">
        <v>5810.53</v>
      </c>
      <c r="E1016">
        <v>1167.6199999999999</v>
      </c>
    </row>
    <row r="1017" spans="1:5" x14ac:dyDescent="0.3">
      <c r="A1017">
        <v>1015</v>
      </c>
      <c r="B1017">
        <v>806.53409999999997</v>
      </c>
      <c r="C1017">
        <v>1605.87</v>
      </c>
      <c r="D1017">
        <v>3988.87</v>
      </c>
      <c r="E1017">
        <v>1166.94</v>
      </c>
    </row>
    <row r="1018" spans="1:5" x14ac:dyDescent="0.3">
      <c r="A1018">
        <v>1016</v>
      </c>
      <c r="B1018">
        <v>177.16489999999999</v>
      </c>
      <c r="C1018">
        <v>2216.4699999999998</v>
      </c>
      <c r="D1018">
        <v>13115.09</v>
      </c>
      <c r="E1018">
        <v>1166.78</v>
      </c>
    </row>
    <row r="1019" spans="1:5" x14ac:dyDescent="0.3">
      <c r="A1019">
        <v>1017</v>
      </c>
      <c r="B1019">
        <v>724.51969999999994</v>
      </c>
      <c r="C1019">
        <v>137960.35999999999</v>
      </c>
      <c r="D1019">
        <v>329707.34000000003</v>
      </c>
      <c r="E1019">
        <v>1165.02</v>
      </c>
    </row>
    <row r="1020" spans="1:5" x14ac:dyDescent="0.3">
      <c r="A1020">
        <v>1018</v>
      </c>
      <c r="B1020">
        <v>845.51790000000005</v>
      </c>
      <c r="C1020">
        <v>23319.57</v>
      </c>
      <c r="D1020">
        <v>12040.56</v>
      </c>
      <c r="E1020">
        <v>1164.78</v>
      </c>
    </row>
    <row r="1021" spans="1:5" x14ac:dyDescent="0.3">
      <c r="A1021">
        <v>1019</v>
      </c>
      <c r="B1021">
        <v>814.5607</v>
      </c>
      <c r="C1021">
        <v>8495.5300000000007</v>
      </c>
      <c r="D1021">
        <v>17299.46</v>
      </c>
      <c r="E1021">
        <v>1162.75</v>
      </c>
    </row>
    <row r="1022" spans="1:5" x14ac:dyDescent="0.3">
      <c r="A1022">
        <v>1020</v>
      </c>
      <c r="B1022">
        <v>720.49760000000003</v>
      </c>
      <c r="C1022">
        <v>41475.910000000003</v>
      </c>
      <c r="D1022">
        <v>57535.22</v>
      </c>
      <c r="E1022">
        <v>1162.72</v>
      </c>
    </row>
    <row r="1023" spans="1:5" x14ac:dyDescent="0.3">
      <c r="A1023">
        <v>1021</v>
      </c>
      <c r="B1023">
        <v>561.48800000000006</v>
      </c>
      <c r="C1023">
        <v>55232.49</v>
      </c>
      <c r="D1023">
        <v>6518.18</v>
      </c>
      <c r="E1023">
        <v>1161.53</v>
      </c>
    </row>
    <row r="1024" spans="1:5" x14ac:dyDescent="0.3">
      <c r="A1024">
        <v>1022</v>
      </c>
      <c r="B1024" s="1">
        <v>1005.772</v>
      </c>
      <c r="C1024">
        <v>699.33</v>
      </c>
      <c r="D1024">
        <v>29888.87</v>
      </c>
      <c r="E1024">
        <v>1161.51</v>
      </c>
    </row>
    <row r="1025" spans="1:5" x14ac:dyDescent="0.3">
      <c r="A1025">
        <v>1023</v>
      </c>
      <c r="B1025">
        <v>759.57550000000003</v>
      </c>
      <c r="C1025">
        <v>15169.6</v>
      </c>
      <c r="D1025">
        <v>5421.94</v>
      </c>
      <c r="E1025">
        <v>1160.28</v>
      </c>
    </row>
    <row r="1026" spans="1:5" x14ac:dyDescent="0.3">
      <c r="A1026">
        <v>1024</v>
      </c>
      <c r="B1026">
        <v>428.36590000000001</v>
      </c>
      <c r="C1026">
        <v>119.49</v>
      </c>
      <c r="D1026">
        <v>9052.15</v>
      </c>
      <c r="E1026">
        <v>1156.52</v>
      </c>
    </row>
    <row r="1027" spans="1:5" x14ac:dyDescent="0.3">
      <c r="A1027">
        <v>1025</v>
      </c>
      <c r="B1027">
        <v>995.82730000000004</v>
      </c>
      <c r="C1027">
        <v>751.09</v>
      </c>
      <c r="D1027">
        <v>2541.4899999999998</v>
      </c>
      <c r="E1027">
        <v>1155.73</v>
      </c>
    </row>
    <row r="1028" spans="1:5" x14ac:dyDescent="0.3">
      <c r="A1028">
        <v>1026</v>
      </c>
      <c r="B1028">
        <v>701.26790000000005</v>
      </c>
      <c r="C1028">
        <v>993.51</v>
      </c>
      <c r="D1028">
        <v>3564.93</v>
      </c>
      <c r="E1028">
        <v>1155.26</v>
      </c>
    </row>
    <row r="1029" spans="1:5" x14ac:dyDescent="0.3">
      <c r="A1029">
        <v>1027</v>
      </c>
      <c r="B1029">
        <v>583.31590000000006</v>
      </c>
      <c r="C1029">
        <v>83827.960000000006</v>
      </c>
      <c r="D1029">
        <v>382535.65</v>
      </c>
      <c r="E1029">
        <v>1152.82</v>
      </c>
    </row>
    <row r="1030" spans="1:5" x14ac:dyDescent="0.3">
      <c r="A1030">
        <v>1028</v>
      </c>
      <c r="B1030">
        <v>541.4624</v>
      </c>
      <c r="C1030">
        <v>1925.42</v>
      </c>
      <c r="D1030">
        <v>3525.91</v>
      </c>
      <c r="E1030">
        <v>1152.3499999999999</v>
      </c>
    </row>
    <row r="1031" spans="1:5" x14ac:dyDescent="0.3">
      <c r="A1031">
        <v>1029</v>
      </c>
      <c r="B1031">
        <v>125.0608</v>
      </c>
      <c r="C1031">
        <v>15752.09</v>
      </c>
      <c r="D1031">
        <v>399104.7</v>
      </c>
      <c r="E1031">
        <v>1152.23</v>
      </c>
    </row>
    <row r="1032" spans="1:5" x14ac:dyDescent="0.3">
      <c r="A1032">
        <v>1030</v>
      </c>
      <c r="B1032">
        <v>967.7944</v>
      </c>
      <c r="C1032">
        <v>827.6</v>
      </c>
      <c r="D1032">
        <v>3657.38</v>
      </c>
      <c r="E1032">
        <v>1150.97</v>
      </c>
    </row>
    <row r="1033" spans="1:5" x14ac:dyDescent="0.3">
      <c r="A1033">
        <v>1031</v>
      </c>
      <c r="B1033">
        <v>149.09710000000001</v>
      </c>
      <c r="C1033">
        <v>6270.83</v>
      </c>
      <c r="D1033">
        <v>41889.31</v>
      </c>
      <c r="E1033">
        <v>1150.26</v>
      </c>
    </row>
    <row r="1034" spans="1:5" x14ac:dyDescent="0.3">
      <c r="A1034">
        <v>1032</v>
      </c>
      <c r="B1034">
        <v>698.48500000000001</v>
      </c>
      <c r="C1034">
        <v>73807.39</v>
      </c>
      <c r="D1034">
        <v>514322.17</v>
      </c>
      <c r="E1034">
        <v>1148.6500000000001</v>
      </c>
    </row>
    <row r="1035" spans="1:5" x14ac:dyDescent="0.3">
      <c r="A1035">
        <v>1033</v>
      </c>
      <c r="B1035">
        <v>778.45960000000002</v>
      </c>
      <c r="C1035">
        <v>1997.34</v>
      </c>
      <c r="D1035">
        <v>3741.34</v>
      </c>
      <c r="E1035">
        <v>289.19</v>
      </c>
    </row>
    <row r="1036" spans="1:5" x14ac:dyDescent="0.3">
      <c r="A1036">
        <v>1034</v>
      </c>
      <c r="B1036" s="1">
        <v>1086.8091999999999</v>
      </c>
      <c r="C1036">
        <v>496.2</v>
      </c>
      <c r="D1036">
        <v>2446.4499999999998</v>
      </c>
      <c r="E1036">
        <v>1146.72</v>
      </c>
    </row>
    <row r="1037" spans="1:5" x14ac:dyDescent="0.3">
      <c r="A1037">
        <v>1035</v>
      </c>
      <c r="B1037">
        <v>747.61530000000005</v>
      </c>
      <c r="C1037">
        <v>593.08000000000004</v>
      </c>
      <c r="D1037">
        <v>3248.88</v>
      </c>
      <c r="E1037">
        <v>1145.6300000000001</v>
      </c>
    </row>
    <row r="1038" spans="1:5" x14ac:dyDescent="0.3">
      <c r="A1038">
        <v>1036</v>
      </c>
      <c r="B1038">
        <v>950.72149999999999</v>
      </c>
      <c r="C1038">
        <v>626.91</v>
      </c>
      <c r="D1038">
        <v>6904.82</v>
      </c>
      <c r="E1038">
        <v>1143.25</v>
      </c>
    </row>
    <row r="1039" spans="1:5" x14ac:dyDescent="0.3">
      <c r="A1039">
        <v>1037</v>
      </c>
      <c r="B1039">
        <v>411.24059999999997</v>
      </c>
      <c r="C1039">
        <v>19896.419999999998</v>
      </c>
      <c r="D1039">
        <v>4360.8900000000003</v>
      </c>
      <c r="E1039">
        <v>1142.3699999999999</v>
      </c>
    </row>
    <row r="1040" spans="1:5" x14ac:dyDescent="0.3">
      <c r="A1040">
        <v>1038</v>
      </c>
      <c r="B1040">
        <v>403.2251</v>
      </c>
      <c r="C1040">
        <v>4874.5600000000004</v>
      </c>
      <c r="D1040">
        <v>3261.09</v>
      </c>
      <c r="E1040">
        <v>1138.8699999999999</v>
      </c>
    </row>
    <row r="1041" spans="1:5" x14ac:dyDescent="0.3">
      <c r="A1041">
        <v>1039</v>
      </c>
      <c r="B1041" s="1">
        <v>1109.0214000000001</v>
      </c>
      <c r="C1041">
        <v>75.73</v>
      </c>
      <c r="D1041">
        <v>13140.57</v>
      </c>
      <c r="E1041">
        <v>1138.42</v>
      </c>
    </row>
    <row r="1042" spans="1:5" x14ac:dyDescent="0.3">
      <c r="A1042">
        <v>1040</v>
      </c>
      <c r="B1042">
        <v>247.1705</v>
      </c>
      <c r="C1042">
        <v>4115.8900000000003</v>
      </c>
      <c r="D1042">
        <v>16690.93</v>
      </c>
      <c r="E1042">
        <v>1138.29</v>
      </c>
    </row>
    <row r="1043" spans="1:5" x14ac:dyDescent="0.3">
      <c r="A1043">
        <v>1041</v>
      </c>
      <c r="B1043">
        <v>739.49329999999998</v>
      </c>
      <c r="C1043">
        <v>1631.9</v>
      </c>
      <c r="D1043">
        <v>2558.81</v>
      </c>
      <c r="E1043">
        <v>1136.8</v>
      </c>
    </row>
    <row r="1044" spans="1:5" x14ac:dyDescent="0.3">
      <c r="A1044">
        <v>1042</v>
      </c>
      <c r="B1044">
        <v>204.9907</v>
      </c>
      <c r="C1044">
        <v>20353.48</v>
      </c>
      <c r="D1044">
        <v>83224.479999999996</v>
      </c>
      <c r="E1044">
        <v>1135.97</v>
      </c>
    </row>
    <row r="1045" spans="1:5" x14ac:dyDescent="0.3">
      <c r="A1045">
        <v>1043</v>
      </c>
      <c r="B1045">
        <v>773.46810000000005</v>
      </c>
      <c r="C1045">
        <v>365.2</v>
      </c>
      <c r="D1045">
        <v>2529.52</v>
      </c>
      <c r="E1045">
        <v>1135.97</v>
      </c>
    </row>
    <row r="1046" spans="1:5" x14ac:dyDescent="0.3">
      <c r="A1046">
        <v>1044</v>
      </c>
      <c r="B1046">
        <v>419.42660000000001</v>
      </c>
      <c r="C1046">
        <v>1341.97</v>
      </c>
      <c r="D1046">
        <v>3240.38</v>
      </c>
      <c r="E1046">
        <v>1133.9000000000001</v>
      </c>
    </row>
    <row r="1047" spans="1:5" x14ac:dyDescent="0.3">
      <c r="A1047">
        <v>1045</v>
      </c>
      <c r="B1047">
        <v>491.32979999999998</v>
      </c>
      <c r="C1047">
        <v>274.27</v>
      </c>
      <c r="D1047">
        <v>3204.75</v>
      </c>
      <c r="E1047">
        <v>1132.1600000000001</v>
      </c>
    </row>
    <row r="1048" spans="1:5" x14ac:dyDescent="0.3">
      <c r="A1048">
        <v>1046</v>
      </c>
      <c r="B1048">
        <v>867.47439999999995</v>
      </c>
      <c r="C1048">
        <v>122.63</v>
      </c>
      <c r="D1048">
        <v>2945.08</v>
      </c>
      <c r="E1048">
        <v>1131.82</v>
      </c>
    </row>
    <row r="1049" spans="1:5" x14ac:dyDescent="0.3">
      <c r="A1049">
        <v>1047</v>
      </c>
      <c r="B1049" s="1">
        <v>1046.7754</v>
      </c>
      <c r="C1049">
        <v>1013.33</v>
      </c>
      <c r="D1049">
        <v>6919.06</v>
      </c>
      <c r="E1049">
        <v>1129.8699999999999</v>
      </c>
    </row>
    <row r="1050" spans="1:5" x14ac:dyDescent="0.3">
      <c r="A1050">
        <v>1048</v>
      </c>
      <c r="B1050">
        <v>729.54449999999997</v>
      </c>
      <c r="C1050">
        <v>36861.53</v>
      </c>
      <c r="D1050">
        <v>16678.87</v>
      </c>
      <c r="E1050">
        <v>1129.1400000000001</v>
      </c>
    </row>
    <row r="1051" spans="1:5" x14ac:dyDescent="0.3">
      <c r="A1051">
        <v>1049</v>
      </c>
      <c r="B1051">
        <v>934.72659999999996</v>
      </c>
      <c r="C1051">
        <v>0</v>
      </c>
      <c r="D1051">
        <v>2832.77</v>
      </c>
      <c r="E1051">
        <v>1128.1600000000001</v>
      </c>
    </row>
    <row r="1052" spans="1:5" x14ac:dyDescent="0.3">
      <c r="A1052">
        <v>1050</v>
      </c>
      <c r="B1052">
        <v>535.47360000000003</v>
      </c>
      <c r="C1052">
        <v>5139.51</v>
      </c>
      <c r="D1052">
        <v>3142.81</v>
      </c>
      <c r="E1052">
        <v>1127.8599999999999</v>
      </c>
    </row>
    <row r="1053" spans="1:5" x14ac:dyDescent="0.3">
      <c r="A1053">
        <v>1051</v>
      </c>
      <c r="B1053">
        <v>772.65419999999995</v>
      </c>
      <c r="C1053">
        <v>355.36</v>
      </c>
      <c r="D1053">
        <v>3339.39</v>
      </c>
      <c r="E1053">
        <v>1127.25</v>
      </c>
    </row>
    <row r="1054" spans="1:5" x14ac:dyDescent="0.3">
      <c r="A1054">
        <v>1052</v>
      </c>
      <c r="B1054">
        <v>733.39359999999999</v>
      </c>
      <c r="C1054">
        <v>2282.11</v>
      </c>
      <c r="D1054">
        <v>3944.63</v>
      </c>
      <c r="E1054">
        <v>1126.31</v>
      </c>
    </row>
    <row r="1055" spans="1:5" x14ac:dyDescent="0.3">
      <c r="A1055">
        <v>1053</v>
      </c>
      <c r="B1055">
        <v>909.5498</v>
      </c>
      <c r="C1055">
        <v>452655.32</v>
      </c>
      <c r="D1055">
        <v>570868.43000000005</v>
      </c>
      <c r="E1055">
        <v>1126.05</v>
      </c>
    </row>
    <row r="1056" spans="1:5" x14ac:dyDescent="0.3">
      <c r="A1056">
        <v>1054</v>
      </c>
      <c r="B1056">
        <v>756.4837</v>
      </c>
      <c r="C1056">
        <v>525.6</v>
      </c>
      <c r="D1056">
        <v>2674.8</v>
      </c>
      <c r="E1056">
        <v>1123.6500000000001</v>
      </c>
    </row>
    <row r="1057" spans="1:5" x14ac:dyDescent="0.3">
      <c r="A1057">
        <v>1055</v>
      </c>
      <c r="B1057">
        <v>112.93729999999999</v>
      </c>
      <c r="C1057">
        <v>1773.9</v>
      </c>
      <c r="D1057">
        <v>56421.55</v>
      </c>
      <c r="E1057">
        <v>1123.21</v>
      </c>
    </row>
    <row r="1058" spans="1:5" x14ac:dyDescent="0.3">
      <c r="A1058">
        <v>1056</v>
      </c>
      <c r="B1058">
        <v>753.5077</v>
      </c>
      <c r="C1058">
        <v>8202.74</v>
      </c>
      <c r="D1058">
        <v>171276.16</v>
      </c>
      <c r="E1058">
        <v>1123.07</v>
      </c>
    </row>
    <row r="1059" spans="1:5" x14ac:dyDescent="0.3">
      <c r="A1059">
        <v>1057</v>
      </c>
      <c r="B1059">
        <v>542.25009999999997</v>
      </c>
      <c r="C1059">
        <v>1154.6600000000001</v>
      </c>
      <c r="D1059">
        <v>29478.720000000001</v>
      </c>
      <c r="E1059">
        <v>1122.31</v>
      </c>
    </row>
    <row r="1060" spans="1:5" x14ac:dyDescent="0.3">
      <c r="A1060">
        <v>1058</v>
      </c>
      <c r="B1060">
        <v>682.36559999999997</v>
      </c>
      <c r="C1060">
        <v>1985.41</v>
      </c>
      <c r="D1060">
        <v>2790.57</v>
      </c>
      <c r="E1060">
        <v>1120.73</v>
      </c>
    </row>
    <row r="1061" spans="1:5" x14ac:dyDescent="0.3">
      <c r="A1061">
        <v>1059</v>
      </c>
      <c r="B1061">
        <v>328.98090000000002</v>
      </c>
      <c r="C1061">
        <v>4080.23</v>
      </c>
      <c r="D1061">
        <v>9584.3700000000008</v>
      </c>
      <c r="E1061">
        <v>1120.24</v>
      </c>
    </row>
    <row r="1062" spans="1:5" x14ac:dyDescent="0.3">
      <c r="A1062">
        <v>1060</v>
      </c>
      <c r="B1062">
        <v>267.14389999999997</v>
      </c>
      <c r="C1062">
        <v>2381.16</v>
      </c>
      <c r="D1062">
        <v>8388.5</v>
      </c>
      <c r="E1062">
        <v>1119.75</v>
      </c>
    </row>
    <row r="1063" spans="1:5" x14ac:dyDescent="0.3">
      <c r="A1063">
        <v>1061</v>
      </c>
      <c r="B1063">
        <v>533.45699999999999</v>
      </c>
      <c r="C1063">
        <v>23305.98</v>
      </c>
      <c r="D1063">
        <v>4777.8</v>
      </c>
      <c r="E1063">
        <v>1119.69</v>
      </c>
    </row>
    <row r="1064" spans="1:5" x14ac:dyDescent="0.3">
      <c r="A1064">
        <v>1062</v>
      </c>
      <c r="B1064">
        <v>972.70579999999995</v>
      </c>
      <c r="C1064">
        <v>0</v>
      </c>
      <c r="D1064">
        <v>3037.3</v>
      </c>
      <c r="E1064">
        <v>1119.06</v>
      </c>
    </row>
    <row r="1065" spans="1:5" x14ac:dyDescent="0.3">
      <c r="A1065">
        <v>1063</v>
      </c>
      <c r="B1065">
        <v>393.24130000000002</v>
      </c>
      <c r="C1065">
        <v>12245.64</v>
      </c>
      <c r="D1065">
        <v>367042.9</v>
      </c>
      <c r="E1065">
        <v>1117.25</v>
      </c>
    </row>
    <row r="1066" spans="1:5" x14ac:dyDescent="0.3">
      <c r="A1066">
        <v>1064</v>
      </c>
      <c r="B1066">
        <v>771.5557</v>
      </c>
      <c r="C1066">
        <v>295.95999999999998</v>
      </c>
      <c r="D1066">
        <v>2606.92</v>
      </c>
      <c r="E1066">
        <v>1116.53</v>
      </c>
    </row>
    <row r="1067" spans="1:5" x14ac:dyDescent="0.3">
      <c r="A1067">
        <v>1065</v>
      </c>
      <c r="B1067">
        <v>555.28459999999995</v>
      </c>
      <c r="C1067">
        <v>2130.63</v>
      </c>
      <c r="D1067">
        <v>3541.16</v>
      </c>
      <c r="E1067">
        <v>1114.1199999999999</v>
      </c>
    </row>
    <row r="1068" spans="1:5" x14ac:dyDescent="0.3">
      <c r="A1068">
        <v>1066</v>
      </c>
      <c r="B1068" s="1">
        <v>1045.7656999999999</v>
      </c>
      <c r="C1068">
        <v>1004.81</v>
      </c>
      <c r="D1068">
        <v>6259.55</v>
      </c>
      <c r="E1068">
        <v>1112.56</v>
      </c>
    </row>
    <row r="1069" spans="1:5" x14ac:dyDescent="0.3">
      <c r="A1069">
        <v>1067</v>
      </c>
      <c r="B1069">
        <v>605.30960000000005</v>
      </c>
      <c r="C1069">
        <v>830.11</v>
      </c>
      <c r="D1069">
        <v>3683.82</v>
      </c>
      <c r="E1069">
        <v>1112.5</v>
      </c>
    </row>
    <row r="1070" spans="1:5" x14ac:dyDescent="0.3">
      <c r="A1070">
        <v>1068</v>
      </c>
      <c r="B1070" s="1">
        <v>1014.7138</v>
      </c>
      <c r="C1070">
        <v>1037.27</v>
      </c>
      <c r="D1070">
        <v>3131.13</v>
      </c>
      <c r="E1070">
        <v>1109.6199999999999</v>
      </c>
    </row>
    <row r="1071" spans="1:5" x14ac:dyDescent="0.3">
      <c r="A1071">
        <v>1069</v>
      </c>
      <c r="B1071" s="1">
        <v>1064.8249000000001</v>
      </c>
      <c r="C1071">
        <v>1839.18</v>
      </c>
      <c r="D1071">
        <v>6219.96</v>
      </c>
      <c r="E1071">
        <v>1109.3900000000001</v>
      </c>
    </row>
    <row r="1072" spans="1:5" x14ac:dyDescent="0.3">
      <c r="A1072">
        <v>1070</v>
      </c>
      <c r="B1072">
        <v>610.39120000000003</v>
      </c>
      <c r="C1072">
        <v>460.26</v>
      </c>
      <c r="D1072">
        <v>2769.18</v>
      </c>
      <c r="E1072">
        <v>1203.77</v>
      </c>
    </row>
    <row r="1073" spans="1:5" x14ac:dyDescent="0.3">
      <c r="A1073">
        <v>1071</v>
      </c>
      <c r="B1073">
        <v>882.47490000000005</v>
      </c>
      <c r="C1073">
        <v>2604.61</v>
      </c>
      <c r="D1073">
        <v>328901.68</v>
      </c>
      <c r="E1073">
        <v>1108.3699999999999</v>
      </c>
    </row>
    <row r="1074" spans="1:5" x14ac:dyDescent="0.3">
      <c r="A1074">
        <v>1072</v>
      </c>
      <c r="B1074">
        <v>517.46270000000004</v>
      </c>
      <c r="C1074">
        <v>2118.67</v>
      </c>
      <c r="D1074">
        <v>3931.53</v>
      </c>
      <c r="E1074">
        <v>1105.95</v>
      </c>
    </row>
    <row r="1075" spans="1:5" x14ac:dyDescent="0.3">
      <c r="A1075">
        <v>1073</v>
      </c>
      <c r="B1075">
        <v>988.77380000000005</v>
      </c>
      <c r="C1075">
        <v>922.9</v>
      </c>
      <c r="D1075">
        <v>8427.8700000000008</v>
      </c>
      <c r="E1075">
        <v>1104</v>
      </c>
    </row>
    <row r="1076" spans="1:5" x14ac:dyDescent="0.3">
      <c r="A1076">
        <v>1074</v>
      </c>
      <c r="B1076">
        <v>595.32529999999997</v>
      </c>
      <c r="C1076">
        <v>22722.39</v>
      </c>
      <c r="D1076">
        <v>4619.99</v>
      </c>
      <c r="E1076">
        <v>1103.05</v>
      </c>
    </row>
    <row r="1077" spans="1:5" x14ac:dyDescent="0.3">
      <c r="A1077">
        <v>1075</v>
      </c>
      <c r="B1077">
        <v>212.1738</v>
      </c>
      <c r="C1077">
        <v>98775.1</v>
      </c>
      <c r="D1077">
        <v>4170303.38</v>
      </c>
      <c r="E1077">
        <v>1102.6500000000001</v>
      </c>
    </row>
    <row r="1078" spans="1:5" x14ac:dyDescent="0.3">
      <c r="A1078">
        <v>1076</v>
      </c>
      <c r="B1078" s="1">
        <v>1029.7723000000001</v>
      </c>
      <c r="C1078">
        <v>1165.93</v>
      </c>
      <c r="D1078">
        <v>26051.38</v>
      </c>
      <c r="E1078">
        <v>1102.0999999999999</v>
      </c>
    </row>
    <row r="1079" spans="1:5" x14ac:dyDescent="0.3">
      <c r="A1079">
        <v>1077</v>
      </c>
      <c r="B1079">
        <v>935.76990000000001</v>
      </c>
      <c r="C1079">
        <v>112.57</v>
      </c>
      <c r="D1079">
        <v>2658.25</v>
      </c>
      <c r="E1079">
        <v>1101.6099999999999</v>
      </c>
    </row>
    <row r="1080" spans="1:5" x14ac:dyDescent="0.3">
      <c r="A1080">
        <v>1078</v>
      </c>
      <c r="B1080">
        <v>944.51059999999995</v>
      </c>
      <c r="C1080">
        <v>909.33</v>
      </c>
      <c r="D1080">
        <v>4148.79</v>
      </c>
      <c r="E1080">
        <v>1101.06</v>
      </c>
    </row>
    <row r="1081" spans="1:5" x14ac:dyDescent="0.3">
      <c r="A1081">
        <v>1079</v>
      </c>
      <c r="B1081" s="1">
        <v>1079.7949000000001</v>
      </c>
      <c r="C1081">
        <v>1188.28</v>
      </c>
      <c r="D1081">
        <v>2525.0700000000002</v>
      </c>
      <c r="E1081">
        <v>1100.0999999999999</v>
      </c>
    </row>
    <row r="1082" spans="1:5" x14ac:dyDescent="0.3">
      <c r="A1082">
        <v>1080</v>
      </c>
      <c r="B1082">
        <v>796.64210000000003</v>
      </c>
      <c r="C1082">
        <v>1731.87</v>
      </c>
      <c r="D1082">
        <v>3841.89</v>
      </c>
      <c r="E1082">
        <v>1099.8699999999999</v>
      </c>
    </row>
    <row r="1083" spans="1:5" x14ac:dyDescent="0.3">
      <c r="A1083">
        <v>1081</v>
      </c>
      <c r="B1083">
        <v>607.47220000000004</v>
      </c>
      <c r="C1083">
        <v>11615.45</v>
      </c>
      <c r="D1083">
        <v>4273.3100000000004</v>
      </c>
      <c r="E1083">
        <v>1098.54</v>
      </c>
    </row>
    <row r="1084" spans="1:5" x14ac:dyDescent="0.3">
      <c r="A1084">
        <v>1082</v>
      </c>
      <c r="B1084" s="1">
        <v>1069.9947999999999</v>
      </c>
      <c r="C1084">
        <v>97.63</v>
      </c>
      <c r="D1084">
        <v>4968.1499999999996</v>
      </c>
      <c r="E1084">
        <v>1098.46</v>
      </c>
    </row>
    <row r="1085" spans="1:5" x14ac:dyDescent="0.3">
      <c r="A1085">
        <v>1083</v>
      </c>
      <c r="B1085">
        <v>371.07470000000001</v>
      </c>
      <c r="C1085">
        <v>2311.2600000000002</v>
      </c>
      <c r="D1085">
        <v>6743.08</v>
      </c>
      <c r="E1085">
        <v>1097.78</v>
      </c>
    </row>
    <row r="1086" spans="1:5" x14ac:dyDescent="0.3">
      <c r="A1086">
        <v>1084</v>
      </c>
      <c r="B1086">
        <v>711.4973</v>
      </c>
      <c r="C1086">
        <v>5646.24</v>
      </c>
      <c r="D1086">
        <v>10799.97</v>
      </c>
      <c r="E1086">
        <v>1097.24</v>
      </c>
    </row>
    <row r="1087" spans="1:5" x14ac:dyDescent="0.3">
      <c r="A1087">
        <v>1085</v>
      </c>
      <c r="B1087">
        <v>784.58669999999995</v>
      </c>
      <c r="C1087">
        <v>2757.01</v>
      </c>
      <c r="D1087">
        <v>5917.17</v>
      </c>
      <c r="E1087">
        <v>1095.77</v>
      </c>
    </row>
    <row r="1088" spans="1:5" x14ac:dyDescent="0.3">
      <c r="A1088">
        <v>1086</v>
      </c>
      <c r="B1088">
        <v>978.71929999999998</v>
      </c>
      <c r="C1088">
        <v>1126.8599999999999</v>
      </c>
      <c r="D1088">
        <v>3769.66</v>
      </c>
      <c r="E1088">
        <v>1093.79</v>
      </c>
    </row>
    <row r="1089" spans="1:5" x14ac:dyDescent="0.3">
      <c r="A1089">
        <v>1087</v>
      </c>
      <c r="B1089">
        <v>240.20519999999999</v>
      </c>
      <c r="C1089">
        <v>26418.12</v>
      </c>
      <c r="D1089">
        <v>84572.98</v>
      </c>
      <c r="E1089">
        <v>1092.51</v>
      </c>
    </row>
    <row r="1090" spans="1:5" x14ac:dyDescent="0.3">
      <c r="A1090">
        <v>1088</v>
      </c>
      <c r="B1090">
        <v>837.59289999999999</v>
      </c>
      <c r="C1090">
        <v>475.65</v>
      </c>
      <c r="D1090">
        <v>2564.87</v>
      </c>
      <c r="E1090">
        <v>1091.51</v>
      </c>
    </row>
    <row r="1091" spans="1:5" x14ac:dyDescent="0.3">
      <c r="A1091">
        <v>1089</v>
      </c>
      <c r="B1091">
        <v>207.13910000000001</v>
      </c>
      <c r="C1091">
        <v>5606.11</v>
      </c>
      <c r="D1091">
        <v>35656.81</v>
      </c>
      <c r="E1091">
        <v>1090.71</v>
      </c>
    </row>
    <row r="1092" spans="1:5" x14ac:dyDescent="0.3">
      <c r="A1092">
        <v>1090</v>
      </c>
      <c r="B1092">
        <v>575.21590000000003</v>
      </c>
      <c r="C1092">
        <v>856.61</v>
      </c>
      <c r="D1092">
        <v>11791</v>
      </c>
      <c r="E1092">
        <v>1090.1199999999999</v>
      </c>
    </row>
    <row r="1093" spans="1:5" x14ac:dyDescent="0.3">
      <c r="A1093">
        <v>1091</v>
      </c>
      <c r="B1093">
        <v>934.53729999999996</v>
      </c>
      <c r="C1093">
        <v>909.69</v>
      </c>
      <c r="D1093">
        <v>3546.57</v>
      </c>
      <c r="E1093">
        <v>1089.45</v>
      </c>
    </row>
    <row r="1094" spans="1:5" x14ac:dyDescent="0.3">
      <c r="A1094">
        <v>1092</v>
      </c>
      <c r="B1094">
        <v>910.49559999999997</v>
      </c>
      <c r="C1094">
        <v>803.45</v>
      </c>
      <c r="D1094">
        <v>2441.86</v>
      </c>
      <c r="E1094">
        <v>1087.33</v>
      </c>
    </row>
    <row r="1095" spans="1:5" x14ac:dyDescent="0.3">
      <c r="A1095">
        <v>1093</v>
      </c>
      <c r="B1095">
        <v>317.24849999999998</v>
      </c>
      <c r="C1095">
        <v>37283.269999999997</v>
      </c>
      <c r="D1095">
        <v>37490.21</v>
      </c>
      <c r="E1095">
        <v>1086.78</v>
      </c>
    </row>
    <row r="1096" spans="1:5" x14ac:dyDescent="0.3">
      <c r="A1096">
        <v>1094</v>
      </c>
      <c r="B1096" s="1">
        <v>1034.8089</v>
      </c>
      <c r="C1096">
        <v>283.51</v>
      </c>
      <c r="D1096">
        <v>2937.81</v>
      </c>
      <c r="E1096">
        <v>1085.79</v>
      </c>
    </row>
    <row r="1097" spans="1:5" x14ac:dyDescent="0.3">
      <c r="A1097">
        <v>1095</v>
      </c>
      <c r="B1097">
        <v>842.53520000000003</v>
      </c>
      <c r="C1097">
        <v>138.32</v>
      </c>
      <c r="D1097">
        <v>2538.11</v>
      </c>
      <c r="E1097">
        <v>1085.5999999999999</v>
      </c>
    </row>
    <row r="1098" spans="1:5" x14ac:dyDescent="0.3">
      <c r="A1098">
        <v>1096</v>
      </c>
      <c r="B1098">
        <v>900.56939999999997</v>
      </c>
      <c r="C1098">
        <v>42970.19</v>
      </c>
      <c r="D1098">
        <v>13418</v>
      </c>
      <c r="E1098">
        <v>1084.49</v>
      </c>
    </row>
    <row r="1099" spans="1:5" x14ac:dyDescent="0.3">
      <c r="A1099">
        <v>1097</v>
      </c>
      <c r="B1099">
        <v>699.51649999999995</v>
      </c>
      <c r="C1099">
        <v>32287.77</v>
      </c>
      <c r="D1099">
        <v>1796580.08</v>
      </c>
      <c r="E1099">
        <v>1084.1199999999999</v>
      </c>
    </row>
    <row r="1100" spans="1:5" x14ac:dyDescent="0.3">
      <c r="A1100">
        <v>1098</v>
      </c>
      <c r="B1100">
        <v>328.23630000000003</v>
      </c>
      <c r="C1100">
        <v>110363.97</v>
      </c>
      <c r="D1100">
        <v>619163.44999999995</v>
      </c>
      <c r="E1100">
        <v>1084.01</v>
      </c>
    </row>
    <row r="1101" spans="1:5" x14ac:dyDescent="0.3">
      <c r="A1101">
        <v>1099</v>
      </c>
      <c r="B1101" s="1">
        <v>1060.857</v>
      </c>
      <c r="C1101">
        <v>297.91000000000003</v>
      </c>
      <c r="D1101">
        <v>2664.6</v>
      </c>
      <c r="E1101">
        <v>1082.22</v>
      </c>
    </row>
    <row r="1102" spans="1:5" x14ac:dyDescent="0.3">
      <c r="A1102">
        <v>1100</v>
      </c>
      <c r="B1102">
        <v>394.24450000000002</v>
      </c>
      <c r="C1102">
        <v>1767.27</v>
      </c>
      <c r="D1102">
        <v>8853.0300000000007</v>
      </c>
      <c r="E1102">
        <v>1081.1500000000001</v>
      </c>
    </row>
    <row r="1103" spans="1:5" x14ac:dyDescent="0.3">
      <c r="A1103">
        <v>1101</v>
      </c>
      <c r="B1103">
        <v>974.72159999999997</v>
      </c>
      <c r="C1103">
        <v>161.13</v>
      </c>
      <c r="D1103">
        <v>8828.18</v>
      </c>
      <c r="E1103">
        <v>1080.28</v>
      </c>
    </row>
    <row r="1104" spans="1:5" x14ac:dyDescent="0.3">
      <c r="A1104">
        <v>1102</v>
      </c>
      <c r="B1104">
        <v>887.52570000000003</v>
      </c>
      <c r="C1104">
        <v>237.79</v>
      </c>
      <c r="D1104">
        <v>3069.35</v>
      </c>
      <c r="E1104">
        <v>1080.0999999999999</v>
      </c>
    </row>
    <row r="1105" spans="1:5" x14ac:dyDescent="0.3">
      <c r="A1105">
        <v>1103</v>
      </c>
      <c r="B1105">
        <v>510.3338</v>
      </c>
      <c r="C1105">
        <v>0</v>
      </c>
      <c r="D1105">
        <v>41622.589999999997</v>
      </c>
      <c r="E1105">
        <v>1080.02</v>
      </c>
    </row>
    <row r="1106" spans="1:5" x14ac:dyDescent="0.3">
      <c r="A1106">
        <v>1104</v>
      </c>
      <c r="B1106">
        <v>702.53520000000003</v>
      </c>
      <c r="C1106">
        <v>4896.18</v>
      </c>
      <c r="D1106">
        <v>69542.100000000006</v>
      </c>
      <c r="E1106">
        <v>1078.28</v>
      </c>
    </row>
    <row r="1107" spans="1:5" x14ac:dyDescent="0.3">
      <c r="A1107">
        <v>1105</v>
      </c>
      <c r="B1107">
        <v>465.16629999999998</v>
      </c>
      <c r="C1107">
        <v>7884.65</v>
      </c>
      <c r="D1107">
        <v>14404.45</v>
      </c>
      <c r="E1107">
        <v>1077.8800000000001</v>
      </c>
    </row>
    <row r="1108" spans="1:5" x14ac:dyDescent="0.3">
      <c r="A1108">
        <v>1106</v>
      </c>
      <c r="B1108">
        <v>253.1446</v>
      </c>
      <c r="C1108">
        <v>526.83000000000004</v>
      </c>
      <c r="D1108">
        <v>17757.45</v>
      </c>
      <c r="E1108">
        <v>1077.76</v>
      </c>
    </row>
    <row r="1109" spans="1:5" x14ac:dyDescent="0.3">
      <c r="A1109">
        <v>1107</v>
      </c>
      <c r="B1109">
        <v>966.71540000000005</v>
      </c>
      <c r="C1109">
        <v>711.59</v>
      </c>
      <c r="D1109">
        <v>3795.49</v>
      </c>
      <c r="E1109">
        <v>1076.82</v>
      </c>
    </row>
    <row r="1110" spans="1:5" x14ac:dyDescent="0.3">
      <c r="A1110">
        <v>1108</v>
      </c>
      <c r="B1110">
        <v>271.22820000000002</v>
      </c>
      <c r="C1110">
        <v>3756.7</v>
      </c>
      <c r="D1110">
        <v>1538870.87</v>
      </c>
      <c r="E1110">
        <v>1076.1199999999999</v>
      </c>
    </row>
    <row r="1111" spans="1:5" x14ac:dyDescent="0.3">
      <c r="A1111">
        <v>1109</v>
      </c>
      <c r="B1111">
        <v>141.01929999999999</v>
      </c>
      <c r="C1111">
        <v>5184.28</v>
      </c>
      <c r="D1111">
        <v>7277.69</v>
      </c>
      <c r="E1111">
        <v>1075.1300000000001</v>
      </c>
    </row>
    <row r="1112" spans="1:5" x14ac:dyDescent="0.3">
      <c r="A1112">
        <v>1110</v>
      </c>
      <c r="B1112">
        <v>441.24110000000002</v>
      </c>
      <c r="C1112">
        <v>10854.5</v>
      </c>
      <c r="D1112">
        <v>20611.009999999998</v>
      </c>
      <c r="E1112">
        <v>1074.52</v>
      </c>
    </row>
    <row r="1113" spans="1:5" x14ac:dyDescent="0.3">
      <c r="A1113">
        <v>1111</v>
      </c>
      <c r="B1113">
        <v>85.065600000000003</v>
      </c>
      <c r="C1113">
        <v>3689.1</v>
      </c>
      <c r="D1113">
        <v>5963.61</v>
      </c>
      <c r="E1113">
        <v>1072.93</v>
      </c>
    </row>
    <row r="1114" spans="1:5" x14ac:dyDescent="0.3">
      <c r="A1114">
        <v>1112</v>
      </c>
      <c r="B1114">
        <v>962.75840000000005</v>
      </c>
      <c r="C1114">
        <v>162.19</v>
      </c>
      <c r="D1114">
        <v>10506.15</v>
      </c>
      <c r="E1114">
        <v>1071.77</v>
      </c>
    </row>
    <row r="1115" spans="1:5" x14ac:dyDescent="0.3">
      <c r="A1115">
        <v>1113</v>
      </c>
      <c r="B1115" s="1">
        <v>1031.7877000000001</v>
      </c>
      <c r="C1115">
        <v>350.53</v>
      </c>
      <c r="D1115">
        <v>21825.95</v>
      </c>
      <c r="E1115">
        <v>1071.57</v>
      </c>
    </row>
    <row r="1116" spans="1:5" x14ac:dyDescent="0.3">
      <c r="A1116">
        <v>1114</v>
      </c>
      <c r="B1116">
        <v>794.49519999999995</v>
      </c>
      <c r="C1116">
        <v>10990.11</v>
      </c>
      <c r="D1116">
        <v>4850.54</v>
      </c>
      <c r="E1116">
        <v>1071.57</v>
      </c>
    </row>
    <row r="1117" spans="1:5" x14ac:dyDescent="0.3">
      <c r="A1117">
        <v>1115</v>
      </c>
      <c r="B1117" s="1">
        <v>1028.7684999999999</v>
      </c>
      <c r="C1117">
        <v>777.62</v>
      </c>
      <c r="D1117">
        <v>61210.53</v>
      </c>
      <c r="E1117">
        <v>1069.46</v>
      </c>
    </row>
    <row r="1118" spans="1:5" x14ac:dyDescent="0.3">
      <c r="A1118">
        <v>1116</v>
      </c>
      <c r="B1118">
        <v>461.28660000000002</v>
      </c>
      <c r="C1118">
        <v>496.64</v>
      </c>
      <c r="D1118">
        <v>3599.14</v>
      </c>
      <c r="E1118">
        <v>1069.3699999999999</v>
      </c>
    </row>
    <row r="1119" spans="1:5" x14ac:dyDescent="0.3">
      <c r="A1119">
        <v>1117</v>
      </c>
      <c r="B1119">
        <v>439.18700000000001</v>
      </c>
      <c r="C1119">
        <v>3238.37</v>
      </c>
      <c r="D1119">
        <v>6040.85</v>
      </c>
      <c r="E1119">
        <v>1069.3599999999999</v>
      </c>
    </row>
    <row r="1120" spans="1:5" x14ac:dyDescent="0.3">
      <c r="A1120">
        <v>1118</v>
      </c>
      <c r="B1120">
        <v>584.3288</v>
      </c>
      <c r="C1120">
        <v>2727.54</v>
      </c>
      <c r="D1120">
        <v>7510.92</v>
      </c>
      <c r="E1120">
        <v>1068.55</v>
      </c>
    </row>
    <row r="1121" spans="1:5" x14ac:dyDescent="0.3">
      <c r="A1121">
        <v>1119</v>
      </c>
      <c r="B1121">
        <v>643.43529999999998</v>
      </c>
      <c r="C1121">
        <v>7855.42</v>
      </c>
      <c r="D1121">
        <v>6392.39</v>
      </c>
      <c r="E1121">
        <v>1068.47</v>
      </c>
    </row>
    <row r="1122" spans="1:5" x14ac:dyDescent="0.3">
      <c r="A1122">
        <v>1120</v>
      </c>
      <c r="B1122">
        <v>251.23820000000001</v>
      </c>
      <c r="C1122">
        <v>28209.88</v>
      </c>
      <c r="D1122">
        <v>62850.22</v>
      </c>
      <c r="E1122">
        <v>1067.74</v>
      </c>
    </row>
    <row r="1123" spans="1:5" x14ac:dyDescent="0.3">
      <c r="A1123">
        <v>1121</v>
      </c>
      <c r="B1123">
        <v>686.47670000000005</v>
      </c>
      <c r="C1123">
        <v>2828.88</v>
      </c>
      <c r="D1123">
        <v>6282.29</v>
      </c>
      <c r="E1123">
        <v>1067.3800000000001</v>
      </c>
    </row>
    <row r="1124" spans="1:5" x14ac:dyDescent="0.3">
      <c r="A1124">
        <v>1122</v>
      </c>
      <c r="B1124" s="1">
        <v>1032.6618000000001</v>
      </c>
      <c r="C1124">
        <v>341.8</v>
      </c>
      <c r="D1124">
        <v>2582.89</v>
      </c>
      <c r="E1124">
        <v>1067.07</v>
      </c>
    </row>
    <row r="1125" spans="1:5" x14ac:dyDescent="0.3">
      <c r="A1125">
        <v>1123</v>
      </c>
      <c r="B1125">
        <v>749.42510000000004</v>
      </c>
      <c r="C1125">
        <v>9352.81</v>
      </c>
      <c r="D1125">
        <v>8331.84</v>
      </c>
      <c r="E1125">
        <v>1066.5999999999999</v>
      </c>
    </row>
    <row r="1126" spans="1:5" x14ac:dyDescent="0.3">
      <c r="A1126">
        <v>1124</v>
      </c>
      <c r="B1126">
        <v>419.27620000000002</v>
      </c>
      <c r="C1126">
        <v>7612.32</v>
      </c>
      <c r="D1126">
        <v>88613.57</v>
      </c>
      <c r="E1126">
        <v>1063.8900000000001</v>
      </c>
    </row>
    <row r="1127" spans="1:5" x14ac:dyDescent="0.3">
      <c r="A1127">
        <v>1125</v>
      </c>
      <c r="B1127">
        <v>867.58860000000004</v>
      </c>
      <c r="C1127">
        <v>22391.09</v>
      </c>
      <c r="D1127">
        <v>5802.67</v>
      </c>
      <c r="E1127">
        <v>955.91</v>
      </c>
    </row>
    <row r="1128" spans="1:5" x14ac:dyDescent="0.3">
      <c r="A1128">
        <v>1126</v>
      </c>
      <c r="B1128">
        <v>986.75779999999997</v>
      </c>
      <c r="C1128">
        <v>748.39</v>
      </c>
      <c r="D1128">
        <v>12316.61</v>
      </c>
      <c r="E1128">
        <v>1063.1300000000001</v>
      </c>
    </row>
    <row r="1129" spans="1:5" x14ac:dyDescent="0.3">
      <c r="A1129">
        <v>1127</v>
      </c>
      <c r="B1129">
        <v>763.44050000000004</v>
      </c>
      <c r="C1129">
        <v>9079.06</v>
      </c>
      <c r="D1129">
        <v>13527.53</v>
      </c>
      <c r="E1129">
        <v>1062.04</v>
      </c>
    </row>
    <row r="1130" spans="1:5" x14ac:dyDescent="0.3">
      <c r="A1130">
        <v>1128</v>
      </c>
      <c r="B1130">
        <v>278.2208</v>
      </c>
      <c r="C1130">
        <v>421953.09</v>
      </c>
      <c r="D1130">
        <v>281478.28999999998</v>
      </c>
      <c r="E1130">
        <v>1061.6500000000001</v>
      </c>
    </row>
    <row r="1131" spans="1:5" x14ac:dyDescent="0.3">
      <c r="A1131">
        <v>1129</v>
      </c>
      <c r="B1131">
        <v>761.53330000000005</v>
      </c>
      <c r="C1131">
        <v>33221.339999999997</v>
      </c>
      <c r="D1131">
        <v>4899.1899999999996</v>
      </c>
      <c r="E1131">
        <v>1060.83</v>
      </c>
    </row>
    <row r="1132" spans="1:5" x14ac:dyDescent="0.3">
      <c r="A1132">
        <v>1130</v>
      </c>
      <c r="B1132" s="1">
        <v>1068.7611999999999</v>
      </c>
      <c r="C1132">
        <v>1488.12</v>
      </c>
      <c r="D1132">
        <v>6168.32</v>
      </c>
      <c r="E1132">
        <v>1059.74</v>
      </c>
    </row>
    <row r="1133" spans="1:5" x14ac:dyDescent="0.3">
      <c r="A1133">
        <v>1131</v>
      </c>
      <c r="B1133">
        <v>703.51919999999996</v>
      </c>
      <c r="C1133">
        <v>33442.519999999997</v>
      </c>
      <c r="D1133">
        <v>33258.39</v>
      </c>
      <c r="E1133">
        <v>1057.77</v>
      </c>
    </row>
    <row r="1134" spans="1:5" x14ac:dyDescent="0.3">
      <c r="A1134">
        <v>1132</v>
      </c>
      <c r="B1134">
        <v>771.57410000000004</v>
      </c>
      <c r="C1134">
        <v>156231.1</v>
      </c>
      <c r="D1134">
        <v>2168259.7799999998</v>
      </c>
      <c r="E1134">
        <v>1057.53</v>
      </c>
    </row>
    <row r="1135" spans="1:5" x14ac:dyDescent="0.3">
      <c r="A1135">
        <v>1133</v>
      </c>
      <c r="B1135">
        <v>673.50099999999998</v>
      </c>
      <c r="C1135">
        <v>2094.52</v>
      </c>
      <c r="D1135">
        <v>10793.18</v>
      </c>
      <c r="E1135">
        <v>1054.6500000000001</v>
      </c>
    </row>
    <row r="1136" spans="1:5" x14ac:dyDescent="0.3">
      <c r="A1136">
        <v>1134</v>
      </c>
      <c r="B1136">
        <v>587.50300000000004</v>
      </c>
      <c r="C1136">
        <v>5082.08</v>
      </c>
      <c r="D1136">
        <v>7905.42</v>
      </c>
      <c r="E1136">
        <v>1053.4100000000001</v>
      </c>
    </row>
    <row r="1137" spans="1:5" x14ac:dyDescent="0.3">
      <c r="A1137">
        <v>1135</v>
      </c>
      <c r="B1137">
        <v>867.53949999999998</v>
      </c>
      <c r="C1137">
        <v>230.74</v>
      </c>
      <c r="D1137">
        <v>4869.08</v>
      </c>
      <c r="E1137">
        <v>1053.3900000000001</v>
      </c>
    </row>
    <row r="1138" spans="1:5" x14ac:dyDescent="0.3">
      <c r="A1138">
        <v>1136</v>
      </c>
      <c r="B1138">
        <v>230.18440000000001</v>
      </c>
      <c r="C1138">
        <v>168.34</v>
      </c>
      <c r="D1138">
        <v>36311.14</v>
      </c>
      <c r="E1138">
        <v>1053.08</v>
      </c>
    </row>
    <row r="1139" spans="1:5" x14ac:dyDescent="0.3">
      <c r="A1139">
        <v>1137</v>
      </c>
      <c r="B1139">
        <v>602.32889999999998</v>
      </c>
      <c r="C1139">
        <v>1845.82</v>
      </c>
      <c r="D1139">
        <v>2464.64</v>
      </c>
      <c r="E1139">
        <v>1052.78</v>
      </c>
    </row>
    <row r="1140" spans="1:5" x14ac:dyDescent="0.3">
      <c r="A1140">
        <v>1138</v>
      </c>
      <c r="B1140">
        <v>914.58460000000002</v>
      </c>
      <c r="C1140">
        <v>27843.14</v>
      </c>
      <c r="D1140">
        <v>287786.7</v>
      </c>
      <c r="E1140">
        <v>1052.07</v>
      </c>
    </row>
    <row r="1141" spans="1:5" x14ac:dyDescent="0.3">
      <c r="A1141">
        <v>1139</v>
      </c>
      <c r="B1141">
        <v>824.49800000000005</v>
      </c>
      <c r="C1141">
        <v>26423.9</v>
      </c>
      <c r="D1141">
        <v>428808.6</v>
      </c>
      <c r="E1141">
        <v>1052.02</v>
      </c>
    </row>
    <row r="1142" spans="1:5" x14ac:dyDescent="0.3">
      <c r="A1142">
        <v>1140</v>
      </c>
      <c r="B1142">
        <v>230.91419999999999</v>
      </c>
      <c r="C1142">
        <v>1431.62</v>
      </c>
      <c r="D1142">
        <v>7293.93</v>
      </c>
      <c r="E1142">
        <v>1051.0899999999999</v>
      </c>
    </row>
    <row r="1143" spans="1:5" x14ac:dyDescent="0.3">
      <c r="A1143">
        <v>1141</v>
      </c>
      <c r="B1143" s="1">
        <v>1067.9771000000001</v>
      </c>
      <c r="C1143">
        <v>653.67999999999995</v>
      </c>
      <c r="D1143">
        <v>2633.43</v>
      </c>
      <c r="E1143">
        <v>1051.08</v>
      </c>
    </row>
    <row r="1144" spans="1:5" x14ac:dyDescent="0.3">
      <c r="A1144">
        <v>1142</v>
      </c>
      <c r="B1144">
        <v>149.00919999999999</v>
      </c>
      <c r="C1144">
        <v>982.48</v>
      </c>
      <c r="D1144">
        <v>42598.04</v>
      </c>
      <c r="E1144">
        <v>1050.29</v>
      </c>
    </row>
    <row r="1145" spans="1:5" x14ac:dyDescent="0.3">
      <c r="A1145">
        <v>1143</v>
      </c>
      <c r="B1145">
        <v>170.0043</v>
      </c>
      <c r="C1145">
        <v>124.01</v>
      </c>
      <c r="D1145">
        <v>31893.71</v>
      </c>
      <c r="E1145">
        <v>1049.18</v>
      </c>
    </row>
    <row r="1146" spans="1:5" x14ac:dyDescent="0.3">
      <c r="A1146">
        <v>1144</v>
      </c>
      <c r="B1146">
        <v>854.79589999999996</v>
      </c>
      <c r="C1146">
        <v>114.39</v>
      </c>
      <c r="D1146">
        <v>3470.84</v>
      </c>
      <c r="E1146">
        <v>1047.9000000000001</v>
      </c>
    </row>
    <row r="1147" spans="1:5" x14ac:dyDescent="0.3">
      <c r="A1147">
        <v>1145</v>
      </c>
      <c r="B1147">
        <v>547.34040000000005</v>
      </c>
      <c r="C1147">
        <v>556.29</v>
      </c>
      <c r="D1147">
        <v>4304.26</v>
      </c>
      <c r="E1147">
        <v>1047.56</v>
      </c>
    </row>
    <row r="1148" spans="1:5" x14ac:dyDescent="0.3">
      <c r="A1148">
        <v>1146</v>
      </c>
      <c r="B1148">
        <v>777.56389999999999</v>
      </c>
      <c r="C1148">
        <v>5057.42</v>
      </c>
      <c r="D1148">
        <v>3277.63</v>
      </c>
      <c r="E1148">
        <v>1047.46</v>
      </c>
    </row>
    <row r="1149" spans="1:5" x14ac:dyDescent="0.3">
      <c r="A1149">
        <v>1147</v>
      </c>
      <c r="B1149">
        <v>200.1738</v>
      </c>
      <c r="C1149">
        <v>445640.68</v>
      </c>
      <c r="D1149">
        <v>364972.36</v>
      </c>
      <c r="E1149">
        <v>1047.06</v>
      </c>
    </row>
    <row r="1150" spans="1:5" x14ac:dyDescent="0.3">
      <c r="A1150">
        <v>1148</v>
      </c>
      <c r="B1150">
        <v>154.89830000000001</v>
      </c>
      <c r="C1150">
        <v>12483.89</v>
      </c>
      <c r="D1150">
        <v>10322.64</v>
      </c>
      <c r="E1150">
        <v>1047</v>
      </c>
    </row>
    <row r="1151" spans="1:5" x14ac:dyDescent="0.3">
      <c r="A1151">
        <v>1149</v>
      </c>
      <c r="B1151">
        <v>980.76869999999997</v>
      </c>
      <c r="C1151">
        <v>935.17</v>
      </c>
      <c r="D1151">
        <v>16698.11</v>
      </c>
      <c r="E1151">
        <v>1045.52</v>
      </c>
    </row>
    <row r="1152" spans="1:5" x14ac:dyDescent="0.3">
      <c r="A1152">
        <v>1150</v>
      </c>
      <c r="B1152">
        <v>302.22070000000002</v>
      </c>
      <c r="C1152">
        <v>38445.25</v>
      </c>
      <c r="D1152">
        <v>46772.75</v>
      </c>
      <c r="E1152">
        <v>1045.46</v>
      </c>
    </row>
    <row r="1153" spans="1:5" x14ac:dyDescent="0.3">
      <c r="A1153">
        <v>1151</v>
      </c>
      <c r="B1153">
        <v>170.89320000000001</v>
      </c>
      <c r="C1153">
        <v>18881.54</v>
      </c>
      <c r="D1153">
        <v>7147.78</v>
      </c>
      <c r="E1153">
        <v>1045.42</v>
      </c>
    </row>
    <row r="1154" spans="1:5" x14ac:dyDescent="0.3">
      <c r="A1154">
        <v>1152</v>
      </c>
      <c r="B1154">
        <v>697.50170000000003</v>
      </c>
      <c r="C1154">
        <v>1685.67</v>
      </c>
      <c r="D1154">
        <v>6918.74</v>
      </c>
      <c r="E1154">
        <v>1044.81</v>
      </c>
    </row>
    <row r="1155" spans="1:5" x14ac:dyDescent="0.3">
      <c r="A1155">
        <v>1153</v>
      </c>
      <c r="B1155">
        <v>840.577</v>
      </c>
      <c r="C1155">
        <v>891.88</v>
      </c>
      <c r="D1155">
        <v>3947.71</v>
      </c>
      <c r="E1155">
        <v>1044.7</v>
      </c>
    </row>
    <row r="1156" spans="1:5" x14ac:dyDescent="0.3">
      <c r="A1156">
        <v>1154</v>
      </c>
      <c r="B1156">
        <v>615.40340000000003</v>
      </c>
      <c r="C1156">
        <v>7068.62</v>
      </c>
      <c r="D1156">
        <v>5772.19</v>
      </c>
      <c r="E1156">
        <v>1043.1500000000001</v>
      </c>
    </row>
    <row r="1157" spans="1:5" x14ac:dyDescent="0.3">
      <c r="A1157">
        <v>1155</v>
      </c>
      <c r="B1157">
        <v>500.2783</v>
      </c>
      <c r="C1157">
        <v>60983.42</v>
      </c>
      <c r="D1157">
        <v>52397.61</v>
      </c>
      <c r="E1157">
        <v>1042.05</v>
      </c>
    </row>
    <row r="1158" spans="1:5" x14ac:dyDescent="0.3">
      <c r="A1158">
        <v>1156</v>
      </c>
      <c r="B1158">
        <v>731.54430000000002</v>
      </c>
      <c r="C1158">
        <v>35354.949999999997</v>
      </c>
      <c r="D1158">
        <v>5461.41</v>
      </c>
      <c r="E1158">
        <v>1040.4000000000001</v>
      </c>
    </row>
    <row r="1159" spans="1:5" x14ac:dyDescent="0.3">
      <c r="A1159">
        <v>1157</v>
      </c>
      <c r="B1159">
        <v>313.16469999999998</v>
      </c>
      <c r="C1159">
        <v>393.24</v>
      </c>
      <c r="D1159">
        <v>6114.05</v>
      </c>
      <c r="E1159">
        <v>1039.33</v>
      </c>
    </row>
    <row r="1160" spans="1:5" x14ac:dyDescent="0.3">
      <c r="A1160">
        <v>1158</v>
      </c>
      <c r="B1160">
        <v>387.24040000000002</v>
      </c>
      <c r="C1160">
        <v>9729.24</v>
      </c>
      <c r="D1160">
        <v>14032.23</v>
      </c>
      <c r="E1160">
        <v>1039.1199999999999</v>
      </c>
    </row>
    <row r="1161" spans="1:5" x14ac:dyDescent="0.3">
      <c r="A1161">
        <v>1159</v>
      </c>
      <c r="B1161">
        <v>263.0693</v>
      </c>
      <c r="C1161">
        <v>2331.31</v>
      </c>
      <c r="D1161">
        <v>5764.48</v>
      </c>
      <c r="E1161">
        <v>1038.46</v>
      </c>
    </row>
    <row r="1162" spans="1:5" x14ac:dyDescent="0.3">
      <c r="A1162">
        <v>1160</v>
      </c>
      <c r="B1162">
        <v>833.47410000000002</v>
      </c>
      <c r="C1162">
        <v>4432.3500000000004</v>
      </c>
      <c r="D1162">
        <v>38674.46</v>
      </c>
      <c r="E1162">
        <v>1037.81</v>
      </c>
    </row>
    <row r="1163" spans="1:5" x14ac:dyDescent="0.3">
      <c r="A1163">
        <v>1161</v>
      </c>
      <c r="B1163">
        <v>791.54290000000003</v>
      </c>
      <c r="C1163">
        <v>32809.21</v>
      </c>
      <c r="D1163">
        <v>90575.75</v>
      </c>
      <c r="E1163">
        <v>1036.18</v>
      </c>
    </row>
    <row r="1164" spans="1:5" x14ac:dyDescent="0.3">
      <c r="A1164">
        <v>1162</v>
      </c>
      <c r="B1164">
        <v>866.47140000000002</v>
      </c>
      <c r="C1164">
        <v>637.21</v>
      </c>
      <c r="D1164">
        <v>7348.17</v>
      </c>
      <c r="E1164">
        <v>916.51</v>
      </c>
    </row>
    <row r="1165" spans="1:5" x14ac:dyDescent="0.3">
      <c r="A1165">
        <v>1163</v>
      </c>
      <c r="B1165">
        <v>445.27249999999998</v>
      </c>
      <c r="C1165">
        <v>10432.299999999999</v>
      </c>
      <c r="D1165">
        <v>22453.38</v>
      </c>
      <c r="E1165">
        <v>1034.02</v>
      </c>
    </row>
    <row r="1166" spans="1:5" x14ac:dyDescent="0.3">
      <c r="A1166">
        <v>1164</v>
      </c>
      <c r="B1166">
        <v>827.54409999999996</v>
      </c>
      <c r="C1166">
        <v>531.58000000000004</v>
      </c>
      <c r="D1166">
        <v>4215.47</v>
      </c>
      <c r="E1166">
        <v>1033.54</v>
      </c>
    </row>
    <row r="1167" spans="1:5" x14ac:dyDescent="0.3">
      <c r="A1167">
        <v>1165</v>
      </c>
      <c r="B1167">
        <v>778.47979999999995</v>
      </c>
      <c r="C1167">
        <v>3115.52</v>
      </c>
      <c r="D1167">
        <v>3408</v>
      </c>
      <c r="E1167">
        <v>940.14</v>
      </c>
    </row>
    <row r="1168" spans="1:5" x14ac:dyDescent="0.3">
      <c r="A1168">
        <v>1166</v>
      </c>
      <c r="B1168">
        <v>266.25729999999999</v>
      </c>
      <c r="C1168">
        <v>4527.38</v>
      </c>
      <c r="D1168">
        <v>8691.85</v>
      </c>
      <c r="E1168">
        <v>1033</v>
      </c>
    </row>
    <row r="1169" spans="1:5" x14ac:dyDescent="0.3">
      <c r="A1169">
        <v>1167</v>
      </c>
      <c r="B1169">
        <v>872.53790000000004</v>
      </c>
      <c r="C1169">
        <v>80510.7</v>
      </c>
      <c r="D1169">
        <v>12664.06</v>
      </c>
      <c r="E1169">
        <v>1031.57</v>
      </c>
    </row>
    <row r="1170" spans="1:5" x14ac:dyDescent="0.3">
      <c r="A1170">
        <v>1168</v>
      </c>
      <c r="B1170" s="1">
        <v>1071.0014000000001</v>
      </c>
      <c r="C1170">
        <v>104.56</v>
      </c>
      <c r="D1170">
        <v>3134.67</v>
      </c>
      <c r="E1170">
        <v>1030.6300000000001</v>
      </c>
    </row>
    <row r="1171" spans="1:5" x14ac:dyDescent="0.3">
      <c r="A1171">
        <v>1169</v>
      </c>
      <c r="B1171">
        <v>737.53229999999996</v>
      </c>
      <c r="C1171">
        <v>295306</v>
      </c>
      <c r="D1171">
        <v>33091.379999999997</v>
      </c>
      <c r="E1171">
        <v>1028.7</v>
      </c>
    </row>
    <row r="1172" spans="1:5" x14ac:dyDescent="0.3">
      <c r="A1172">
        <v>1170</v>
      </c>
      <c r="B1172">
        <v>757.53899999999999</v>
      </c>
      <c r="C1172">
        <v>144.36000000000001</v>
      </c>
      <c r="D1172">
        <v>817601.22</v>
      </c>
      <c r="E1172">
        <v>1028.55</v>
      </c>
    </row>
    <row r="1173" spans="1:5" x14ac:dyDescent="0.3">
      <c r="A1173">
        <v>1171</v>
      </c>
      <c r="B1173">
        <v>713.49760000000003</v>
      </c>
      <c r="C1173">
        <v>12002.08</v>
      </c>
      <c r="D1173">
        <v>7236.1</v>
      </c>
      <c r="E1173">
        <v>1026.03</v>
      </c>
    </row>
    <row r="1174" spans="1:5" x14ac:dyDescent="0.3">
      <c r="A1174">
        <v>1172</v>
      </c>
      <c r="B1174">
        <v>431.2201</v>
      </c>
      <c r="C1174">
        <v>7363.58</v>
      </c>
      <c r="D1174">
        <v>7715.62</v>
      </c>
      <c r="E1174">
        <v>1025.3</v>
      </c>
    </row>
    <row r="1175" spans="1:5" x14ac:dyDescent="0.3">
      <c r="A1175">
        <v>1173</v>
      </c>
      <c r="B1175">
        <v>645.6019</v>
      </c>
      <c r="C1175">
        <v>180.88</v>
      </c>
      <c r="D1175">
        <v>2995.69</v>
      </c>
      <c r="E1175">
        <v>1025.17</v>
      </c>
    </row>
    <row r="1176" spans="1:5" x14ac:dyDescent="0.3">
      <c r="A1176">
        <v>1174</v>
      </c>
      <c r="B1176">
        <v>804.495</v>
      </c>
      <c r="C1176">
        <v>1696.25</v>
      </c>
      <c r="D1176">
        <v>7514.84</v>
      </c>
      <c r="E1176">
        <v>1023.14</v>
      </c>
    </row>
    <row r="1177" spans="1:5" x14ac:dyDescent="0.3">
      <c r="A1177">
        <v>1175</v>
      </c>
      <c r="B1177">
        <v>335.29570000000001</v>
      </c>
      <c r="C1177">
        <v>12610.81</v>
      </c>
      <c r="D1177">
        <v>18665.63</v>
      </c>
      <c r="E1177">
        <v>1018.96</v>
      </c>
    </row>
    <row r="1178" spans="1:5" x14ac:dyDescent="0.3">
      <c r="A1178">
        <v>1176</v>
      </c>
      <c r="B1178">
        <v>453.39499999999998</v>
      </c>
      <c r="C1178">
        <v>941.9</v>
      </c>
      <c r="D1178">
        <v>8746.84</v>
      </c>
      <c r="E1178">
        <v>1017.68</v>
      </c>
    </row>
    <row r="1179" spans="1:5" x14ac:dyDescent="0.3">
      <c r="A1179">
        <v>1177</v>
      </c>
      <c r="B1179">
        <v>319.2278</v>
      </c>
      <c r="C1179">
        <v>10267.040000000001</v>
      </c>
      <c r="D1179">
        <v>42632.58</v>
      </c>
      <c r="E1179">
        <v>1017.51</v>
      </c>
    </row>
    <row r="1180" spans="1:5" x14ac:dyDescent="0.3">
      <c r="A1180">
        <v>1178</v>
      </c>
      <c r="B1180">
        <v>517.42650000000003</v>
      </c>
      <c r="C1180">
        <v>4219.32</v>
      </c>
      <c r="D1180">
        <v>3428.48</v>
      </c>
      <c r="E1180">
        <v>1016.38</v>
      </c>
    </row>
    <row r="1181" spans="1:5" x14ac:dyDescent="0.3">
      <c r="A1181">
        <v>1179</v>
      </c>
      <c r="B1181">
        <v>235.20689999999999</v>
      </c>
      <c r="C1181">
        <v>18656.599999999999</v>
      </c>
      <c r="D1181">
        <v>84382.71</v>
      </c>
      <c r="E1181">
        <v>1015.33</v>
      </c>
    </row>
    <row r="1182" spans="1:5" x14ac:dyDescent="0.3">
      <c r="A1182">
        <v>1180</v>
      </c>
      <c r="B1182">
        <v>337.20549999999997</v>
      </c>
      <c r="C1182">
        <v>133.1</v>
      </c>
      <c r="D1182">
        <v>30625.360000000001</v>
      </c>
      <c r="E1182">
        <v>1015.03</v>
      </c>
    </row>
    <row r="1183" spans="1:5" x14ac:dyDescent="0.3">
      <c r="A1183">
        <v>1181</v>
      </c>
      <c r="B1183">
        <v>294.8492</v>
      </c>
      <c r="C1183">
        <v>61747.99</v>
      </c>
      <c r="D1183">
        <v>162433.57999999999</v>
      </c>
      <c r="E1183">
        <v>1013.44</v>
      </c>
    </row>
    <row r="1184" spans="1:5" x14ac:dyDescent="0.3">
      <c r="A1184">
        <v>1182</v>
      </c>
      <c r="B1184">
        <v>733.59979999999996</v>
      </c>
      <c r="C1184">
        <v>669.6</v>
      </c>
      <c r="D1184">
        <v>2562.14</v>
      </c>
      <c r="E1184">
        <v>1013.4</v>
      </c>
    </row>
    <row r="1185" spans="1:5" x14ac:dyDescent="0.3">
      <c r="A1185">
        <v>1183</v>
      </c>
      <c r="B1185">
        <v>736.49270000000001</v>
      </c>
      <c r="C1185">
        <v>14532.43</v>
      </c>
      <c r="D1185">
        <v>10407.43</v>
      </c>
      <c r="E1185">
        <v>1013.2</v>
      </c>
    </row>
    <row r="1186" spans="1:5" x14ac:dyDescent="0.3">
      <c r="A1186">
        <v>1184</v>
      </c>
      <c r="B1186">
        <v>679.34659999999997</v>
      </c>
      <c r="C1186">
        <v>1817.77</v>
      </c>
      <c r="D1186">
        <v>4008.98</v>
      </c>
      <c r="E1186">
        <v>1012.53</v>
      </c>
    </row>
    <row r="1187" spans="1:5" x14ac:dyDescent="0.3">
      <c r="A1187">
        <v>1185</v>
      </c>
      <c r="B1187">
        <v>541.303</v>
      </c>
      <c r="C1187">
        <v>326.61</v>
      </c>
      <c r="D1187">
        <v>5054.25</v>
      </c>
      <c r="E1187">
        <v>1011.39</v>
      </c>
    </row>
    <row r="1188" spans="1:5" x14ac:dyDescent="0.3">
      <c r="A1188">
        <v>1186</v>
      </c>
      <c r="B1188">
        <v>929.47059999999999</v>
      </c>
      <c r="C1188">
        <v>538.1</v>
      </c>
      <c r="D1188">
        <v>3553.05</v>
      </c>
      <c r="E1188">
        <v>1011.14</v>
      </c>
    </row>
    <row r="1189" spans="1:5" x14ac:dyDescent="0.3">
      <c r="A1189">
        <v>1187</v>
      </c>
      <c r="B1189">
        <v>658.49030000000005</v>
      </c>
      <c r="C1189">
        <v>28.31</v>
      </c>
      <c r="D1189">
        <v>4683.03</v>
      </c>
      <c r="E1189">
        <v>1010.96</v>
      </c>
    </row>
    <row r="1190" spans="1:5" x14ac:dyDescent="0.3">
      <c r="A1190">
        <v>1188</v>
      </c>
      <c r="B1190">
        <v>536.50459999999998</v>
      </c>
      <c r="C1190">
        <v>5688.47</v>
      </c>
      <c r="D1190">
        <v>6007.48</v>
      </c>
      <c r="E1190">
        <v>1010.79</v>
      </c>
    </row>
    <row r="1191" spans="1:5" x14ac:dyDescent="0.3">
      <c r="A1191">
        <v>1189</v>
      </c>
      <c r="B1191">
        <v>604.298</v>
      </c>
      <c r="C1191">
        <v>707.07</v>
      </c>
      <c r="D1191">
        <v>2650.37</v>
      </c>
      <c r="E1191">
        <v>1010.58</v>
      </c>
    </row>
    <row r="1192" spans="1:5" x14ac:dyDescent="0.3">
      <c r="A1192">
        <v>1190</v>
      </c>
      <c r="B1192">
        <v>205.1234</v>
      </c>
      <c r="C1192">
        <v>3898.61</v>
      </c>
      <c r="D1192">
        <v>10733.45</v>
      </c>
      <c r="E1192">
        <v>1009.87</v>
      </c>
    </row>
    <row r="1193" spans="1:5" x14ac:dyDescent="0.3">
      <c r="A1193">
        <v>1191</v>
      </c>
      <c r="B1193">
        <v>598.30799999999999</v>
      </c>
      <c r="C1193">
        <v>20840.560000000001</v>
      </c>
      <c r="D1193">
        <v>23799.78</v>
      </c>
      <c r="E1193">
        <v>1009.39</v>
      </c>
    </row>
    <row r="1194" spans="1:5" x14ac:dyDescent="0.3">
      <c r="A1194">
        <v>1192</v>
      </c>
      <c r="B1194">
        <v>840.55930000000001</v>
      </c>
      <c r="C1194">
        <v>2797.86</v>
      </c>
      <c r="D1194">
        <v>2625</v>
      </c>
      <c r="E1194">
        <v>1008.21</v>
      </c>
    </row>
    <row r="1195" spans="1:5" x14ac:dyDescent="0.3">
      <c r="A1195">
        <v>1193</v>
      </c>
      <c r="B1195" s="1">
        <v>1055.9773</v>
      </c>
      <c r="C1195">
        <v>413.71</v>
      </c>
      <c r="D1195">
        <v>5657.83</v>
      </c>
      <c r="E1195">
        <v>1007.24</v>
      </c>
    </row>
    <row r="1196" spans="1:5" x14ac:dyDescent="0.3">
      <c r="A1196">
        <v>1194</v>
      </c>
      <c r="B1196" s="1">
        <v>1112.0397</v>
      </c>
      <c r="C1196">
        <v>184.56</v>
      </c>
      <c r="D1196">
        <v>11632.78</v>
      </c>
      <c r="E1196">
        <v>1005.92</v>
      </c>
    </row>
    <row r="1197" spans="1:5" x14ac:dyDescent="0.3">
      <c r="A1197">
        <v>1195</v>
      </c>
      <c r="B1197">
        <v>527.41010000000006</v>
      </c>
      <c r="C1197">
        <v>3717.52</v>
      </c>
      <c r="D1197">
        <v>3665.09</v>
      </c>
      <c r="E1197">
        <v>1003.01</v>
      </c>
    </row>
    <row r="1198" spans="1:5" x14ac:dyDescent="0.3">
      <c r="A1198">
        <v>1196</v>
      </c>
      <c r="B1198" s="1">
        <v>1022.7763</v>
      </c>
      <c r="C1198">
        <v>1022.33</v>
      </c>
      <c r="D1198">
        <v>3074.35</v>
      </c>
      <c r="E1198">
        <v>1002.95</v>
      </c>
    </row>
    <row r="1199" spans="1:5" x14ac:dyDescent="0.3">
      <c r="A1199">
        <v>1197</v>
      </c>
      <c r="B1199">
        <v>681.48649999999998</v>
      </c>
      <c r="C1199">
        <v>754.81</v>
      </c>
      <c r="D1199">
        <v>4171.1400000000003</v>
      </c>
      <c r="E1199">
        <v>1002.27</v>
      </c>
    </row>
    <row r="1200" spans="1:5" x14ac:dyDescent="0.3">
      <c r="A1200">
        <v>1198</v>
      </c>
      <c r="B1200">
        <v>317.18869999999998</v>
      </c>
      <c r="C1200">
        <v>2111.35</v>
      </c>
      <c r="D1200">
        <v>5469.45</v>
      </c>
      <c r="E1200">
        <v>1001.64</v>
      </c>
    </row>
    <row r="1201" spans="1:5" x14ac:dyDescent="0.3">
      <c r="A1201">
        <v>1199</v>
      </c>
      <c r="B1201">
        <v>799.5498</v>
      </c>
      <c r="C1201">
        <v>1103.24</v>
      </c>
      <c r="D1201">
        <v>4329.45</v>
      </c>
      <c r="E1201">
        <v>1000.45</v>
      </c>
    </row>
    <row r="1202" spans="1:5" x14ac:dyDescent="0.3">
      <c r="A1202">
        <v>1200</v>
      </c>
      <c r="B1202">
        <v>688.49239999999998</v>
      </c>
      <c r="C1202">
        <v>39587.03</v>
      </c>
      <c r="D1202">
        <v>49360.33</v>
      </c>
      <c r="E1202">
        <v>1000.16</v>
      </c>
    </row>
    <row r="1203" spans="1:5" x14ac:dyDescent="0.3">
      <c r="A1203">
        <v>1201</v>
      </c>
      <c r="B1203">
        <v>375.19389999999999</v>
      </c>
      <c r="C1203">
        <v>2055.14</v>
      </c>
      <c r="D1203">
        <v>4025.84</v>
      </c>
      <c r="E1203">
        <v>999.02</v>
      </c>
    </row>
    <row r="1204" spans="1:5" x14ac:dyDescent="0.3">
      <c r="A1204">
        <v>1202</v>
      </c>
      <c r="B1204">
        <v>763.51149999999996</v>
      </c>
      <c r="C1204">
        <v>46406.95</v>
      </c>
      <c r="D1204">
        <v>122214.3</v>
      </c>
      <c r="E1204">
        <v>998.67</v>
      </c>
    </row>
    <row r="1205" spans="1:5" x14ac:dyDescent="0.3">
      <c r="A1205">
        <v>1203</v>
      </c>
      <c r="B1205">
        <v>994.74770000000001</v>
      </c>
      <c r="C1205">
        <v>967.8</v>
      </c>
      <c r="D1205">
        <v>2793.71</v>
      </c>
      <c r="E1205">
        <v>996.86</v>
      </c>
    </row>
    <row r="1206" spans="1:5" x14ac:dyDescent="0.3">
      <c r="A1206">
        <v>1204</v>
      </c>
      <c r="B1206">
        <v>268.23660000000001</v>
      </c>
      <c r="C1206">
        <v>94671.31</v>
      </c>
      <c r="D1206">
        <v>388051.3</v>
      </c>
      <c r="E1206">
        <v>994.81</v>
      </c>
    </row>
    <row r="1207" spans="1:5" x14ac:dyDescent="0.3">
      <c r="A1207">
        <v>1205</v>
      </c>
      <c r="B1207">
        <v>319.26420000000002</v>
      </c>
      <c r="C1207">
        <v>9841.41</v>
      </c>
      <c r="D1207">
        <v>14394.95</v>
      </c>
      <c r="E1207">
        <v>994.09</v>
      </c>
    </row>
    <row r="1208" spans="1:5" x14ac:dyDescent="0.3">
      <c r="A1208">
        <v>1206</v>
      </c>
      <c r="B1208">
        <v>596.29280000000006</v>
      </c>
      <c r="C1208">
        <v>1633.26</v>
      </c>
      <c r="D1208">
        <v>13622.35</v>
      </c>
      <c r="E1208">
        <v>992.46</v>
      </c>
    </row>
    <row r="1209" spans="1:5" x14ac:dyDescent="0.3">
      <c r="A1209">
        <v>1207</v>
      </c>
      <c r="B1209">
        <v>846.52409999999998</v>
      </c>
      <c r="C1209">
        <v>4847.34</v>
      </c>
      <c r="D1209">
        <v>3337.59</v>
      </c>
      <c r="E1209">
        <v>989.96</v>
      </c>
    </row>
    <row r="1210" spans="1:5" x14ac:dyDescent="0.3">
      <c r="A1210">
        <v>1208</v>
      </c>
      <c r="B1210">
        <v>877.58109999999999</v>
      </c>
      <c r="C1210">
        <v>221944.46</v>
      </c>
      <c r="D1210">
        <v>79098.14</v>
      </c>
      <c r="E1210">
        <v>989.73</v>
      </c>
    </row>
    <row r="1211" spans="1:5" x14ac:dyDescent="0.3">
      <c r="A1211">
        <v>1209</v>
      </c>
      <c r="B1211">
        <v>940.48919999999998</v>
      </c>
      <c r="C1211">
        <v>953.35</v>
      </c>
      <c r="D1211">
        <v>2822.69</v>
      </c>
      <c r="E1211">
        <v>2682.77</v>
      </c>
    </row>
    <row r="1212" spans="1:5" x14ac:dyDescent="0.3">
      <c r="A1212">
        <v>1210</v>
      </c>
      <c r="B1212">
        <v>646.48339999999996</v>
      </c>
      <c r="C1212">
        <v>1657.89</v>
      </c>
      <c r="D1212">
        <v>2643.02</v>
      </c>
      <c r="E1212">
        <v>988.42</v>
      </c>
    </row>
    <row r="1213" spans="1:5" x14ac:dyDescent="0.3">
      <c r="A1213">
        <v>1211</v>
      </c>
      <c r="B1213">
        <v>153.1285</v>
      </c>
      <c r="C1213">
        <v>903.52</v>
      </c>
      <c r="D1213">
        <v>6702.43</v>
      </c>
      <c r="E1213">
        <v>986.76</v>
      </c>
    </row>
    <row r="1214" spans="1:5" x14ac:dyDescent="0.3">
      <c r="A1214">
        <v>1212</v>
      </c>
      <c r="B1214">
        <v>580.29750000000001</v>
      </c>
      <c r="C1214">
        <v>65725.490000000005</v>
      </c>
      <c r="D1214">
        <v>131272.07999999999</v>
      </c>
      <c r="E1214">
        <v>986.1</v>
      </c>
    </row>
    <row r="1215" spans="1:5" x14ac:dyDescent="0.3">
      <c r="A1215">
        <v>1213</v>
      </c>
      <c r="B1215">
        <v>223.02799999999999</v>
      </c>
      <c r="C1215">
        <v>960.65</v>
      </c>
      <c r="D1215">
        <v>13025.67</v>
      </c>
      <c r="E1215">
        <v>985.88</v>
      </c>
    </row>
    <row r="1216" spans="1:5" x14ac:dyDescent="0.3">
      <c r="A1216">
        <v>1214</v>
      </c>
      <c r="B1216">
        <v>728.53240000000005</v>
      </c>
      <c r="C1216">
        <v>8989.92</v>
      </c>
      <c r="D1216">
        <v>53188.85</v>
      </c>
      <c r="E1216">
        <v>984.58</v>
      </c>
    </row>
    <row r="1217" spans="1:5" x14ac:dyDescent="0.3">
      <c r="A1217">
        <v>1215</v>
      </c>
      <c r="B1217">
        <v>669.36220000000003</v>
      </c>
      <c r="C1217">
        <v>1567.47</v>
      </c>
      <c r="D1217">
        <v>3563.31</v>
      </c>
      <c r="E1217">
        <v>982.7</v>
      </c>
    </row>
    <row r="1218" spans="1:5" x14ac:dyDescent="0.3">
      <c r="A1218">
        <v>1216</v>
      </c>
      <c r="B1218" s="1">
        <v>1026.7528</v>
      </c>
      <c r="C1218">
        <v>124.7</v>
      </c>
      <c r="D1218">
        <v>5989.42</v>
      </c>
      <c r="E1218">
        <v>981.2</v>
      </c>
    </row>
    <row r="1219" spans="1:5" x14ac:dyDescent="0.3">
      <c r="A1219">
        <v>1217</v>
      </c>
      <c r="B1219">
        <v>815.67989999999998</v>
      </c>
      <c r="C1219">
        <v>300.11</v>
      </c>
      <c r="D1219">
        <v>2481.0500000000002</v>
      </c>
      <c r="E1219">
        <v>980.92</v>
      </c>
    </row>
    <row r="1220" spans="1:5" x14ac:dyDescent="0.3">
      <c r="A1220">
        <v>1218</v>
      </c>
      <c r="B1220">
        <v>987.76229999999998</v>
      </c>
      <c r="C1220">
        <v>443.01</v>
      </c>
      <c r="D1220">
        <v>6638.11</v>
      </c>
      <c r="E1220">
        <v>978.58</v>
      </c>
    </row>
    <row r="1221" spans="1:5" x14ac:dyDescent="0.3">
      <c r="A1221">
        <v>1219</v>
      </c>
      <c r="B1221">
        <v>870.41759999999999</v>
      </c>
      <c r="C1221">
        <v>10087.790000000001</v>
      </c>
      <c r="D1221">
        <v>149398.54</v>
      </c>
      <c r="E1221">
        <v>976.72</v>
      </c>
    </row>
    <row r="1222" spans="1:5" x14ac:dyDescent="0.3">
      <c r="A1222">
        <v>1220</v>
      </c>
      <c r="B1222">
        <v>509.33049999999997</v>
      </c>
      <c r="C1222">
        <v>1002.13</v>
      </c>
      <c r="D1222">
        <v>605444.01</v>
      </c>
      <c r="E1222">
        <v>976.68</v>
      </c>
    </row>
    <row r="1223" spans="1:5" x14ac:dyDescent="0.3">
      <c r="A1223">
        <v>1221</v>
      </c>
      <c r="B1223">
        <v>874.63419999999996</v>
      </c>
      <c r="C1223">
        <v>931.67</v>
      </c>
      <c r="D1223">
        <v>2589.0100000000002</v>
      </c>
      <c r="E1223">
        <v>976.6</v>
      </c>
    </row>
    <row r="1224" spans="1:5" x14ac:dyDescent="0.3">
      <c r="A1224">
        <v>1222</v>
      </c>
      <c r="B1224">
        <v>479.41059999999999</v>
      </c>
      <c r="C1224">
        <v>6026.43</v>
      </c>
      <c r="D1224">
        <v>69113.929999999993</v>
      </c>
      <c r="E1224">
        <v>975.14</v>
      </c>
    </row>
    <row r="1225" spans="1:5" x14ac:dyDescent="0.3">
      <c r="A1225">
        <v>1223</v>
      </c>
      <c r="B1225">
        <v>759.40920000000006</v>
      </c>
      <c r="C1225">
        <v>2090.61</v>
      </c>
      <c r="D1225">
        <v>3079.22</v>
      </c>
      <c r="E1225">
        <v>975.14</v>
      </c>
    </row>
    <row r="1226" spans="1:5" x14ac:dyDescent="0.3">
      <c r="A1226">
        <v>1224</v>
      </c>
      <c r="B1226">
        <v>719.46550000000002</v>
      </c>
      <c r="C1226">
        <v>7101.78</v>
      </c>
      <c r="D1226">
        <v>36385.980000000003</v>
      </c>
      <c r="E1226">
        <v>974.2</v>
      </c>
    </row>
    <row r="1227" spans="1:5" x14ac:dyDescent="0.3">
      <c r="A1227">
        <v>1225</v>
      </c>
      <c r="B1227">
        <v>844.48770000000002</v>
      </c>
      <c r="C1227">
        <v>1356.21</v>
      </c>
      <c r="D1227">
        <v>13131.33</v>
      </c>
      <c r="E1227">
        <v>973.48</v>
      </c>
    </row>
    <row r="1228" spans="1:5" x14ac:dyDescent="0.3">
      <c r="A1228">
        <v>1226</v>
      </c>
      <c r="B1228">
        <v>221.19110000000001</v>
      </c>
      <c r="C1228">
        <v>8619.7000000000007</v>
      </c>
      <c r="D1228">
        <v>27883.75</v>
      </c>
      <c r="E1228">
        <v>973.16</v>
      </c>
    </row>
    <row r="1229" spans="1:5" x14ac:dyDescent="0.3">
      <c r="A1229">
        <v>1227</v>
      </c>
      <c r="B1229">
        <v>911.56550000000004</v>
      </c>
      <c r="C1229">
        <v>81349.2</v>
      </c>
      <c r="D1229">
        <v>389969.71</v>
      </c>
      <c r="E1229">
        <v>972.54</v>
      </c>
    </row>
    <row r="1230" spans="1:5" x14ac:dyDescent="0.3">
      <c r="A1230">
        <v>1228</v>
      </c>
      <c r="B1230" s="1">
        <v>1069.7651000000001</v>
      </c>
      <c r="C1230">
        <v>687.73</v>
      </c>
      <c r="D1230">
        <v>4843.26</v>
      </c>
      <c r="E1230">
        <v>972.52</v>
      </c>
    </row>
    <row r="1231" spans="1:5" x14ac:dyDescent="0.3">
      <c r="A1231">
        <v>1229</v>
      </c>
      <c r="B1231">
        <v>458.7602</v>
      </c>
      <c r="C1231">
        <v>1144.32</v>
      </c>
      <c r="D1231">
        <v>3169.33</v>
      </c>
      <c r="E1231">
        <v>971.94</v>
      </c>
    </row>
    <row r="1232" spans="1:5" x14ac:dyDescent="0.3">
      <c r="A1232">
        <v>1230</v>
      </c>
      <c r="B1232">
        <v>253.18119999999999</v>
      </c>
      <c r="C1232">
        <v>28407.46</v>
      </c>
      <c r="D1232">
        <v>45277.48</v>
      </c>
      <c r="E1232">
        <v>968.73</v>
      </c>
    </row>
    <row r="1233" spans="1:5" x14ac:dyDescent="0.3">
      <c r="A1233">
        <v>1231</v>
      </c>
      <c r="B1233">
        <v>755.56</v>
      </c>
      <c r="C1233">
        <v>2261.73</v>
      </c>
      <c r="D1233">
        <v>7606.34</v>
      </c>
      <c r="E1233">
        <v>966.25</v>
      </c>
    </row>
    <row r="1234" spans="1:5" x14ac:dyDescent="0.3">
      <c r="A1234">
        <v>1232</v>
      </c>
      <c r="B1234">
        <v>477.39499999999998</v>
      </c>
      <c r="C1234">
        <v>8044.93</v>
      </c>
      <c r="D1234">
        <v>18370.59</v>
      </c>
      <c r="E1234">
        <v>966.01</v>
      </c>
    </row>
    <row r="1235" spans="1:5" x14ac:dyDescent="0.3">
      <c r="A1235">
        <v>1233</v>
      </c>
      <c r="B1235">
        <v>693.45</v>
      </c>
      <c r="C1235">
        <v>29170.18</v>
      </c>
      <c r="D1235">
        <v>11448.76</v>
      </c>
      <c r="E1235">
        <v>962.8</v>
      </c>
    </row>
    <row r="1236" spans="1:5" x14ac:dyDescent="0.3">
      <c r="A1236">
        <v>1234</v>
      </c>
      <c r="B1236">
        <v>468.32339999999999</v>
      </c>
      <c r="C1236">
        <v>2787.97</v>
      </c>
      <c r="D1236">
        <v>10580.46</v>
      </c>
      <c r="E1236">
        <v>962.24</v>
      </c>
    </row>
    <row r="1237" spans="1:5" x14ac:dyDescent="0.3">
      <c r="A1237">
        <v>1235</v>
      </c>
      <c r="B1237">
        <v>938.72140000000002</v>
      </c>
      <c r="C1237">
        <v>521.44000000000005</v>
      </c>
      <c r="D1237">
        <v>4151.38</v>
      </c>
      <c r="E1237">
        <v>961.83</v>
      </c>
    </row>
    <row r="1238" spans="1:5" x14ac:dyDescent="0.3">
      <c r="A1238">
        <v>1236</v>
      </c>
      <c r="B1238">
        <v>798.529</v>
      </c>
      <c r="C1238">
        <v>22645.4</v>
      </c>
      <c r="D1238">
        <v>12076.64</v>
      </c>
      <c r="E1238">
        <v>961.59</v>
      </c>
    </row>
    <row r="1239" spans="1:5" x14ac:dyDescent="0.3">
      <c r="A1239">
        <v>1237</v>
      </c>
      <c r="B1239">
        <v>240.89869999999999</v>
      </c>
      <c r="C1239">
        <v>4998.63</v>
      </c>
      <c r="D1239">
        <v>8818.94</v>
      </c>
      <c r="E1239">
        <v>958.79</v>
      </c>
    </row>
    <row r="1240" spans="1:5" x14ac:dyDescent="0.3">
      <c r="A1240">
        <v>1238</v>
      </c>
      <c r="B1240">
        <v>790.45979999999997</v>
      </c>
      <c r="C1240">
        <v>1073.43</v>
      </c>
      <c r="D1240">
        <v>3911.67</v>
      </c>
      <c r="E1240">
        <v>958.42</v>
      </c>
    </row>
    <row r="1241" spans="1:5" x14ac:dyDescent="0.3">
      <c r="A1241">
        <v>1239</v>
      </c>
      <c r="B1241">
        <v>232.84909999999999</v>
      </c>
      <c r="C1241">
        <v>11354.64</v>
      </c>
      <c r="D1241">
        <v>5847.5</v>
      </c>
      <c r="E1241">
        <v>957.98</v>
      </c>
    </row>
    <row r="1242" spans="1:5" x14ac:dyDescent="0.3">
      <c r="A1242">
        <v>1240</v>
      </c>
      <c r="B1242">
        <v>154.09549999999999</v>
      </c>
      <c r="C1242">
        <v>58.27</v>
      </c>
      <c r="D1242">
        <v>5188.13</v>
      </c>
      <c r="E1242">
        <v>957.48</v>
      </c>
    </row>
    <row r="1243" spans="1:5" x14ac:dyDescent="0.3">
      <c r="A1243">
        <v>1241</v>
      </c>
      <c r="B1243">
        <v>886.49860000000001</v>
      </c>
      <c r="C1243">
        <v>5323.41</v>
      </c>
      <c r="D1243">
        <v>27886.17</v>
      </c>
      <c r="E1243">
        <v>1680.66</v>
      </c>
    </row>
    <row r="1244" spans="1:5" x14ac:dyDescent="0.3">
      <c r="A1244">
        <v>1242</v>
      </c>
      <c r="B1244">
        <v>389.25599999999997</v>
      </c>
      <c r="C1244">
        <v>18881.41</v>
      </c>
      <c r="D1244">
        <v>11050.6</v>
      </c>
      <c r="E1244">
        <v>955.8</v>
      </c>
    </row>
    <row r="1245" spans="1:5" x14ac:dyDescent="0.3">
      <c r="A1245">
        <v>1243</v>
      </c>
      <c r="B1245">
        <v>255.16040000000001</v>
      </c>
      <c r="C1245">
        <v>4729.74</v>
      </c>
      <c r="D1245">
        <v>66084.240000000005</v>
      </c>
      <c r="E1245">
        <v>954.69</v>
      </c>
    </row>
    <row r="1246" spans="1:5" x14ac:dyDescent="0.3">
      <c r="A1246">
        <v>1244</v>
      </c>
      <c r="B1246">
        <v>491.37400000000002</v>
      </c>
      <c r="C1246">
        <v>389.22</v>
      </c>
      <c r="D1246">
        <v>4097.84</v>
      </c>
      <c r="E1246">
        <v>954.26</v>
      </c>
    </row>
    <row r="1247" spans="1:5" x14ac:dyDescent="0.3">
      <c r="A1247">
        <v>1245</v>
      </c>
      <c r="B1247">
        <v>879.58759999999995</v>
      </c>
      <c r="C1247">
        <v>8169.12</v>
      </c>
      <c r="D1247">
        <v>3060.97</v>
      </c>
      <c r="E1247">
        <v>953.52</v>
      </c>
    </row>
    <row r="1248" spans="1:5" x14ac:dyDescent="0.3">
      <c r="A1248">
        <v>1246</v>
      </c>
      <c r="B1248">
        <v>447.28820000000002</v>
      </c>
      <c r="C1248">
        <v>42195.76</v>
      </c>
      <c r="D1248">
        <v>30041.33</v>
      </c>
      <c r="E1248">
        <v>953.11</v>
      </c>
    </row>
    <row r="1249" spans="1:5" x14ac:dyDescent="0.3">
      <c r="A1249">
        <v>1247</v>
      </c>
      <c r="B1249">
        <v>735.40949999999998</v>
      </c>
      <c r="C1249">
        <v>6170.06</v>
      </c>
      <c r="D1249">
        <v>9439.0499999999993</v>
      </c>
      <c r="E1249">
        <v>951.52</v>
      </c>
    </row>
    <row r="1250" spans="1:5" x14ac:dyDescent="0.3">
      <c r="A1250">
        <v>1248</v>
      </c>
      <c r="B1250">
        <v>992.7319</v>
      </c>
      <c r="C1250">
        <v>1109.78</v>
      </c>
      <c r="D1250">
        <v>3494.5</v>
      </c>
      <c r="E1250">
        <v>951.51</v>
      </c>
    </row>
    <row r="1251" spans="1:5" x14ac:dyDescent="0.3">
      <c r="A1251">
        <v>1249</v>
      </c>
      <c r="B1251" s="1">
        <v>1073.7976000000001</v>
      </c>
      <c r="C1251">
        <v>0</v>
      </c>
      <c r="D1251">
        <v>2552.7199999999998</v>
      </c>
      <c r="E1251">
        <v>950.17</v>
      </c>
    </row>
    <row r="1252" spans="1:5" x14ac:dyDescent="0.3">
      <c r="A1252">
        <v>1250</v>
      </c>
      <c r="B1252" s="1">
        <v>1052.7682</v>
      </c>
      <c r="C1252">
        <v>544.23</v>
      </c>
      <c r="D1252">
        <v>7595.93</v>
      </c>
      <c r="E1252">
        <v>949.33</v>
      </c>
    </row>
    <row r="1253" spans="1:5" x14ac:dyDescent="0.3">
      <c r="A1253">
        <v>1251</v>
      </c>
      <c r="B1253">
        <v>744.51869999999997</v>
      </c>
      <c r="C1253">
        <v>517.52</v>
      </c>
      <c r="D1253">
        <v>2522</v>
      </c>
      <c r="E1253">
        <v>949.1</v>
      </c>
    </row>
    <row r="1254" spans="1:5" x14ac:dyDescent="0.3">
      <c r="A1254">
        <v>1252</v>
      </c>
      <c r="B1254">
        <v>451.3023</v>
      </c>
      <c r="C1254">
        <v>44532.94</v>
      </c>
      <c r="D1254">
        <v>4990.82</v>
      </c>
      <c r="E1254">
        <v>947.75</v>
      </c>
    </row>
    <row r="1255" spans="1:5" x14ac:dyDescent="0.3">
      <c r="A1255">
        <v>1253</v>
      </c>
      <c r="B1255">
        <v>451.34300000000002</v>
      </c>
      <c r="C1255">
        <v>0</v>
      </c>
      <c r="D1255">
        <v>19063.04</v>
      </c>
      <c r="E1255">
        <v>947.41</v>
      </c>
    </row>
    <row r="1256" spans="1:5" x14ac:dyDescent="0.3">
      <c r="A1256">
        <v>1254</v>
      </c>
      <c r="B1256">
        <v>197.19110000000001</v>
      </c>
      <c r="C1256">
        <v>1430.42</v>
      </c>
      <c r="D1256">
        <v>5331.02</v>
      </c>
      <c r="E1256">
        <v>947.32</v>
      </c>
    </row>
    <row r="1257" spans="1:5" x14ac:dyDescent="0.3">
      <c r="A1257">
        <v>1255</v>
      </c>
      <c r="B1257">
        <v>747.56489999999997</v>
      </c>
      <c r="C1257">
        <v>4160.4399999999996</v>
      </c>
      <c r="D1257">
        <v>6305.04</v>
      </c>
      <c r="E1257">
        <v>946.23</v>
      </c>
    </row>
    <row r="1258" spans="1:5" x14ac:dyDescent="0.3">
      <c r="A1258">
        <v>1256</v>
      </c>
      <c r="B1258">
        <v>808.46929999999998</v>
      </c>
      <c r="C1258">
        <v>455.76</v>
      </c>
      <c r="D1258">
        <v>2472.65</v>
      </c>
      <c r="E1258">
        <v>945.97</v>
      </c>
    </row>
    <row r="1259" spans="1:5" x14ac:dyDescent="0.3">
      <c r="A1259">
        <v>1257</v>
      </c>
      <c r="B1259" s="1">
        <v>1071.7798</v>
      </c>
      <c r="C1259">
        <v>1477.87</v>
      </c>
      <c r="D1259">
        <v>3566.14</v>
      </c>
      <c r="E1259">
        <v>944.85</v>
      </c>
    </row>
    <row r="1260" spans="1:5" x14ac:dyDescent="0.3">
      <c r="A1260">
        <v>1258</v>
      </c>
      <c r="B1260">
        <v>946.49040000000002</v>
      </c>
      <c r="C1260">
        <v>2136.36</v>
      </c>
      <c r="D1260">
        <v>3794.14</v>
      </c>
      <c r="E1260">
        <v>943.39</v>
      </c>
    </row>
    <row r="1261" spans="1:5" x14ac:dyDescent="0.3">
      <c r="A1261">
        <v>1259</v>
      </c>
      <c r="B1261" s="1">
        <v>1066.8411000000001</v>
      </c>
      <c r="C1261">
        <v>2394.98</v>
      </c>
      <c r="D1261">
        <v>9204.59</v>
      </c>
      <c r="E1261">
        <v>943.04</v>
      </c>
    </row>
    <row r="1262" spans="1:5" x14ac:dyDescent="0.3">
      <c r="A1262">
        <v>1260</v>
      </c>
      <c r="B1262">
        <v>960.5086</v>
      </c>
      <c r="C1262">
        <v>769.04</v>
      </c>
      <c r="D1262">
        <v>2609.15</v>
      </c>
      <c r="E1262">
        <v>942.69</v>
      </c>
    </row>
    <row r="1263" spans="1:5" x14ac:dyDescent="0.3">
      <c r="A1263">
        <v>1261</v>
      </c>
      <c r="B1263">
        <v>778.5136</v>
      </c>
      <c r="C1263">
        <v>145770.69</v>
      </c>
      <c r="D1263">
        <v>9629.7000000000007</v>
      </c>
      <c r="E1263">
        <v>29945.38</v>
      </c>
    </row>
    <row r="1264" spans="1:5" x14ac:dyDescent="0.3">
      <c r="A1264">
        <v>1262</v>
      </c>
      <c r="B1264">
        <v>237.05340000000001</v>
      </c>
      <c r="C1264">
        <v>1118.55</v>
      </c>
      <c r="D1264">
        <v>5808.27</v>
      </c>
      <c r="E1264">
        <v>939.74</v>
      </c>
    </row>
    <row r="1265" spans="1:5" x14ac:dyDescent="0.3">
      <c r="A1265">
        <v>1263</v>
      </c>
      <c r="B1265">
        <v>603.28470000000004</v>
      </c>
      <c r="C1265">
        <v>446.82</v>
      </c>
      <c r="D1265">
        <v>2528.11</v>
      </c>
      <c r="E1265">
        <v>939.69</v>
      </c>
    </row>
    <row r="1266" spans="1:5" x14ac:dyDescent="0.3">
      <c r="A1266">
        <v>1264</v>
      </c>
      <c r="B1266">
        <v>770.57069999999999</v>
      </c>
      <c r="C1266">
        <v>439391.84</v>
      </c>
      <c r="D1266">
        <v>5342001.82</v>
      </c>
      <c r="E1266">
        <v>938.57</v>
      </c>
    </row>
    <row r="1267" spans="1:5" x14ac:dyDescent="0.3">
      <c r="A1267">
        <v>1265</v>
      </c>
      <c r="B1267">
        <v>87.045000000000002</v>
      </c>
      <c r="C1267">
        <v>8571.44</v>
      </c>
      <c r="D1267">
        <v>37323.910000000003</v>
      </c>
      <c r="E1267">
        <v>938.5</v>
      </c>
    </row>
    <row r="1268" spans="1:5" x14ac:dyDescent="0.3">
      <c r="A1268">
        <v>1266</v>
      </c>
      <c r="B1268">
        <v>775.44029999999998</v>
      </c>
      <c r="C1268">
        <v>4434.6099999999997</v>
      </c>
      <c r="D1268">
        <v>7743.5</v>
      </c>
      <c r="E1268">
        <v>937.15</v>
      </c>
    </row>
    <row r="1269" spans="1:5" x14ac:dyDescent="0.3">
      <c r="A1269">
        <v>1267</v>
      </c>
      <c r="B1269">
        <v>257.23739999999998</v>
      </c>
      <c r="C1269">
        <v>27499.59</v>
      </c>
      <c r="D1269">
        <v>17947.2</v>
      </c>
      <c r="E1269">
        <v>937.07</v>
      </c>
    </row>
    <row r="1270" spans="1:5" x14ac:dyDescent="0.3">
      <c r="A1270">
        <v>1268</v>
      </c>
      <c r="B1270">
        <v>628.39840000000004</v>
      </c>
      <c r="C1270">
        <v>646.85</v>
      </c>
      <c r="D1270">
        <v>3107.94</v>
      </c>
      <c r="E1270">
        <v>936.57</v>
      </c>
    </row>
    <row r="1271" spans="1:5" x14ac:dyDescent="0.3">
      <c r="A1271">
        <v>1269</v>
      </c>
      <c r="B1271">
        <v>805.47619999999995</v>
      </c>
      <c r="C1271">
        <v>381.97</v>
      </c>
      <c r="D1271">
        <v>2708.04</v>
      </c>
      <c r="E1271">
        <v>935.93</v>
      </c>
    </row>
    <row r="1272" spans="1:5" x14ac:dyDescent="0.3">
      <c r="A1272">
        <v>1270</v>
      </c>
      <c r="B1272">
        <v>883.47810000000004</v>
      </c>
      <c r="C1272">
        <v>975.31</v>
      </c>
      <c r="D1272">
        <v>14715.2</v>
      </c>
      <c r="E1272">
        <v>935.78</v>
      </c>
    </row>
    <row r="1273" spans="1:5" x14ac:dyDescent="0.3">
      <c r="A1273">
        <v>1271</v>
      </c>
      <c r="B1273">
        <v>728.56020000000001</v>
      </c>
      <c r="C1273">
        <v>24066.93</v>
      </c>
      <c r="D1273">
        <v>86266.67</v>
      </c>
      <c r="E1273">
        <v>935.43</v>
      </c>
    </row>
    <row r="1274" spans="1:5" x14ac:dyDescent="0.3">
      <c r="A1274">
        <v>1272</v>
      </c>
      <c r="B1274">
        <v>745.63630000000001</v>
      </c>
      <c r="C1274">
        <v>1543.24</v>
      </c>
      <c r="D1274">
        <v>3425.58</v>
      </c>
      <c r="E1274">
        <v>934.77</v>
      </c>
    </row>
    <row r="1275" spans="1:5" x14ac:dyDescent="0.3">
      <c r="A1275">
        <v>1273</v>
      </c>
      <c r="B1275">
        <v>353.20030000000003</v>
      </c>
      <c r="C1275">
        <v>141.58000000000001</v>
      </c>
      <c r="D1275">
        <v>55048.09</v>
      </c>
      <c r="E1275">
        <v>933.83</v>
      </c>
    </row>
    <row r="1276" spans="1:5" x14ac:dyDescent="0.3">
      <c r="A1276">
        <v>1274</v>
      </c>
      <c r="B1276">
        <v>763.4674</v>
      </c>
      <c r="C1276">
        <v>1676.11</v>
      </c>
      <c r="D1276">
        <v>6482.95</v>
      </c>
      <c r="E1276">
        <v>933.8</v>
      </c>
    </row>
    <row r="1277" spans="1:5" x14ac:dyDescent="0.3">
      <c r="A1277">
        <v>1275</v>
      </c>
      <c r="B1277">
        <v>937.48119999999994</v>
      </c>
      <c r="C1277">
        <v>659.63</v>
      </c>
      <c r="D1277">
        <v>2998</v>
      </c>
      <c r="E1277">
        <v>933.59</v>
      </c>
    </row>
    <row r="1278" spans="1:5" x14ac:dyDescent="0.3">
      <c r="A1278">
        <v>1276</v>
      </c>
      <c r="B1278">
        <v>869.49090000000001</v>
      </c>
      <c r="C1278">
        <v>1355.32</v>
      </c>
      <c r="D1278">
        <v>8307.14</v>
      </c>
      <c r="E1278">
        <v>933.43</v>
      </c>
    </row>
    <row r="1279" spans="1:5" x14ac:dyDescent="0.3">
      <c r="A1279">
        <v>1277</v>
      </c>
      <c r="B1279">
        <v>711.60860000000002</v>
      </c>
      <c r="C1279">
        <v>421.9</v>
      </c>
      <c r="D1279">
        <v>6320.61</v>
      </c>
      <c r="E1279">
        <v>933.33</v>
      </c>
    </row>
    <row r="1280" spans="1:5" x14ac:dyDescent="0.3">
      <c r="A1280">
        <v>1278</v>
      </c>
      <c r="B1280">
        <v>229.87</v>
      </c>
      <c r="C1280">
        <v>6260.55</v>
      </c>
      <c r="D1280">
        <v>26217.32</v>
      </c>
      <c r="E1280">
        <v>933.23</v>
      </c>
    </row>
    <row r="1281" spans="1:5" x14ac:dyDescent="0.3">
      <c r="A1281">
        <v>1279</v>
      </c>
      <c r="B1281">
        <v>755.52329999999995</v>
      </c>
      <c r="C1281">
        <v>1249.23</v>
      </c>
      <c r="D1281">
        <v>60677.19</v>
      </c>
      <c r="E1281">
        <v>932.8</v>
      </c>
    </row>
    <row r="1282" spans="1:5" x14ac:dyDescent="0.3">
      <c r="A1282">
        <v>1280</v>
      </c>
      <c r="B1282">
        <v>881.51859999999999</v>
      </c>
      <c r="C1282">
        <v>54621.34</v>
      </c>
      <c r="D1282">
        <v>57728.51</v>
      </c>
      <c r="E1282">
        <v>932.56</v>
      </c>
    </row>
    <row r="1283" spans="1:5" x14ac:dyDescent="0.3">
      <c r="A1283">
        <v>1281</v>
      </c>
      <c r="B1283">
        <v>156.11099999999999</v>
      </c>
      <c r="C1283">
        <v>942.16</v>
      </c>
      <c r="D1283">
        <v>14707.99</v>
      </c>
      <c r="E1283">
        <v>932.41</v>
      </c>
    </row>
    <row r="1284" spans="1:5" x14ac:dyDescent="0.3">
      <c r="A1284">
        <v>1282</v>
      </c>
      <c r="B1284">
        <v>609.48720000000003</v>
      </c>
      <c r="C1284">
        <v>2488.0300000000002</v>
      </c>
      <c r="D1284">
        <v>3417.99</v>
      </c>
      <c r="E1284">
        <v>931.64</v>
      </c>
    </row>
    <row r="1285" spans="1:5" x14ac:dyDescent="0.3">
      <c r="A1285">
        <v>1283</v>
      </c>
      <c r="B1285">
        <v>794.57079999999996</v>
      </c>
      <c r="C1285">
        <v>368579.43</v>
      </c>
      <c r="D1285">
        <v>1032561.54</v>
      </c>
      <c r="E1285">
        <v>930.24</v>
      </c>
    </row>
    <row r="1286" spans="1:5" x14ac:dyDescent="0.3">
      <c r="A1286">
        <v>1284</v>
      </c>
      <c r="B1286">
        <v>796.46759999999995</v>
      </c>
      <c r="C1286">
        <v>805</v>
      </c>
      <c r="D1286">
        <v>2792.73</v>
      </c>
      <c r="E1286">
        <v>930.19</v>
      </c>
    </row>
    <row r="1287" spans="1:5" x14ac:dyDescent="0.3">
      <c r="A1287">
        <v>1285</v>
      </c>
      <c r="B1287">
        <v>452.38260000000002</v>
      </c>
      <c r="C1287">
        <v>490.1</v>
      </c>
      <c r="D1287">
        <v>4472.83</v>
      </c>
      <c r="E1287">
        <v>929.94</v>
      </c>
    </row>
    <row r="1288" spans="1:5" x14ac:dyDescent="0.3">
      <c r="A1288">
        <v>1286</v>
      </c>
      <c r="B1288">
        <v>255.88570000000001</v>
      </c>
      <c r="C1288">
        <v>1030.6199999999999</v>
      </c>
      <c r="D1288">
        <v>5945.55</v>
      </c>
      <c r="E1288">
        <v>929.3</v>
      </c>
    </row>
    <row r="1289" spans="1:5" x14ac:dyDescent="0.3">
      <c r="A1289">
        <v>1287</v>
      </c>
      <c r="B1289">
        <v>778.53930000000003</v>
      </c>
      <c r="C1289">
        <v>9660.56</v>
      </c>
      <c r="D1289">
        <v>17570.150000000001</v>
      </c>
      <c r="E1289">
        <v>619.65</v>
      </c>
    </row>
    <row r="1290" spans="1:5" x14ac:dyDescent="0.3">
      <c r="A1290">
        <v>1288</v>
      </c>
      <c r="B1290">
        <v>824.48530000000005</v>
      </c>
      <c r="C1290">
        <v>8251.01</v>
      </c>
      <c r="D1290">
        <v>94810.77</v>
      </c>
      <c r="E1290">
        <v>927.89</v>
      </c>
    </row>
    <row r="1291" spans="1:5" x14ac:dyDescent="0.3">
      <c r="A1291">
        <v>1289</v>
      </c>
      <c r="B1291">
        <v>265.1481</v>
      </c>
      <c r="C1291">
        <v>465.03</v>
      </c>
      <c r="D1291">
        <v>1950319.09</v>
      </c>
      <c r="E1291">
        <v>927.62</v>
      </c>
    </row>
    <row r="1292" spans="1:5" x14ac:dyDescent="0.3">
      <c r="A1292">
        <v>1290</v>
      </c>
      <c r="B1292">
        <v>848.53779999999995</v>
      </c>
      <c r="C1292">
        <v>80094.17</v>
      </c>
      <c r="D1292">
        <v>39710.589999999997</v>
      </c>
      <c r="E1292">
        <v>927.57</v>
      </c>
    </row>
    <row r="1293" spans="1:5" x14ac:dyDescent="0.3">
      <c r="A1293">
        <v>1291</v>
      </c>
      <c r="B1293" s="1">
        <v>1012.774</v>
      </c>
      <c r="C1293">
        <v>92.44</v>
      </c>
      <c r="D1293">
        <v>3710.96</v>
      </c>
      <c r="E1293">
        <v>927.44</v>
      </c>
    </row>
    <row r="1294" spans="1:5" x14ac:dyDescent="0.3">
      <c r="A1294">
        <v>1292</v>
      </c>
      <c r="B1294">
        <v>291.23320000000001</v>
      </c>
      <c r="C1294">
        <v>19319.32</v>
      </c>
      <c r="D1294">
        <v>93195.01</v>
      </c>
      <c r="E1294">
        <v>927.29</v>
      </c>
    </row>
    <row r="1295" spans="1:5" x14ac:dyDescent="0.3">
      <c r="A1295">
        <v>1293</v>
      </c>
      <c r="B1295">
        <v>449.40019999999998</v>
      </c>
      <c r="C1295">
        <v>1351.64</v>
      </c>
      <c r="D1295">
        <v>3978.82</v>
      </c>
      <c r="E1295">
        <v>924.59</v>
      </c>
    </row>
    <row r="1296" spans="1:5" x14ac:dyDescent="0.3">
      <c r="A1296">
        <v>1294</v>
      </c>
      <c r="B1296">
        <v>760.55790000000002</v>
      </c>
      <c r="C1296">
        <v>93.2</v>
      </c>
      <c r="D1296">
        <v>18359.84</v>
      </c>
      <c r="E1296">
        <v>923.41</v>
      </c>
    </row>
    <row r="1297" spans="1:5" x14ac:dyDescent="0.3">
      <c r="A1297">
        <v>1295</v>
      </c>
      <c r="B1297">
        <v>575.37130000000002</v>
      </c>
      <c r="C1297">
        <v>1467.3</v>
      </c>
      <c r="D1297">
        <v>3527.23</v>
      </c>
      <c r="E1297">
        <v>923.08</v>
      </c>
    </row>
    <row r="1298" spans="1:5" x14ac:dyDescent="0.3">
      <c r="A1298">
        <v>1296</v>
      </c>
      <c r="B1298">
        <v>734.39949999999999</v>
      </c>
      <c r="C1298">
        <v>1374.78</v>
      </c>
      <c r="D1298">
        <v>2821.69</v>
      </c>
      <c r="E1298">
        <v>919.76</v>
      </c>
    </row>
    <row r="1299" spans="1:5" x14ac:dyDescent="0.3">
      <c r="A1299">
        <v>1297</v>
      </c>
      <c r="B1299">
        <v>477.28140000000002</v>
      </c>
      <c r="C1299">
        <v>1741.75</v>
      </c>
      <c r="D1299">
        <v>3268.2</v>
      </c>
      <c r="E1299">
        <v>919.16</v>
      </c>
    </row>
    <row r="1300" spans="1:5" x14ac:dyDescent="0.3">
      <c r="A1300">
        <v>1298</v>
      </c>
      <c r="B1300">
        <v>239.16540000000001</v>
      </c>
      <c r="C1300">
        <v>201157.57</v>
      </c>
      <c r="D1300">
        <v>3059001.17</v>
      </c>
      <c r="E1300">
        <v>918.48</v>
      </c>
    </row>
    <row r="1301" spans="1:5" x14ac:dyDescent="0.3">
      <c r="A1301">
        <v>1299</v>
      </c>
      <c r="B1301" s="1">
        <v>1085.0155999999999</v>
      </c>
      <c r="C1301">
        <v>333.73</v>
      </c>
      <c r="D1301">
        <v>4686.75</v>
      </c>
      <c r="E1301">
        <v>918.16</v>
      </c>
    </row>
    <row r="1302" spans="1:5" x14ac:dyDescent="0.3">
      <c r="A1302">
        <v>1300</v>
      </c>
      <c r="B1302">
        <v>657.48689999999999</v>
      </c>
      <c r="C1302">
        <v>2057.08</v>
      </c>
      <c r="D1302">
        <v>46234.09</v>
      </c>
      <c r="E1302">
        <v>917.47</v>
      </c>
    </row>
    <row r="1303" spans="1:5" x14ac:dyDescent="0.3">
      <c r="A1303">
        <v>1301</v>
      </c>
      <c r="B1303">
        <v>590.3827</v>
      </c>
      <c r="C1303">
        <v>738.29</v>
      </c>
      <c r="D1303">
        <v>3195.37</v>
      </c>
      <c r="E1303">
        <v>917.11</v>
      </c>
    </row>
    <row r="1304" spans="1:5" x14ac:dyDescent="0.3">
      <c r="A1304">
        <v>1302</v>
      </c>
      <c r="B1304">
        <v>265.21749999999997</v>
      </c>
      <c r="C1304">
        <v>94047.32</v>
      </c>
      <c r="D1304">
        <v>524988.05000000005</v>
      </c>
      <c r="E1304">
        <v>916.9</v>
      </c>
    </row>
    <row r="1305" spans="1:5" x14ac:dyDescent="0.3">
      <c r="A1305">
        <v>1303</v>
      </c>
      <c r="B1305">
        <v>732.48209999999995</v>
      </c>
      <c r="C1305">
        <v>802.36</v>
      </c>
      <c r="D1305">
        <v>6119.28</v>
      </c>
      <c r="E1305">
        <v>916.54</v>
      </c>
    </row>
    <row r="1306" spans="1:5" x14ac:dyDescent="0.3">
      <c r="A1306">
        <v>1304</v>
      </c>
      <c r="B1306">
        <v>866.57470000000001</v>
      </c>
      <c r="C1306">
        <v>311105.59000000003</v>
      </c>
      <c r="D1306">
        <v>601985.77</v>
      </c>
      <c r="E1306">
        <v>1685.2</v>
      </c>
    </row>
    <row r="1307" spans="1:5" x14ac:dyDescent="0.3">
      <c r="A1307">
        <v>1305</v>
      </c>
      <c r="B1307">
        <v>186.15799999999999</v>
      </c>
      <c r="C1307">
        <v>17181.09</v>
      </c>
      <c r="D1307">
        <v>6601.35</v>
      </c>
      <c r="E1307">
        <v>916.01</v>
      </c>
    </row>
    <row r="1308" spans="1:5" x14ac:dyDescent="0.3">
      <c r="A1308">
        <v>1306</v>
      </c>
      <c r="B1308">
        <v>282.25510000000003</v>
      </c>
      <c r="C1308">
        <v>4055.41</v>
      </c>
      <c r="D1308">
        <v>47329.08</v>
      </c>
      <c r="E1308">
        <v>915.26</v>
      </c>
    </row>
    <row r="1309" spans="1:5" x14ac:dyDescent="0.3">
      <c r="A1309">
        <v>1307</v>
      </c>
      <c r="B1309">
        <v>360.9708</v>
      </c>
      <c r="C1309">
        <v>1839.33</v>
      </c>
      <c r="D1309">
        <v>10614.26</v>
      </c>
      <c r="E1309">
        <v>914.81</v>
      </c>
    </row>
    <row r="1310" spans="1:5" x14ac:dyDescent="0.3">
      <c r="A1310">
        <v>1308</v>
      </c>
      <c r="B1310">
        <v>238.18950000000001</v>
      </c>
      <c r="C1310">
        <v>254194.73</v>
      </c>
      <c r="D1310">
        <v>298347.73</v>
      </c>
      <c r="E1310">
        <v>911.73</v>
      </c>
    </row>
    <row r="1311" spans="1:5" x14ac:dyDescent="0.3">
      <c r="A1311">
        <v>1309</v>
      </c>
      <c r="B1311">
        <v>913.51520000000005</v>
      </c>
      <c r="C1311">
        <v>237.3</v>
      </c>
      <c r="D1311">
        <v>2665.6</v>
      </c>
      <c r="E1311">
        <v>909.74</v>
      </c>
    </row>
    <row r="1312" spans="1:5" x14ac:dyDescent="0.3">
      <c r="A1312">
        <v>1310</v>
      </c>
      <c r="B1312">
        <v>823.58090000000004</v>
      </c>
      <c r="C1312">
        <v>902.03</v>
      </c>
      <c r="D1312">
        <v>5280.78</v>
      </c>
      <c r="E1312">
        <v>909.1</v>
      </c>
    </row>
    <row r="1313" spans="1:5" x14ac:dyDescent="0.3">
      <c r="A1313">
        <v>1311</v>
      </c>
      <c r="B1313">
        <v>977.74109999999996</v>
      </c>
      <c r="C1313">
        <v>505.13</v>
      </c>
      <c r="D1313">
        <v>3198.96</v>
      </c>
      <c r="E1313">
        <v>908.74</v>
      </c>
    </row>
    <row r="1314" spans="1:5" x14ac:dyDescent="0.3">
      <c r="A1314">
        <v>1312</v>
      </c>
      <c r="B1314">
        <v>797.51729999999998</v>
      </c>
      <c r="C1314">
        <v>6626.19</v>
      </c>
      <c r="D1314">
        <v>4444.1499999999996</v>
      </c>
      <c r="E1314">
        <v>908.44</v>
      </c>
    </row>
    <row r="1315" spans="1:5" x14ac:dyDescent="0.3">
      <c r="A1315">
        <v>1313</v>
      </c>
      <c r="B1315">
        <v>715.54819999999995</v>
      </c>
      <c r="C1315">
        <v>12395.03</v>
      </c>
      <c r="D1315">
        <v>8320.48</v>
      </c>
      <c r="E1315">
        <v>908.13</v>
      </c>
    </row>
    <row r="1316" spans="1:5" x14ac:dyDescent="0.3">
      <c r="A1316">
        <v>1314</v>
      </c>
      <c r="B1316">
        <v>928.48050000000001</v>
      </c>
      <c r="C1316">
        <v>940.96</v>
      </c>
      <c r="D1316">
        <v>5661.69</v>
      </c>
      <c r="E1316">
        <v>907.36</v>
      </c>
    </row>
    <row r="1317" spans="1:5" x14ac:dyDescent="0.3">
      <c r="A1317">
        <v>1315</v>
      </c>
      <c r="B1317">
        <v>231.75960000000001</v>
      </c>
      <c r="C1317">
        <v>392.22</v>
      </c>
      <c r="D1317">
        <v>6534.54</v>
      </c>
      <c r="E1317">
        <v>907.35</v>
      </c>
    </row>
    <row r="1318" spans="1:5" x14ac:dyDescent="0.3">
      <c r="A1318">
        <v>1316</v>
      </c>
      <c r="B1318">
        <v>918.54300000000001</v>
      </c>
      <c r="C1318">
        <v>584.02</v>
      </c>
      <c r="D1318">
        <v>4204.84</v>
      </c>
      <c r="E1318">
        <v>907.26</v>
      </c>
    </row>
    <row r="1319" spans="1:5" x14ac:dyDescent="0.3">
      <c r="A1319">
        <v>1317</v>
      </c>
      <c r="B1319">
        <v>941.51559999999995</v>
      </c>
      <c r="C1319">
        <v>2080.7399999999998</v>
      </c>
      <c r="D1319">
        <v>5364.11</v>
      </c>
      <c r="E1319">
        <v>901.13</v>
      </c>
    </row>
    <row r="1320" spans="1:5" x14ac:dyDescent="0.3">
      <c r="A1320">
        <v>1318</v>
      </c>
      <c r="B1320">
        <v>187.00710000000001</v>
      </c>
      <c r="C1320">
        <v>2531.7800000000002</v>
      </c>
      <c r="D1320">
        <v>10521.69</v>
      </c>
      <c r="E1320">
        <v>900.97</v>
      </c>
    </row>
    <row r="1321" spans="1:5" x14ac:dyDescent="0.3">
      <c r="A1321">
        <v>1319</v>
      </c>
      <c r="B1321">
        <v>471.25189999999998</v>
      </c>
      <c r="C1321">
        <v>365.43</v>
      </c>
      <c r="D1321">
        <v>5267.05</v>
      </c>
      <c r="E1321">
        <v>899.92</v>
      </c>
    </row>
    <row r="1322" spans="1:5" x14ac:dyDescent="0.3">
      <c r="A1322">
        <v>1320</v>
      </c>
      <c r="B1322">
        <v>443.2568</v>
      </c>
      <c r="C1322">
        <v>4346.87</v>
      </c>
      <c r="D1322">
        <v>76586.89</v>
      </c>
      <c r="E1322">
        <v>899.46</v>
      </c>
    </row>
    <row r="1323" spans="1:5" x14ac:dyDescent="0.3">
      <c r="A1323">
        <v>1321</v>
      </c>
      <c r="B1323">
        <v>824.57839999999999</v>
      </c>
      <c r="C1323">
        <v>815.45</v>
      </c>
      <c r="D1323">
        <v>2630.95</v>
      </c>
      <c r="E1323">
        <v>899.34</v>
      </c>
    </row>
    <row r="1324" spans="1:5" x14ac:dyDescent="0.3">
      <c r="A1324">
        <v>1322</v>
      </c>
      <c r="B1324">
        <v>862.49890000000005</v>
      </c>
      <c r="C1324">
        <v>2059.56</v>
      </c>
      <c r="D1324">
        <v>9777.32</v>
      </c>
      <c r="E1324">
        <v>609.35</v>
      </c>
    </row>
    <row r="1325" spans="1:5" x14ac:dyDescent="0.3">
      <c r="A1325">
        <v>1323</v>
      </c>
      <c r="B1325">
        <v>495.44200000000001</v>
      </c>
      <c r="C1325">
        <v>1849.19</v>
      </c>
      <c r="D1325">
        <v>58184.31</v>
      </c>
      <c r="E1325">
        <v>895.59</v>
      </c>
    </row>
    <row r="1326" spans="1:5" x14ac:dyDescent="0.3">
      <c r="A1326">
        <v>1324</v>
      </c>
      <c r="B1326">
        <v>227.16540000000001</v>
      </c>
      <c r="C1326">
        <v>2566.31</v>
      </c>
      <c r="D1326">
        <v>163563.26</v>
      </c>
      <c r="E1326">
        <v>895.37</v>
      </c>
    </row>
    <row r="1327" spans="1:5" x14ac:dyDescent="0.3">
      <c r="A1327">
        <v>1325</v>
      </c>
      <c r="B1327">
        <v>337.18450000000001</v>
      </c>
      <c r="C1327">
        <v>677.05</v>
      </c>
      <c r="D1327">
        <v>3698.66</v>
      </c>
      <c r="E1327">
        <v>894.23</v>
      </c>
    </row>
    <row r="1328" spans="1:5" x14ac:dyDescent="0.3">
      <c r="A1328">
        <v>1326</v>
      </c>
      <c r="B1328">
        <v>479.12860000000001</v>
      </c>
      <c r="C1328">
        <v>820.03</v>
      </c>
      <c r="D1328">
        <v>3005.33</v>
      </c>
      <c r="E1328">
        <v>894.08</v>
      </c>
    </row>
    <row r="1329" spans="1:5" x14ac:dyDescent="0.3">
      <c r="A1329">
        <v>1327</v>
      </c>
      <c r="B1329">
        <v>305.28519999999997</v>
      </c>
      <c r="C1329">
        <v>1162.24</v>
      </c>
      <c r="D1329">
        <v>3250.73</v>
      </c>
      <c r="E1329">
        <v>893.92</v>
      </c>
    </row>
    <row r="1330" spans="1:5" x14ac:dyDescent="0.3">
      <c r="A1330">
        <v>1328</v>
      </c>
      <c r="B1330">
        <v>771.53859999999997</v>
      </c>
      <c r="C1330">
        <v>148.07</v>
      </c>
      <c r="D1330">
        <v>2855.58</v>
      </c>
      <c r="E1330">
        <v>893.7</v>
      </c>
    </row>
    <row r="1331" spans="1:5" x14ac:dyDescent="0.3">
      <c r="A1331">
        <v>1329</v>
      </c>
      <c r="B1331">
        <v>137.09710000000001</v>
      </c>
      <c r="C1331">
        <v>2197.2399999999998</v>
      </c>
      <c r="D1331">
        <v>17698.71</v>
      </c>
      <c r="E1331">
        <v>893.41</v>
      </c>
    </row>
    <row r="1332" spans="1:5" x14ac:dyDescent="0.3">
      <c r="A1332">
        <v>1330</v>
      </c>
      <c r="B1332">
        <v>164.9958</v>
      </c>
      <c r="C1332">
        <v>6008.54</v>
      </c>
      <c r="D1332">
        <v>6164.43</v>
      </c>
      <c r="E1332">
        <v>892.01</v>
      </c>
    </row>
    <row r="1333" spans="1:5" x14ac:dyDescent="0.3">
      <c r="A1333">
        <v>1331</v>
      </c>
      <c r="B1333">
        <v>341.22300000000001</v>
      </c>
      <c r="C1333">
        <v>8345.64</v>
      </c>
      <c r="D1333">
        <v>11201.05</v>
      </c>
      <c r="E1333">
        <v>891.79</v>
      </c>
    </row>
    <row r="1334" spans="1:5" x14ac:dyDescent="0.3">
      <c r="A1334">
        <v>1332</v>
      </c>
      <c r="B1334">
        <v>754.50229999999999</v>
      </c>
      <c r="C1334">
        <v>1002.66</v>
      </c>
      <c r="D1334">
        <v>7840.21</v>
      </c>
      <c r="E1334">
        <v>891.3</v>
      </c>
    </row>
    <row r="1335" spans="1:5" x14ac:dyDescent="0.3">
      <c r="A1335">
        <v>1333</v>
      </c>
      <c r="B1335" s="1">
        <v>1030.7475999999999</v>
      </c>
      <c r="C1335">
        <v>610.27</v>
      </c>
      <c r="D1335">
        <v>2720.62</v>
      </c>
      <c r="E1335">
        <v>890.67</v>
      </c>
    </row>
    <row r="1336" spans="1:5" x14ac:dyDescent="0.3">
      <c r="A1336">
        <v>1334</v>
      </c>
      <c r="B1336">
        <v>927.47670000000005</v>
      </c>
      <c r="C1336">
        <v>1183.1400000000001</v>
      </c>
      <c r="D1336">
        <v>17756.55</v>
      </c>
      <c r="E1336">
        <v>889.34</v>
      </c>
    </row>
    <row r="1337" spans="1:5" x14ac:dyDescent="0.3">
      <c r="A1337">
        <v>1335</v>
      </c>
      <c r="B1337">
        <v>182.1267</v>
      </c>
      <c r="C1337">
        <v>554.20000000000005</v>
      </c>
      <c r="D1337">
        <v>11802.46</v>
      </c>
      <c r="E1337">
        <v>889.07</v>
      </c>
    </row>
    <row r="1338" spans="1:5" x14ac:dyDescent="0.3">
      <c r="A1338">
        <v>1336</v>
      </c>
      <c r="B1338">
        <v>269.21249999999998</v>
      </c>
      <c r="C1338">
        <v>9920.86</v>
      </c>
      <c r="D1338">
        <v>85094.25</v>
      </c>
      <c r="E1338">
        <v>888.46</v>
      </c>
    </row>
    <row r="1339" spans="1:5" x14ac:dyDescent="0.3">
      <c r="A1339">
        <v>1337</v>
      </c>
      <c r="B1339">
        <v>820.58669999999995</v>
      </c>
      <c r="C1339">
        <v>1376.43</v>
      </c>
      <c r="D1339">
        <v>3281.68</v>
      </c>
      <c r="E1339">
        <v>887.71</v>
      </c>
    </row>
    <row r="1340" spans="1:5" x14ac:dyDescent="0.3">
      <c r="A1340">
        <v>1338</v>
      </c>
      <c r="B1340">
        <v>889.53549999999996</v>
      </c>
      <c r="C1340">
        <v>827.5</v>
      </c>
      <c r="D1340">
        <v>3200.92</v>
      </c>
      <c r="E1340">
        <v>886.44</v>
      </c>
    </row>
    <row r="1341" spans="1:5" x14ac:dyDescent="0.3">
      <c r="A1341">
        <v>1339</v>
      </c>
      <c r="B1341">
        <v>936.70730000000003</v>
      </c>
      <c r="C1341">
        <v>547.78</v>
      </c>
      <c r="D1341">
        <v>2731.09</v>
      </c>
      <c r="E1341">
        <v>885.98</v>
      </c>
    </row>
    <row r="1342" spans="1:5" x14ac:dyDescent="0.3">
      <c r="A1342">
        <v>1340</v>
      </c>
      <c r="B1342">
        <v>887.42430000000002</v>
      </c>
      <c r="C1342">
        <v>1444.71</v>
      </c>
      <c r="D1342">
        <v>5293.15</v>
      </c>
      <c r="E1342">
        <v>885.95</v>
      </c>
    </row>
    <row r="1343" spans="1:5" x14ac:dyDescent="0.3">
      <c r="A1343">
        <v>1341</v>
      </c>
      <c r="B1343" s="1">
        <v>1004.7687</v>
      </c>
      <c r="C1343">
        <v>2510.4499999999998</v>
      </c>
      <c r="D1343">
        <v>79861.789999999994</v>
      </c>
      <c r="E1343">
        <v>885.92</v>
      </c>
    </row>
    <row r="1344" spans="1:5" x14ac:dyDescent="0.3">
      <c r="A1344">
        <v>1342</v>
      </c>
      <c r="B1344">
        <v>257.92509999999999</v>
      </c>
      <c r="C1344">
        <v>1229.48</v>
      </c>
      <c r="D1344">
        <v>8596</v>
      </c>
      <c r="E1344">
        <v>884.56</v>
      </c>
    </row>
    <row r="1345" spans="1:5" x14ac:dyDescent="0.3">
      <c r="A1345">
        <v>1343</v>
      </c>
      <c r="B1345">
        <v>167.14410000000001</v>
      </c>
      <c r="C1345">
        <v>1879.63</v>
      </c>
      <c r="D1345">
        <v>12390.65</v>
      </c>
      <c r="E1345">
        <v>884.25</v>
      </c>
    </row>
    <row r="1346" spans="1:5" x14ac:dyDescent="0.3">
      <c r="A1346">
        <v>1344</v>
      </c>
      <c r="B1346">
        <v>555.44069999999999</v>
      </c>
      <c r="C1346">
        <v>4191.74</v>
      </c>
      <c r="D1346">
        <v>6744.57</v>
      </c>
      <c r="E1346">
        <v>883.73</v>
      </c>
    </row>
    <row r="1347" spans="1:5" x14ac:dyDescent="0.3">
      <c r="A1347">
        <v>1345</v>
      </c>
      <c r="B1347">
        <v>882.56320000000005</v>
      </c>
      <c r="C1347">
        <v>1543.56</v>
      </c>
      <c r="D1347">
        <v>5068.33</v>
      </c>
      <c r="E1347">
        <v>883.22</v>
      </c>
    </row>
    <row r="1348" spans="1:5" x14ac:dyDescent="0.3">
      <c r="A1348">
        <v>1346</v>
      </c>
      <c r="B1348">
        <v>463.28890000000001</v>
      </c>
      <c r="C1348">
        <v>5633.04</v>
      </c>
      <c r="D1348">
        <v>3978.31</v>
      </c>
      <c r="E1348">
        <v>883.08</v>
      </c>
    </row>
    <row r="1349" spans="1:5" x14ac:dyDescent="0.3">
      <c r="A1349">
        <v>1347</v>
      </c>
      <c r="B1349">
        <v>375.32690000000002</v>
      </c>
      <c r="C1349">
        <v>2481.96</v>
      </c>
      <c r="D1349">
        <v>4022.22</v>
      </c>
      <c r="E1349">
        <v>882.78</v>
      </c>
    </row>
    <row r="1350" spans="1:5" x14ac:dyDescent="0.3">
      <c r="A1350">
        <v>1348</v>
      </c>
      <c r="B1350" s="1">
        <v>1054.7807</v>
      </c>
      <c r="C1350">
        <v>730.41</v>
      </c>
      <c r="D1350">
        <v>2573.44</v>
      </c>
      <c r="E1350">
        <v>881.89</v>
      </c>
    </row>
    <row r="1351" spans="1:5" x14ac:dyDescent="0.3">
      <c r="A1351">
        <v>1349</v>
      </c>
      <c r="B1351" s="1">
        <v>1100.039</v>
      </c>
      <c r="C1351">
        <v>391.41</v>
      </c>
      <c r="D1351">
        <v>2532.16</v>
      </c>
      <c r="E1351">
        <v>880.84</v>
      </c>
    </row>
    <row r="1352" spans="1:5" x14ac:dyDescent="0.3">
      <c r="A1352">
        <v>1350</v>
      </c>
      <c r="B1352" s="1">
        <v>1020.7624</v>
      </c>
      <c r="C1352">
        <v>1995.3</v>
      </c>
      <c r="D1352">
        <v>8530.51</v>
      </c>
      <c r="E1352">
        <v>880.77</v>
      </c>
    </row>
    <row r="1353" spans="1:5" x14ac:dyDescent="0.3">
      <c r="A1353">
        <v>1351</v>
      </c>
      <c r="B1353">
        <v>753.52700000000004</v>
      </c>
      <c r="C1353">
        <v>85423.54</v>
      </c>
      <c r="D1353">
        <v>13644.14</v>
      </c>
      <c r="E1353">
        <v>880.4</v>
      </c>
    </row>
    <row r="1354" spans="1:5" x14ac:dyDescent="0.3">
      <c r="A1354">
        <v>1352</v>
      </c>
      <c r="B1354">
        <v>275.20170000000002</v>
      </c>
      <c r="C1354">
        <v>15046.38</v>
      </c>
      <c r="D1354">
        <v>23880.19</v>
      </c>
      <c r="E1354">
        <v>879.73</v>
      </c>
    </row>
    <row r="1355" spans="1:5" x14ac:dyDescent="0.3">
      <c r="A1355">
        <v>1353</v>
      </c>
      <c r="B1355">
        <v>605.48019999999997</v>
      </c>
      <c r="C1355">
        <v>239.18</v>
      </c>
      <c r="D1355">
        <v>2593.3000000000002</v>
      </c>
      <c r="E1355">
        <v>878.91</v>
      </c>
    </row>
    <row r="1356" spans="1:5" x14ac:dyDescent="0.3">
      <c r="A1356">
        <v>1354</v>
      </c>
      <c r="B1356">
        <v>309.17419999999998</v>
      </c>
      <c r="C1356">
        <v>375.23</v>
      </c>
      <c r="D1356">
        <v>150596.03</v>
      </c>
      <c r="E1356">
        <v>876.19</v>
      </c>
    </row>
    <row r="1357" spans="1:5" x14ac:dyDescent="0.3">
      <c r="A1357">
        <v>1355</v>
      </c>
      <c r="B1357">
        <v>199.13399999999999</v>
      </c>
      <c r="C1357">
        <v>788.4</v>
      </c>
      <c r="D1357">
        <v>6609.19</v>
      </c>
      <c r="E1357">
        <v>875.75</v>
      </c>
    </row>
    <row r="1358" spans="1:5" x14ac:dyDescent="0.3">
      <c r="A1358">
        <v>1356</v>
      </c>
      <c r="B1358">
        <v>764.44460000000004</v>
      </c>
      <c r="C1358">
        <v>1577.56</v>
      </c>
      <c r="D1358">
        <v>3274.46</v>
      </c>
      <c r="E1358">
        <v>874.51</v>
      </c>
    </row>
    <row r="1359" spans="1:5" x14ac:dyDescent="0.3">
      <c r="A1359">
        <v>1357</v>
      </c>
      <c r="B1359">
        <v>449.32729999999998</v>
      </c>
      <c r="C1359">
        <v>0</v>
      </c>
      <c r="D1359">
        <v>15384.15</v>
      </c>
      <c r="E1359">
        <v>874.38</v>
      </c>
    </row>
    <row r="1360" spans="1:5" x14ac:dyDescent="0.3">
      <c r="A1360">
        <v>1358</v>
      </c>
      <c r="B1360">
        <v>809.47400000000005</v>
      </c>
      <c r="C1360">
        <v>132.16</v>
      </c>
      <c r="D1360">
        <v>2510.79</v>
      </c>
      <c r="E1360">
        <v>873.98</v>
      </c>
    </row>
    <row r="1361" spans="1:5" x14ac:dyDescent="0.3">
      <c r="A1361">
        <v>1359</v>
      </c>
      <c r="B1361">
        <v>747.49739999999997</v>
      </c>
      <c r="C1361">
        <v>115154.56</v>
      </c>
      <c r="D1361">
        <v>17307.22</v>
      </c>
      <c r="E1361">
        <v>873.65</v>
      </c>
    </row>
    <row r="1362" spans="1:5" x14ac:dyDescent="0.3">
      <c r="A1362">
        <v>1360</v>
      </c>
      <c r="B1362">
        <v>621.30439999999999</v>
      </c>
      <c r="C1362">
        <v>506.65</v>
      </c>
      <c r="D1362">
        <v>3402.07</v>
      </c>
      <c r="E1362">
        <v>873.51</v>
      </c>
    </row>
    <row r="1363" spans="1:5" x14ac:dyDescent="0.3">
      <c r="A1363">
        <v>1361</v>
      </c>
      <c r="B1363">
        <v>436.77749999999997</v>
      </c>
      <c r="C1363">
        <v>2460.71</v>
      </c>
      <c r="D1363">
        <v>4415.53</v>
      </c>
      <c r="E1363">
        <v>872.88</v>
      </c>
    </row>
    <row r="1364" spans="1:5" x14ac:dyDescent="0.3">
      <c r="A1364">
        <v>1362</v>
      </c>
      <c r="B1364">
        <v>389.24639999999999</v>
      </c>
      <c r="C1364">
        <v>81703.16</v>
      </c>
      <c r="D1364">
        <v>61308.74</v>
      </c>
      <c r="E1364">
        <v>872.63</v>
      </c>
    </row>
    <row r="1365" spans="1:5" x14ac:dyDescent="0.3">
      <c r="A1365">
        <v>1363</v>
      </c>
      <c r="B1365">
        <v>756.52679999999998</v>
      </c>
      <c r="C1365">
        <v>7.41</v>
      </c>
      <c r="D1365">
        <v>9434.56</v>
      </c>
      <c r="E1365">
        <v>872.3</v>
      </c>
    </row>
    <row r="1366" spans="1:5" x14ac:dyDescent="0.3">
      <c r="A1366">
        <v>1364</v>
      </c>
      <c r="B1366">
        <v>507.27269999999999</v>
      </c>
      <c r="C1366">
        <v>14790.05</v>
      </c>
      <c r="D1366">
        <v>15221.14</v>
      </c>
      <c r="E1366">
        <v>872.04</v>
      </c>
    </row>
    <row r="1367" spans="1:5" x14ac:dyDescent="0.3">
      <c r="A1367">
        <v>1365</v>
      </c>
      <c r="B1367">
        <v>899.52840000000003</v>
      </c>
      <c r="C1367">
        <v>735.28</v>
      </c>
      <c r="D1367">
        <v>3089.77</v>
      </c>
      <c r="E1367">
        <v>871.99</v>
      </c>
    </row>
    <row r="1368" spans="1:5" x14ac:dyDescent="0.3">
      <c r="A1368">
        <v>1366</v>
      </c>
      <c r="B1368">
        <v>874.46929999999998</v>
      </c>
      <c r="C1368">
        <v>919.79</v>
      </c>
      <c r="D1368">
        <v>3279.03</v>
      </c>
      <c r="E1368">
        <v>871.35</v>
      </c>
    </row>
    <row r="1369" spans="1:5" x14ac:dyDescent="0.3">
      <c r="A1369">
        <v>1367</v>
      </c>
      <c r="B1369">
        <v>970.88279999999997</v>
      </c>
      <c r="C1369">
        <v>453.93</v>
      </c>
      <c r="D1369">
        <v>2895.05</v>
      </c>
      <c r="E1369">
        <v>871.34</v>
      </c>
    </row>
    <row r="1370" spans="1:5" x14ac:dyDescent="0.3">
      <c r="A1370">
        <v>1368</v>
      </c>
      <c r="B1370">
        <v>775.60659999999996</v>
      </c>
      <c r="C1370">
        <v>2227.67</v>
      </c>
      <c r="D1370">
        <v>5216.59</v>
      </c>
      <c r="E1370">
        <v>871.02</v>
      </c>
    </row>
    <row r="1371" spans="1:5" x14ac:dyDescent="0.3">
      <c r="A1371">
        <v>1369</v>
      </c>
      <c r="B1371">
        <v>225.00559999999999</v>
      </c>
      <c r="C1371">
        <v>11559.02</v>
      </c>
      <c r="D1371">
        <v>34780.93</v>
      </c>
      <c r="E1371">
        <v>870.96</v>
      </c>
    </row>
    <row r="1372" spans="1:5" x14ac:dyDescent="0.3">
      <c r="A1372">
        <v>1370</v>
      </c>
      <c r="B1372">
        <v>778.57560000000001</v>
      </c>
      <c r="C1372">
        <v>76617.19</v>
      </c>
      <c r="D1372">
        <v>10122.39</v>
      </c>
      <c r="E1372">
        <v>1033.31</v>
      </c>
    </row>
    <row r="1373" spans="1:5" x14ac:dyDescent="0.3">
      <c r="A1373">
        <v>1371</v>
      </c>
      <c r="B1373">
        <v>724.98749999999995</v>
      </c>
      <c r="C1373">
        <v>274.39</v>
      </c>
      <c r="D1373">
        <v>6936.23</v>
      </c>
      <c r="E1373">
        <v>870.39</v>
      </c>
    </row>
    <row r="1374" spans="1:5" x14ac:dyDescent="0.3">
      <c r="A1374">
        <v>1372</v>
      </c>
      <c r="B1374">
        <v>786.50819999999999</v>
      </c>
      <c r="C1374">
        <v>609.72</v>
      </c>
      <c r="D1374">
        <v>2442.2800000000002</v>
      </c>
      <c r="E1374">
        <v>869.98</v>
      </c>
    </row>
    <row r="1375" spans="1:5" x14ac:dyDescent="0.3">
      <c r="A1375">
        <v>1373</v>
      </c>
      <c r="B1375">
        <v>467.27789999999999</v>
      </c>
      <c r="C1375">
        <v>1707.42</v>
      </c>
      <c r="D1375">
        <v>5529.32</v>
      </c>
      <c r="E1375">
        <v>869.6</v>
      </c>
    </row>
    <row r="1376" spans="1:5" x14ac:dyDescent="0.3">
      <c r="A1376">
        <v>1374</v>
      </c>
      <c r="B1376">
        <v>445.36880000000002</v>
      </c>
      <c r="C1376">
        <v>1232.58</v>
      </c>
      <c r="D1376">
        <v>10621.08</v>
      </c>
      <c r="E1376">
        <v>869.59</v>
      </c>
    </row>
    <row r="1377" spans="1:5" x14ac:dyDescent="0.3">
      <c r="A1377">
        <v>1375</v>
      </c>
      <c r="B1377" s="1">
        <v>1063.6787999999999</v>
      </c>
      <c r="C1377">
        <v>29.91</v>
      </c>
      <c r="D1377">
        <v>2562.08</v>
      </c>
      <c r="E1377">
        <v>869.21</v>
      </c>
    </row>
    <row r="1378" spans="1:5" x14ac:dyDescent="0.3">
      <c r="A1378">
        <v>1376</v>
      </c>
      <c r="B1378">
        <v>272.23149999999998</v>
      </c>
      <c r="C1378">
        <v>236.16</v>
      </c>
      <c r="D1378">
        <v>40096.400000000001</v>
      </c>
      <c r="E1378">
        <v>868.4</v>
      </c>
    </row>
    <row r="1379" spans="1:5" x14ac:dyDescent="0.3">
      <c r="A1379">
        <v>1377</v>
      </c>
      <c r="B1379">
        <v>493.38990000000001</v>
      </c>
      <c r="C1379">
        <v>376.24</v>
      </c>
      <c r="D1379">
        <v>11238.47</v>
      </c>
      <c r="E1379">
        <v>866.91</v>
      </c>
    </row>
    <row r="1380" spans="1:5" x14ac:dyDescent="0.3">
      <c r="A1380">
        <v>1378</v>
      </c>
      <c r="B1380">
        <v>273.03840000000002</v>
      </c>
      <c r="C1380">
        <v>26871.94</v>
      </c>
      <c r="D1380">
        <v>74409.98</v>
      </c>
      <c r="E1380">
        <v>866.79</v>
      </c>
    </row>
    <row r="1381" spans="1:5" x14ac:dyDescent="0.3">
      <c r="A1381">
        <v>1379</v>
      </c>
      <c r="B1381">
        <v>754.51130000000001</v>
      </c>
      <c r="C1381">
        <v>1007.19</v>
      </c>
      <c r="D1381">
        <v>26734.28</v>
      </c>
      <c r="E1381">
        <v>866.35</v>
      </c>
    </row>
    <row r="1382" spans="1:5" x14ac:dyDescent="0.3">
      <c r="A1382">
        <v>1380</v>
      </c>
      <c r="B1382">
        <v>832.46130000000005</v>
      </c>
      <c r="C1382">
        <v>6269.27</v>
      </c>
      <c r="D1382">
        <v>120193.67</v>
      </c>
      <c r="E1382">
        <v>866.19</v>
      </c>
    </row>
    <row r="1383" spans="1:5" x14ac:dyDescent="0.3">
      <c r="A1383">
        <v>1381</v>
      </c>
      <c r="B1383">
        <v>707.46420000000001</v>
      </c>
      <c r="C1383">
        <v>841.78</v>
      </c>
      <c r="D1383">
        <v>2938.35</v>
      </c>
      <c r="E1383">
        <v>863.91</v>
      </c>
    </row>
    <row r="1384" spans="1:5" x14ac:dyDescent="0.3">
      <c r="A1384">
        <v>1382</v>
      </c>
      <c r="B1384">
        <v>863.58299999999997</v>
      </c>
      <c r="C1384">
        <v>1176.68</v>
      </c>
      <c r="D1384">
        <v>14026.49</v>
      </c>
      <c r="E1384">
        <v>863.45</v>
      </c>
    </row>
    <row r="1385" spans="1:5" x14ac:dyDescent="0.3">
      <c r="A1385">
        <v>1383</v>
      </c>
      <c r="B1385">
        <v>381.23149999999998</v>
      </c>
      <c r="C1385">
        <v>0</v>
      </c>
      <c r="D1385">
        <v>9787.66</v>
      </c>
      <c r="E1385">
        <v>863.4</v>
      </c>
    </row>
    <row r="1386" spans="1:5" x14ac:dyDescent="0.3">
      <c r="A1386">
        <v>1384</v>
      </c>
      <c r="B1386">
        <v>361.34780000000001</v>
      </c>
      <c r="C1386">
        <v>772.34</v>
      </c>
      <c r="D1386">
        <v>6308.83</v>
      </c>
      <c r="E1386">
        <v>863.07</v>
      </c>
    </row>
    <row r="1387" spans="1:5" x14ac:dyDescent="0.3">
      <c r="A1387">
        <v>1385</v>
      </c>
      <c r="B1387">
        <v>721.50189999999998</v>
      </c>
      <c r="C1387">
        <v>9513.2800000000007</v>
      </c>
      <c r="D1387">
        <v>10599.45</v>
      </c>
      <c r="E1387">
        <v>862.6</v>
      </c>
    </row>
    <row r="1388" spans="1:5" x14ac:dyDescent="0.3">
      <c r="A1388">
        <v>1386</v>
      </c>
      <c r="B1388">
        <v>442.24380000000002</v>
      </c>
      <c r="C1388">
        <v>1442.3</v>
      </c>
      <c r="D1388">
        <v>3225.76</v>
      </c>
      <c r="E1388">
        <v>861.51</v>
      </c>
    </row>
    <row r="1389" spans="1:5" x14ac:dyDescent="0.3">
      <c r="A1389">
        <v>1387</v>
      </c>
      <c r="B1389">
        <v>767.4873</v>
      </c>
      <c r="C1389">
        <v>9177.1</v>
      </c>
      <c r="D1389">
        <v>2501.38</v>
      </c>
      <c r="E1389">
        <v>860.6</v>
      </c>
    </row>
    <row r="1390" spans="1:5" x14ac:dyDescent="0.3">
      <c r="A1390">
        <v>1388</v>
      </c>
      <c r="B1390">
        <v>265.08499999999998</v>
      </c>
      <c r="C1390">
        <v>1586.98</v>
      </c>
      <c r="D1390">
        <v>5396.77</v>
      </c>
      <c r="E1390">
        <v>859.67</v>
      </c>
    </row>
    <row r="1391" spans="1:5" x14ac:dyDescent="0.3">
      <c r="A1391">
        <v>1389</v>
      </c>
      <c r="B1391">
        <v>181.15989999999999</v>
      </c>
      <c r="C1391">
        <v>17862.8</v>
      </c>
      <c r="D1391">
        <v>22016.18</v>
      </c>
      <c r="E1391">
        <v>859.44</v>
      </c>
    </row>
    <row r="1392" spans="1:5" x14ac:dyDescent="0.3">
      <c r="A1392">
        <v>1390</v>
      </c>
      <c r="B1392">
        <v>601.38810000000001</v>
      </c>
      <c r="C1392">
        <v>1642.67</v>
      </c>
      <c r="D1392">
        <v>3567.73</v>
      </c>
      <c r="E1392">
        <v>858.29</v>
      </c>
    </row>
    <row r="1393" spans="1:5" x14ac:dyDescent="0.3">
      <c r="A1393">
        <v>1391</v>
      </c>
      <c r="B1393">
        <v>647.61800000000005</v>
      </c>
      <c r="C1393">
        <v>54.55</v>
      </c>
      <c r="D1393">
        <v>10765.46</v>
      </c>
      <c r="E1393">
        <v>856.84</v>
      </c>
    </row>
    <row r="1394" spans="1:5" x14ac:dyDescent="0.3">
      <c r="A1394">
        <v>1392</v>
      </c>
      <c r="B1394">
        <v>226.18940000000001</v>
      </c>
      <c r="C1394">
        <v>914297.84</v>
      </c>
      <c r="D1394">
        <v>16872982.079999998</v>
      </c>
      <c r="E1394">
        <v>855.09</v>
      </c>
    </row>
    <row r="1395" spans="1:5" x14ac:dyDescent="0.3">
      <c r="A1395">
        <v>1393</v>
      </c>
      <c r="B1395" s="1">
        <v>1072.7918999999999</v>
      </c>
      <c r="C1395">
        <v>823.76</v>
      </c>
      <c r="D1395">
        <v>6462.46</v>
      </c>
      <c r="E1395">
        <v>854.45</v>
      </c>
    </row>
    <row r="1396" spans="1:5" x14ac:dyDescent="0.3">
      <c r="A1396">
        <v>1394</v>
      </c>
      <c r="B1396" s="1">
        <v>1081.9934000000001</v>
      </c>
      <c r="C1396">
        <v>0</v>
      </c>
      <c r="D1396">
        <v>5417.39</v>
      </c>
      <c r="E1396">
        <v>854.3</v>
      </c>
    </row>
    <row r="1397" spans="1:5" x14ac:dyDescent="0.3">
      <c r="A1397">
        <v>1395</v>
      </c>
      <c r="B1397">
        <v>814.524</v>
      </c>
      <c r="C1397">
        <v>2499.84</v>
      </c>
      <c r="D1397">
        <v>10021.11</v>
      </c>
      <c r="E1397">
        <v>852.95</v>
      </c>
    </row>
    <row r="1398" spans="1:5" x14ac:dyDescent="0.3">
      <c r="A1398">
        <v>1396</v>
      </c>
      <c r="B1398">
        <v>579.28480000000002</v>
      </c>
      <c r="C1398">
        <v>736</v>
      </c>
      <c r="D1398">
        <v>2716.64</v>
      </c>
      <c r="E1398">
        <v>851.58</v>
      </c>
    </row>
    <row r="1399" spans="1:5" x14ac:dyDescent="0.3">
      <c r="A1399">
        <v>1397</v>
      </c>
      <c r="B1399">
        <v>529.42579999999998</v>
      </c>
      <c r="C1399">
        <v>12621.44</v>
      </c>
      <c r="D1399">
        <v>4063.62</v>
      </c>
      <c r="E1399">
        <v>851.41</v>
      </c>
    </row>
    <row r="1400" spans="1:5" x14ac:dyDescent="0.3">
      <c r="A1400">
        <v>1398</v>
      </c>
      <c r="B1400">
        <v>815.52809999999999</v>
      </c>
      <c r="C1400">
        <v>848.48</v>
      </c>
      <c r="D1400">
        <v>2803.93</v>
      </c>
      <c r="E1400">
        <v>850.43</v>
      </c>
    </row>
    <row r="1401" spans="1:5" x14ac:dyDescent="0.3">
      <c r="A1401">
        <v>1399</v>
      </c>
      <c r="B1401">
        <v>821.51900000000001</v>
      </c>
      <c r="C1401">
        <v>54291.61</v>
      </c>
      <c r="D1401">
        <v>5810.81</v>
      </c>
      <c r="E1401">
        <v>850.34</v>
      </c>
    </row>
    <row r="1402" spans="1:5" x14ac:dyDescent="0.3">
      <c r="A1402">
        <v>1400</v>
      </c>
      <c r="B1402">
        <v>343.96339999999998</v>
      </c>
      <c r="C1402">
        <v>474.32</v>
      </c>
      <c r="D1402">
        <v>4296.09</v>
      </c>
      <c r="E1402">
        <v>850.27</v>
      </c>
    </row>
    <row r="1403" spans="1:5" x14ac:dyDescent="0.3">
      <c r="A1403">
        <v>1401</v>
      </c>
      <c r="B1403">
        <v>616.39850000000001</v>
      </c>
      <c r="C1403">
        <v>901.83</v>
      </c>
      <c r="D1403">
        <v>2874.55</v>
      </c>
      <c r="E1403">
        <v>850.12</v>
      </c>
    </row>
    <row r="1404" spans="1:5" x14ac:dyDescent="0.3">
      <c r="A1404">
        <v>1402</v>
      </c>
      <c r="B1404">
        <v>531.44060000000002</v>
      </c>
      <c r="C1404">
        <v>14158.28</v>
      </c>
      <c r="D1404">
        <v>4593.0200000000004</v>
      </c>
      <c r="E1404">
        <v>849.53</v>
      </c>
    </row>
    <row r="1405" spans="1:5" x14ac:dyDescent="0.3">
      <c r="A1405">
        <v>1403</v>
      </c>
      <c r="B1405">
        <v>165.09200000000001</v>
      </c>
      <c r="C1405">
        <v>2843.16</v>
      </c>
      <c r="D1405">
        <v>33832.839999999997</v>
      </c>
      <c r="E1405">
        <v>848.72</v>
      </c>
    </row>
    <row r="1406" spans="1:5" x14ac:dyDescent="0.3">
      <c r="A1406">
        <v>1404</v>
      </c>
      <c r="B1406">
        <v>573.35580000000004</v>
      </c>
      <c r="C1406">
        <v>1528.72</v>
      </c>
      <c r="D1406">
        <v>5020.03</v>
      </c>
      <c r="E1406">
        <v>848.54</v>
      </c>
    </row>
    <row r="1407" spans="1:5" x14ac:dyDescent="0.3">
      <c r="A1407">
        <v>1405</v>
      </c>
      <c r="B1407">
        <v>747.57550000000003</v>
      </c>
      <c r="C1407">
        <v>7707.11</v>
      </c>
      <c r="D1407">
        <v>4751.3</v>
      </c>
      <c r="E1407">
        <v>847.81</v>
      </c>
    </row>
    <row r="1408" spans="1:5" x14ac:dyDescent="0.3">
      <c r="A1408">
        <v>1406</v>
      </c>
      <c r="B1408">
        <v>589.47029999999995</v>
      </c>
      <c r="C1408">
        <v>634.1</v>
      </c>
      <c r="D1408">
        <v>3026.52</v>
      </c>
      <c r="E1408">
        <v>846.65</v>
      </c>
    </row>
    <row r="1409" spans="1:5" x14ac:dyDescent="0.3">
      <c r="A1409">
        <v>1407</v>
      </c>
      <c r="B1409">
        <v>123.08159999999999</v>
      </c>
      <c r="C1409">
        <v>3148.03</v>
      </c>
      <c r="D1409">
        <v>17098.939999999999</v>
      </c>
      <c r="E1409">
        <v>846.6</v>
      </c>
    </row>
    <row r="1410" spans="1:5" x14ac:dyDescent="0.3">
      <c r="A1410">
        <v>1408</v>
      </c>
      <c r="B1410">
        <v>815.46169999999995</v>
      </c>
      <c r="C1410">
        <v>421.54</v>
      </c>
      <c r="D1410">
        <v>2276.4699999999998</v>
      </c>
      <c r="E1410">
        <v>846.42</v>
      </c>
    </row>
    <row r="1411" spans="1:5" x14ac:dyDescent="0.3">
      <c r="A1411">
        <v>1409</v>
      </c>
      <c r="B1411">
        <v>807.5027</v>
      </c>
      <c r="C1411">
        <v>35015.379999999997</v>
      </c>
      <c r="D1411">
        <v>16990.009999999998</v>
      </c>
      <c r="E1411">
        <v>844.32</v>
      </c>
    </row>
    <row r="1412" spans="1:5" x14ac:dyDescent="0.3">
      <c r="A1412">
        <v>1410</v>
      </c>
      <c r="B1412">
        <v>715.52890000000002</v>
      </c>
      <c r="C1412">
        <v>22895.87</v>
      </c>
      <c r="D1412">
        <v>11100.18</v>
      </c>
      <c r="E1412">
        <v>843.21</v>
      </c>
    </row>
    <row r="1413" spans="1:5" x14ac:dyDescent="0.3">
      <c r="A1413">
        <v>1411</v>
      </c>
      <c r="B1413">
        <v>898.55330000000004</v>
      </c>
      <c r="C1413">
        <v>4136.3100000000004</v>
      </c>
      <c r="D1413">
        <v>3948.19</v>
      </c>
      <c r="E1413">
        <v>842.48</v>
      </c>
    </row>
    <row r="1414" spans="1:5" x14ac:dyDescent="0.3">
      <c r="A1414">
        <v>1412</v>
      </c>
      <c r="B1414">
        <v>985.74599999999998</v>
      </c>
      <c r="C1414">
        <v>152.36000000000001</v>
      </c>
      <c r="D1414">
        <v>5044.72</v>
      </c>
      <c r="E1414">
        <v>841.6</v>
      </c>
    </row>
    <row r="1415" spans="1:5" x14ac:dyDescent="0.3">
      <c r="A1415">
        <v>1413</v>
      </c>
      <c r="B1415">
        <v>743.55949999999996</v>
      </c>
      <c r="C1415">
        <v>2421.41</v>
      </c>
      <c r="D1415">
        <v>2821.44</v>
      </c>
      <c r="E1415">
        <v>840.78</v>
      </c>
    </row>
    <row r="1416" spans="1:5" x14ac:dyDescent="0.3">
      <c r="A1416">
        <v>1414</v>
      </c>
      <c r="B1416">
        <v>574.20349999999996</v>
      </c>
      <c r="C1416">
        <v>257.87</v>
      </c>
      <c r="D1416">
        <v>13674.6</v>
      </c>
      <c r="E1416">
        <v>840.45</v>
      </c>
    </row>
    <row r="1417" spans="1:5" x14ac:dyDescent="0.3">
      <c r="A1417">
        <v>1415</v>
      </c>
      <c r="B1417">
        <v>238.22579999999999</v>
      </c>
      <c r="C1417">
        <v>5242.41</v>
      </c>
      <c r="D1417">
        <v>7242.09</v>
      </c>
      <c r="E1417">
        <v>840.44</v>
      </c>
    </row>
    <row r="1418" spans="1:5" x14ac:dyDescent="0.3">
      <c r="A1418">
        <v>1416</v>
      </c>
      <c r="B1418">
        <v>725.99540000000002</v>
      </c>
      <c r="C1418">
        <v>644.95000000000005</v>
      </c>
      <c r="D1418">
        <v>3859.16</v>
      </c>
      <c r="E1418">
        <v>840.37</v>
      </c>
    </row>
    <row r="1419" spans="1:5" x14ac:dyDescent="0.3">
      <c r="A1419">
        <v>1417</v>
      </c>
      <c r="B1419">
        <v>846.55909999999994</v>
      </c>
      <c r="C1419">
        <v>507.19</v>
      </c>
      <c r="D1419">
        <v>4954.8500000000004</v>
      </c>
      <c r="E1419">
        <v>838.04</v>
      </c>
    </row>
    <row r="1420" spans="1:5" x14ac:dyDescent="0.3">
      <c r="A1420">
        <v>1418</v>
      </c>
      <c r="B1420">
        <v>748.41269999999997</v>
      </c>
      <c r="C1420">
        <v>868.6</v>
      </c>
      <c r="D1420">
        <v>3142.74</v>
      </c>
      <c r="E1420">
        <v>835.66</v>
      </c>
    </row>
    <row r="1421" spans="1:5" x14ac:dyDescent="0.3">
      <c r="A1421">
        <v>1419</v>
      </c>
      <c r="B1421">
        <v>922.52819999999997</v>
      </c>
      <c r="C1421">
        <v>745.2</v>
      </c>
      <c r="D1421">
        <v>2583.1</v>
      </c>
      <c r="E1421">
        <v>834.75</v>
      </c>
    </row>
    <row r="1422" spans="1:5" x14ac:dyDescent="0.3">
      <c r="A1422">
        <v>1420</v>
      </c>
      <c r="B1422">
        <v>799.5335</v>
      </c>
      <c r="C1422">
        <v>3581.36</v>
      </c>
      <c r="D1422">
        <v>3502.99</v>
      </c>
      <c r="E1422">
        <v>833.57</v>
      </c>
    </row>
    <row r="1423" spans="1:5" x14ac:dyDescent="0.3">
      <c r="A1423">
        <v>1421</v>
      </c>
      <c r="B1423">
        <v>587.37210000000005</v>
      </c>
      <c r="C1423">
        <v>1962.37</v>
      </c>
      <c r="D1423">
        <v>3303.6</v>
      </c>
      <c r="E1423">
        <v>833.47</v>
      </c>
    </row>
    <row r="1424" spans="1:5" x14ac:dyDescent="0.3">
      <c r="A1424">
        <v>1422</v>
      </c>
      <c r="B1424">
        <v>281.2373</v>
      </c>
      <c r="C1424">
        <v>2872.55</v>
      </c>
      <c r="D1424">
        <v>111095.27</v>
      </c>
      <c r="E1424">
        <v>833.15</v>
      </c>
    </row>
    <row r="1425" spans="1:5" x14ac:dyDescent="0.3">
      <c r="A1425">
        <v>1423</v>
      </c>
      <c r="B1425">
        <v>781.55849999999998</v>
      </c>
      <c r="C1425">
        <v>43331.95</v>
      </c>
      <c r="D1425">
        <v>10191.780000000001</v>
      </c>
      <c r="E1425">
        <v>832.92</v>
      </c>
    </row>
    <row r="1426" spans="1:5" x14ac:dyDescent="0.3">
      <c r="A1426">
        <v>1424</v>
      </c>
      <c r="B1426">
        <v>792.53139999999996</v>
      </c>
      <c r="C1426">
        <v>1366.94</v>
      </c>
      <c r="D1426">
        <v>5365.22</v>
      </c>
      <c r="E1426">
        <v>831.99</v>
      </c>
    </row>
    <row r="1427" spans="1:5" x14ac:dyDescent="0.3">
      <c r="A1427">
        <v>1425</v>
      </c>
      <c r="B1427">
        <v>802.63239999999996</v>
      </c>
      <c r="C1427">
        <v>746.04</v>
      </c>
      <c r="D1427">
        <v>2796.96</v>
      </c>
      <c r="E1427">
        <v>831.22</v>
      </c>
    </row>
    <row r="1428" spans="1:5" x14ac:dyDescent="0.3">
      <c r="A1428">
        <v>1426</v>
      </c>
      <c r="B1428">
        <v>918.69410000000005</v>
      </c>
      <c r="C1428">
        <v>244.58</v>
      </c>
      <c r="D1428">
        <v>2537.9499999999998</v>
      </c>
      <c r="E1428">
        <v>831.15</v>
      </c>
    </row>
    <row r="1429" spans="1:5" x14ac:dyDescent="0.3">
      <c r="A1429">
        <v>1427</v>
      </c>
      <c r="B1429">
        <v>803.51559999999995</v>
      </c>
      <c r="C1429">
        <v>248.53</v>
      </c>
      <c r="D1429">
        <v>2630.39</v>
      </c>
      <c r="E1429">
        <v>830.02</v>
      </c>
    </row>
    <row r="1430" spans="1:5" x14ac:dyDescent="0.3">
      <c r="A1430">
        <v>1428</v>
      </c>
      <c r="B1430">
        <v>491.27789999999999</v>
      </c>
      <c r="C1430">
        <v>1801.24</v>
      </c>
      <c r="D1430">
        <v>8524.26</v>
      </c>
      <c r="E1430">
        <v>829.04</v>
      </c>
    </row>
    <row r="1431" spans="1:5" x14ac:dyDescent="0.3">
      <c r="A1431">
        <v>1429</v>
      </c>
      <c r="B1431">
        <v>275.238</v>
      </c>
      <c r="C1431">
        <v>2413.3000000000002</v>
      </c>
      <c r="D1431">
        <v>6040.58</v>
      </c>
      <c r="E1431">
        <v>826.52</v>
      </c>
    </row>
    <row r="1432" spans="1:5" x14ac:dyDescent="0.3">
      <c r="A1432">
        <v>1430</v>
      </c>
      <c r="B1432">
        <v>796.51289999999995</v>
      </c>
      <c r="C1432">
        <v>24488.29</v>
      </c>
      <c r="D1432">
        <v>5313.74</v>
      </c>
      <c r="E1432">
        <v>825.25</v>
      </c>
    </row>
    <row r="1433" spans="1:5" x14ac:dyDescent="0.3">
      <c r="A1433">
        <v>1431</v>
      </c>
      <c r="B1433">
        <v>830.49120000000005</v>
      </c>
      <c r="C1433">
        <v>2036.98</v>
      </c>
      <c r="D1433">
        <v>4473.97</v>
      </c>
      <c r="E1433">
        <v>1109.21</v>
      </c>
    </row>
    <row r="1434" spans="1:5" x14ac:dyDescent="0.3">
      <c r="A1434">
        <v>1432</v>
      </c>
      <c r="B1434">
        <v>774.48199999999997</v>
      </c>
      <c r="C1434">
        <v>686.06</v>
      </c>
      <c r="D1434">
        <v>3410.31</v>
      </c>
      <c r="E1434">
        <v>823.8</v>
      </c>
    </row>
    <row r="1435" spans="1:5" x14ac:dyDescent="0.3">
      <c r="A1435">
        <v>1433</v>
      </c>
      <c r="B1435">
        <v>618.58360000000005</v>
      </c>
      <c r="C1435">
        <v>276.33</v>
      </c>
      <c r="D1435">
        <v>5931.89</v>
      </c>
      <c r="E1435">
        <v>823.28</v>
      </c>
    </row>
    <row r="1436" spans="1:5" x14ac:dyDescent="0.3">
      <c r="A1436">
        <v>1434</v>
      </c>
      <c r="B1436">
        <v>793.53620000000001</v>
      </c>
      <c r="C1436">
        <v>863.48</v>
      </c>
      <c r="D1436">
        <v>3061.9</v>
      </c>
      <c r="E1436">
        <v>823.25</v>
      </c>
    </row>
    <row r="1437" spans="1:5" x14ac:dyDescent="0.3">
      <c r="A1437">
        <v>1435</v>
      </c>
      <c r="B1437">
        <v>494.42939999999999</v>
      </c>
      <c r="C1437">
        <v>122.87</v>
      </c>
      <c r="D1437">
        <v>6141.43</v>
      </c>
      <c r="E1437">
        <v>823.01</v>
      </c>
    </row>
    <row r="1438" spans="1:5" x14ac:dyDescent="0.3">
      <c r="A1438">
        <v>1436</v>
      </c>
      <c r="B1438">
        <v>812.5453</v>
      </c>
      <c r="C1438">
        <v>26954.63</v>
      </c>
      <c r="D1438">
        <v>21795.8</v>
      </c>
      <c r="E1438">
        <v>822.77</v>
      </c>
    </row>
    <row r="1439" spans="1:5" x14ac:dyDescent="0.3">
      <c r="A1439">
        <v>1437</v>
      </c>
      <c r="B1439">
        <v>481.14400000000001</v>
      </c>
      <c r="C1439">
        <v>933.41</v>
      </c>
      <c r="D1439">
        <v>6853.76</v>
      </c>
      <c r="E1439">
        <v>822.56</v>
      </c>
    </row>
    <row r="1440" spans="1:5" x14ac:dyDescent="0.3">
      <c r="A1440">
        <v>1438</v>
      </c>
      <c r="B1440">
        <v>655.4348</v>
      </c>
      <c r="C1440">
        <v>403.24</v>
      </c>
      <c r="D1440">
        <v>2767.95</v>
      </c>
      <c r="E1440">
        <v>821.27</v>
      </c>
    </row>
    <row r="1441" spans="1:5" x14ac:dyDescent="0.3">
      <c r="A1441">
        <v>1439</v>
      </c>
      <c r="B1441">
        <v>435.34789999999998</v>
      </c>
      <c r="C1441">
        <v>1159.5999999999999</v>
      </c>
      <c r="D1441">
        <v>9341.9699999999993</v>
      </c>
      <c r="E1441">
        <v>821.02</v>
      </c>
    </row>
    <row r="1442" spans="1:5" x14ac:dyDescent="0.3">
      <c r="A1442">
        <v>1440</v>
      </c>
      <c r="B1442">
        <v>515.447</v>
      </c>
      <c r="C1442">
        <v>818.48</v>
      </c>
      <c r="D1442">
        <v>3174.91</v>
      </c>
      <c r="E1442">
        <v>820.74</v>
      </c>
    </row>
    <row r="1443" spans="1:5" x14ac:dyDescent="0.3">
      <c r="A1443">
        <v>1441</v>
      </c>
      <c r="B1443">
        <v>744.54570000000001</v>
      </c>
      <c r="C1443">
        <v>112025.95</v>
      </c>
      <c r="D1443">
        <v>1280728.8700000001</v>
      </c>
      <c r="E1443">
        <v>820.7</v>
      </c>
    </row>
    <row r="1444" spans="1:5" x14ac:dyDescent="0.3">
      <c r="A1444">
        <v>1442</v>
      </c>
      <c r="B1444">
        <v>389.37900000000002</v>
      </c>
      <c r="C1444">
        <v>2093.02</v>
      </c>
      <c r="D1444">
        <v>10342.58</v>
      </c>
      <c r="E1444">
        <v>819.79</v>
      </c>
    </row>
    <row r="1445" spans="1:5" x14ac:dyDescent="0.3">
      <c r="A1445">
        <v>1443</v>
      </c>
      <c r="B1445">
        <v>702.54459999999995</v>
      </c>
      <c r="C1445">
        <v>57708.68</v>
      </c>
      <c r="D1445">
        <v>130832.58</v>
      </c>
      <c r="E1445">
        <v>819.34</v>
      </c>
    </row>
    <row r="1446" spans="1:5" x14ac:dyDescent="0.3">
      <c r="A1446">
        <v>1444</v>
      </c>
      <c r="B1446">
        <v>449.36380000000003</v>
      </c>
      <c r="C1446">
        <v>5093.7700000000004</v>
      </c>
      <c r="D1446">
        <v>11527.05</v>
      </c>
      <c r="E1446">
        <v>816.67</v>
      </c>
    </row>
    <row r="1447" spans="1:5" x14ac:dyDescent="0.3">
      <c r="A1447">
        <v>1445</v>
      </c>
      <c r="B1447" s="1">
        <v>1116.7782</v>
      </c>
      <c r="C1447">
        <v>245.73</v>
      </c>
      <c r="D1447">
        <v>3713.35</v>
      </c>
      <c r="E1447">
        <v>815.97</v>
      </c>
    </row>
    <row r="1448" spans="1:5" x14ac:dyDescent="0.3">
      <c r="A1448">
        <v>1446</v>
      </c>
      <c r="B1448">
        <v>488.31479999999999</v>
      </c>
      <c r="C1448">
        <v>954.72</v>
      </c>
      <c r="D1448">
        <v>3891.47</v>
      </c>
      <c r="E1448">
        <v>814.79</v>
      </c>
    </row>
    <row r="1449" spans="1:5" x14ac:dyDescent="0.3">
      <c r="A1449">
        <v>1447</v>
      </c>
      <c r="B1449" s="1">
        <v>1013.7985</v>
      </c>
      <c r="C1449">
        <v>2699.3</v>
      </c>
      <c r="D1449">
        <v>2792.35</v>
      </c>
      <c r="E1449">
        <v>814.18</v>
      </c>
    </row>
    <row r="1450" spans="1:5" x14ac:dyDescent="0.3">
      <c r="A1450">
        <v>1448</v>
      </c>
      <c r="B1450">
        <v>779.57910000000004</v>
      </c>
      <c r="C1450">
        <v>26359.279999999999</v>
      </c>
      <c r="D1450">
        <v>3604.64</v>
      </c>
      <c r="E1450">
        <v>814.13</v>
      </c>
    </row>
    <row r="1451" spans="1:5" x14ac:dyDescent="0.3">
      <c r="A1451">
        <v>1449</v>
      </c>
      <c r="B1451" s="1">
        <v>1103.7677000000001</v>
      </c>
      <c r="C1451">
        <v>0</v>
      </c>
      <c r="D1451">
        <v>2667.73</v>
      </c>
      <c r="E1451">
        <v>813.26</v>
      </c>
    </row>
    <row r="1452" spans="1:5" x14ac:dyDescent="0.3">
      <c r="A1452">
        <v>1450</v>
      </c>
      <c r="B1452">
        <v>229.12350000000001</v>
      </c>
      <c r="C1452">
        <v>11.79</v>
      </c>
      <c r="D1452">
        <v>29135.17</v>
      </c>
      <c r="E1452">
        <v>813.06</v>
      </c>
    </row>
    <row r="1453" spans="1:5" x14ac:dyDescent="0.3">
      <c r="A1453">
        <v>1451</v>
      </c>
      <c r="B1453">
        <v>759.43769999999995</v>
      </c>
      <c r="C1453">
        <v>822.55</v>
      </c>
      <c r="D1453">
        <v>3706.41</v>
      </c>
      <c r="E1453">
        <v>812.6</v>
      </c>
    </row>
    <row r="1454" spans="1:5" x14ac:dyDescent="0.3">
      <c r="A1454">
        <v>1452</v>
      </c>
      <c r="B1454">
        <v>851.42470000000003</v>
      </c>
      <c r="C1454">
        <v>29742.53</v>
      </c>
      <c r="D1454">
        <v>28296.19</v>
      </c>
      <c r="E1454">
        <v>810.48</v>
      </c>
    </row>
    <row r="1455" spans="1:5" x14ac:dyDescent="0.3">
      <c r="A1455">
        <v>1453</v>
      </c>
      <c r="B1455">
        <v>328.05849999999998</v>
      </c>
      <c r="C1455">
        <v>619.05999999999995</v>
      </c>
      <c r="D1455">
        <v>3881.65</v>
      </c>
      <c r="E1455">
        <v>810.28</v>
      </c>
    </row>
    <row r="1456" spans="1:5" x14ac:dyDescent="0.3">
      <c r="A1456">
        <v>1454</v>
      </c>
      <c r="B1456">
        <v>298.2833</v>
      </c>
      <c r="C1456">
        <v>140043.88</v>
      </c>
      <c r="D1456">
        <v>30354.75</v>
      </c>
      <c r="E1456">
        <v>808.92</v>
      </c>
    </row>
    <row r="1457" spans="1:5" x14ac:dyDescent="0.3">
      <c r="A1457">
        <v>1455</v>
      </c>
      <c r="B1457">
        <v>644.5992</v>
      </c>
      <c r="C1457">
        <v>439.76</v>
      </c>
      <c r="D1457">
        <v>12386.43</v>
      </c>
      <c r="E1457">
        <v>807.39</v>
      </c>
    </row>
    <row r="1458" spans="1:5" x14ac:dyDescent="0.3">
      <c r="A1458">
        <v>1456</v>
      </c>
      <c r="B1458">
        <v>243.19669999999999</v>
      </c>
      <c r="C1458">
        <v>106401.81</v>
      </c>
      <c r="D1458">
        <v>42181.05</v>
      </c>
      <c r="E1458">
        <v>807.3</v>
      </c>
    </row>
    <row r="1459" spans="1:5" x14ac:dyDescent="0.3">
      <c r="A1459">
        <v>1457</v>
      </c>
      <c r="B1459">
        <v>339.20710000000003</v>
      </c>
      <c r="C1459">
        <v>1807.56</v>
      </c>
      <c r="D1459">
        <v>8238.32</v>
      </c>
      <c r="E1459">
        <v>807.2</v>
      </c>
    </row>
    <row r="1460" spans="1:5" x14ac:dyDescent="0.3">
      <c r="A1460">
        <v>1458</v>
      </c>
      <c r="B1460" s="1">
        <v>1101.7855</v>
      </c>
      <c r="C1460">
        <v>268.39</v>
      </c>
      <c r="D1460">
        <v>2564.2199999999998</v>
      </c>
      <c r="E1460">
        <v>806.23</v>
      </c>
    </row>
    <row r="1461" spans="1:5" x14ac:dyDescent="0.3">
      <c r="A1461">
        <v>1459</v>
      </c>
      <c r="B1461">
        <v>841.52329999999995</v>
      </c>
      <c r="C1461">
        <v>849.55</v>
      </c>
      <c r="D1461">
        <v>4140.78</v>
      </c>
      <c r="E1461">
        <v>805.69</v>
      </c>
    </row>
    <row r="1462" spans="1:5" x14ac:dyDescent="0.3">
      <c r="A1462">
        <v>1460</v>
      </c>
      <c r="B1462">
        <v>463.37939999999998</v>
      </c>
      <c r="C1462">
        <v>4628.41</v>
      </c>
      <c r="D1462">
        <v>6623.24</v>
      </c>
      <c r="E1462">
        <v>805.52</v>
      </c>
    </row>
    <row r="1463" spans="1:5" x14ac:dyDescent="0.3">
      <c r="A1463">
        <v>1461</v>
      </c>
      <c r="B1463">
        <v>732.52710000000002</v>
      </c>
      <c r="C1463">
        <v>327.39999999999998</v>
      </c>
      <c r="D1463">
        <v>29084.34</v>
      </c>
      <c r="E1463">
        <v>804.61</v>
      </c>
    </row>
    <row r="1464" spans="1:5" x14ac:dyDescent="0.3">
      <c r="A1464">
        <v>1462</v>
      </c>
      <c r="B1464">
        <v>310.94959999999998</v>
      </c>
      <c r="C1464">
        <v>1706.93</v>
      </c>
      <c r="D1464">
        <v>4918.22</v>
      </c>
      <c r="E1464">
        <v>804.04</v>
      </c>
    </row>
    <row r="1465" spans="1:5" x14ac:dyDescent="0.3">
      <c r="A1465">
        <v>1463</v>
      </c>
      <c r="B1465">
        <v>238.15309999999999</v>
      </c>
      <c r="C1465">
        <v>346.07</v>
      </c>
      <c r="D1465">
        <v>17828.63</v>
      </c>
      <c r="E1465">
        <v>803.27</v>
      </c>
    </row>
    <row r="1466" spans="1:5" x14ac:dyDescent="0.3">
      <c r="A1466">
        <v>1464</v>
      </c>
      <c r="B1466">
        <v>818.47109999999998</v>
      </c>
      <c r="C1466">
        <v>800.01</v>
      </c>
      <c r="D1466">
        <v>3063.18</v>
      </c>
      <c r="E1466">
        <v>800.93</v>
      </c>
    </row>
    <row r="1467" spans="1:5" x14ac:dyDescent="0.3">
      <c r="A1467">
        <v>1465</v>
      </c>
      <c r="B1467">
        <v>802.51400000000001</v>
      </c>
      <c r="C1467">
        <v>827.13</v>
      </c>
      <c r="D1467">
        <v>8660.84</v>
      </c>
      <c r="E1467">
        <v>800.26</v>
      </c>
    </row>
    <row r="1468" spans="1:5" x14ac:dyDescent="0.3">
      <c r="A1468">
        <v>1466</v>
      </c>
      <c r="B1468">
        <v>221.11840000000001</v>
      </c>
      <c r="C1468">
        <v>440.5</v>
      </c>
      <c r="D1468">
        <v>19077.21</v>
      </c>
      <c r="E1468">
        <v>800.02</v>
      </c>
    </row>
    <row r="1469" spans="1:5" x14ac:dyDescent="0.3">
      <c r="A1469">
        <v>1467</v>
      </c>
      <c r="B1469">
        <v>267.1968</v>
      </c>
      <c r="C1469">
        <v>23806.13</v>
      </c>
      <c r="D1469">
        <v>373854.1</v>
      </c>
      <c r="E1469">
        <v>799.89</v>
      </c>
    </row>
    <row r="1470" spans="1:5" x14ac:dyDescent="0.3">
      <c r="A1470">
        <v>1468</v>
      </c>
      <c r="B1470">
        <v>917.61220000000003</v>
      </c>
      <c r="C1470">
        <v>597.66</v>
      </c>
      <c r="D1470">
        <v>2805.94</v>
      </c>
      <c r="E1470">
        <v>798.58</v>
      </c>
    </row>
    <row r="1471" spans="1:5" x14ac:dyDescent="0.3">
      <c r="A1471">
        <v>1469</v>
      </c>
      <c r="B1471">
        <v>713.51289999999995</v>
      </c>
      <c r="C1471">
        <v>21695.48</v>
      </c>
      <c r="D1471">
        <v>49121.89</v>
      </c>
      <c r="E1471">
        <v>798.53</v>
      </c>
    </row>
    <row r="1472" spans="1:5" x14ac:dyDescent="0.3">
      <c r="A1472">
        <v>1470</v>
      </c>
      <c r="B1472">
        <v>405.37400000000002</v>
      </c>
      <c r="C1472">
        <v>4119.3599999999997</v>
      </c>
      <c r="D1472">
        <v>4063.85</v>
      </c>
      <c r="E1472">
        <v>796.05</v>
      </c>
    </row>
    <row r="1473" spans="1:5" x14ac:dyDescent="0.3">
      <c r="A1473">
        <v>1471</v>
      </c>
      <c r="B1473">
        <v>139.07640000000001</v>
      </c>
      <c r="C1473">
        <v>14384.07</v>
      </c>
      <c r="D1473">
        <v>428883.14</v>
      </c>
      <c r="E1473">
        <v>795.69</v>
      </c>
    </row>
    <row r="1474" spans="1:5" x14ac:dyDescent="0.3">
      <c r="A1474">
        <v>1472</v>
      </c>
      <c r="B1474">
        <v>823.60659999999996</v>
      </c>
      <c r="C1474">
        <v>622.58000000000004</v>
      </c>
      <c r="D1474">
        <v>2530.0100000000002</v>
      </c>
      <c r="E1474">
        <v>795.16</v>
      </c>
    </row>
    <row r="1475" spans="1:5" x14ac:dyDescent="0.3">
      <c r="A1475">
        <v>1473</v>
      </c>
      <c r="B1475">
        <v>859.4896</v>
      </c>
      <c r="C1475">
        <v>800.27</v>
      </c>
      <c r="D1475">
        <v>8292.5499999999993</v>
      </c>
      <c r="E1475">
        <v>794.69</v>
      </c>
    </row>
    <row r="1476" spans="1:5" x14ac:dyDescent="0.3">
      <c r="A1476">
        <v>1474</v>
      </c>
      <c r="B1476">
        <v>389.2099</v>
      </c>
      <c r="C1476">
        <v>33311.379999999997</v>
      </c>
      <c r="D1476">
        <v>42896.66</v>
      </c>
      <c r="E1476">
        <v>793.93</v>
      </c>
    </row>
    <row r="1477" spans="1:5" x14ac:dyDescent="0.3">
      <c r="A1477">
        <v>1475</v>
      </c>
      <c r="B1477">
        <v>696.49749999999995</v>
      </c>
      <c r="C1477">
        <v>4026.62</v>
      </c>
      <c r="D1477">
        <v>16149.74</v>
      </c>
      <c r="E1477">
        <v>793.75</v>
      </c>
    </row>
    <row r="1478" spans="1:5" x14ac:dyDescent="0.3">
      <c r="A1478">
        <v>1476</v>
      </c>
      <c r="B1478">
        <v>250.18969999999999</v>
      </c>
      <c r="C1478">
        <v>639.75</v>
      </c>
      <c r="D1478">
        <v>5559.29</v>
      </c>
      <c r="E1478">
        <v>793.37</v>
      </c>
    </row>
    <row r="1479" spans="1:5" x14ac:dyDescent="0.3">
      <c r="A1479">
        <v>1477</v>
      </c>
      <c r="B1479">
        <v>774.60249999999996</v>
      </c>
      <c r="C1479">
        <v>3832.44</v>
      </c>
      <c r="D1479">
        <v>12464.67</v>
      </c>
      <c r="E1479">
        <v>793.35</v>
      </c>
    </row>
    <row r="1480" spans="1:5" x14ac:dyDescent="0.3">
      <c r="A1480">
        <v>1478</v>
      </c>
      <c r="B1480">
        <v>822.5258</v>
      </c>
      <c r="C1480">
        <v>13587.78</v>
      </c>
      <c r="D1480">
        <v>5333.68</v>
      </c>
      <c r="E1480">
        <v>792.39</v>
      </c>
    </row>
    <row r="1481" spans="1:5" x14ac:dyDescent="0.3">
      <c r="A1481">
        <v>1479</v>
      </c>
      <c r="B1481">
        <v>720.46939999999995</v>
      </c>
      <c r="C1481">
        <v>623.58000000000004</v>
      </c>
      <c r="D1481">
        <v>5990.66</v>
      </c>
      <c r="E1481">
        <v>792.28</v>
      </c>
    </row>
    <row r="1482" spans="1:5" x14ac:dyDescent="0.3">
      <c r="A1482">
        <v>1480</v>
      </c>
      <c r="B1482">
        <v>219.1755</v>
      </c>
      <c r="C1482">
        <v>4586.08</v>
      </c>
      <c r="D1482">
        <v>19114.990000000002</v>
      </c>
      <c r="E1482">
        <v>791.79</v>
      </c>
    </row>
    <row r="1483" spans="1:5" x14ac:dyDescent="0.3">
      <c r="A1483">
        <v>1481</v>
      </c>
      <c r="B1483">
        <v>867.45550000000003</v>
      </c>
      <c r="C1483">
        <v>175.08</v>
      </c>
      <c r="D1483">
        <v>3041.46</v>
      </c>
      <c r="E1483">
        <v>791.75</v>
      </c>
    </row>
    <row r="1484" spans="1:5" x14ac:dyDescent="0.3">
      <c r="A1484">
        <v>1482</v>
      </c>
      <c r="B1484">
        <v>687.51710000000003</v>
      </c>
      <c r="C1484">
        <v>6452.03</v>
      </c>
      <c r="D1484">
        <v>3665.82</v>
      </c>
      <c r="E1484">
        <v>791.57</v>
      </c>
    </row>
    <row r="1485" spans="1:5" x14ac:dyDescent="0.3">
      <c r="A1485">
        <v>1483</v>
      </c>
      <c r="B1485">
        <v>605.40599999999995</v>
      </c>
      <c r="C1485">
        <v>363.45</v>
      </c>
      <c r="D1485">
        <v>3403.35</v>
      </c>
      <c r="E1485">
        <v>789.98</v>
      </c>
    </row>
    <row r="1486" spans="1:5" x14ac:dyDescent="0.3">
      <c r="A1486">
        <v>1484</v>
      </c>
      <c r="B1486">
        <v>270.91829999999999</v>
      </c>
      <c r="C1486">
        <v>3696.86</v>
      </c>
      <c r="D1486">
        <v>15029</v>
      </c>
      <c r="E1486">
        <v>789.86</v>
      </c>
    </row>
    <row r="1487" spans="1:5" x14ac:dyDescent="0.3">
      <c r="A1487">
        <v>1485</v>
      </c>
      <c r="B1487">
        <v>198.15809999999999</v>
      </c>
      <c r="C1487">
        <v>38403.910000000003</v>
      </c>
      <c r="D1487">
        <v>866235.97</v>
      </c>
      <c r="E1487">
        <v>787.85</v>
      </c>
    </row>
    <row r="1488" spans="1:5" x14ac:dyDescent="0.3">
      <c r="A1488">
        <v>1486</v>
      </c>
      <c r="B1488" s="1">
        <v>1058.7366</v>
      </c>
      <c r="C1488">
        <v>37.369999999999997</v>
      </c>
      <c r="D1488">
        <v>3199.79</v>
      </c>
      <c r="E1488">
        <v>787.6</v>
      </c>
    </row>
    <row r="1489" spans="1:5" x14ac:dyDescent="0.3">
      <c r="A1489">
        <v>1487</v>
      </c>
      <c r="B1489">
        <v>391.35809999999998</v>
      </c>
      <c r="C1489">
        <v>8138.21</v>
      </c>
      <c r="D1489">
        <v>5970.29</v>
      </c>
      <c r="E1489">
        <v>786.96</v>
      </c>
    </row>
    <row r="1490" spans="1:5" x14ac:dyDescent="0.3">
      <c r="A1490">
        <v>1488</v>
      </c>
      <c r="B1490">
        <v>753.49699999999996</v>
      </c>
      <c r="C1490">
        <v>806.31</v>
      </c>
      <c r="D1490">
        <v>4783.62</v>
      </c>
      <c r="E1490">
        <v>786.81</v>
      </c>
    </row>
    <row r="1491" spans="1:5" x14ac:dyDescent="0.3">
      <c r="A1491">
        <v>1489</v>
      </c>
      <c r="B1491">
        <v>476.27820000000003</v>
      </c>
      <c r="C1491">
        <v>10587.64</v>
      </c>
      <c r="D1491">
        <v>60681.47</v>
      </c>
      <c r="E1491">
        <v>680.76</v>
      </c>
    </row>
    <row r="1492" spans="1:5" x14ac:dyDescent="0.3">
      <c r="A1492">
        <v>1490</v>
      </c>
      <c r="B1492">
        <v>504.30990000000003</v>
      </c>
      <c r="C1492">
        <v>1270.5</v>
      </c>
      <c r="D1492">
        <v>4992.04</v>
      </c>
      <c r="E1492">
        <v>786.26</v>
      </c>
    </row>
    <row r="1493" spans="1:5" x14ac:dyDescent="0.3">
      <c r="A1493">
        <v>1491</v>
      </c>
      <c r="B1493">
        <v>467.31110000000001</v>
      </c>
      <c r="C1493">
        <v>1683.14</v>
      </c>
      <c r="D1493">
        <v>7083.84</v>
      </c>
      <c r="E1493">
        <v>785.74</v>
      </c>
    </row>
    <row r="1494" spans="1:5" x14ac:dyDescent="0.3">
      <c r="A1494">
        <v>1492</v>
      </c>
      <c r="B1494">
        <v>574.45119999999997</v>
      </c>
      <c r="C1494">
        <v>391.34</v>
      </c>
      <c r="D1494">
        <v>3070.99</v>
      </c>
      <c r="E1494">
        <v>785.6</v>
      </c>
    </row>
    <row r="1495" spans="1:5" x14ac:dyDescent="0.3">
      <c r="A1495">
        <v>1493</v>
      </c>
      <c r="B1495" s="1">
        <v>1019.7526</v>
      </c>
      <c r="C1495">
        <v>786.74</v>
      </c>
      <c r="D1495">
        <v>3774.75</v>
      </c>
      <c r="E1495">
        <v>784.64</v>
      </c>
    </row>
    <row r="1496" spans="1:5" x14ac:dyDescent="0.3">
      <c r="A1496">
        <v>1494</v>
      </c>
      <c r="B1496">
        <v>745.54809999999998</v>
      </c>
      <c r="C1496">
        <v>4318.38</v>
      </c>
      <c r="D1496">
        <v>35944.39</v>
      </c>
      <c r="E1496">
        <v>782.62</v>
      </c>
    </row>
    <row r="1497" spans="1:5" x14ac:dyDescent="0.3">
      <c r="A1497">
        <v>1495</v>
      </c>
      <c r="B1497">
        <v>761.51649999999995</v>
      </c>
      <c r="C1497">
        <v>9014.4</v>
      </c>
      <c r="D1497">
        <v>18239.22</v>
      </c>
      <c r="E1497">
        <v>781.91</v>
      </c>
    </row>
    <row r="1498" spans="1:5" x14ac:dyDescent="0.3">
      <c r="A1498">
        <v>1496</v>
      </c>
      <c r="B1498">
        <v>850.55330000000004</v>
      </c>
      <c r="C1498">
        <v>255136.26</v>
      </c>
      <c r="D1498">
        <v>33775.449999999997</v>
      </c>
      <c r="E1498">
        <v>780.56</v>
      </c>
    </row>
    <row r="1499" spans="1:5" x14ac:dyDescent="0.3">
      <c r="A1499">
        <v>1497</v>
      </c>
      <c r="B1499">
        <v>718.53989999999999</v>
      </c>
      <c r="C1499">
        <v>90353.63</v>
      </c>
      <c r="D1499">
        <v>7005.37</v>
      </c>
      <c r="E1499">
        <v>779.64</v>
      </c>
    </row>
    <row r="1500" spans="1:5" x14ac:dyDescent="0.3">
      <c r="A1500">
        <v>1498</v>
      </c>
      <c r="B1500">
        <v>759.54399999999998</v>
      </c>
      <c r="C1500">
        <v>43.35</v>
      </c>
      <c r="D1500">
        <v>6757.19</v>
      </c>
      <c r="E1500">
        <v>779.36</v>
      </c>
    </row>
    <row r="1501" spans="1:5" x14ac:dyDescent="0.3">
      <c r="A1501">
        <v>1499</v>
      </c>
      <c r="B1501">
        <v>492.41460000000001</v>
      </c>
      <c r="C1501">
        <v>671.96</v>
      </c>
      <c r="D1501">
        <v>3994.07</v>
      </c>
      <c r="E1501">
        <v>778.36</v>
      </c>
    </row>
    <row r="1502" spans="1:5" x14ac:dyDescent="0.3">
      <c r="A1502">
        <v>1500</v>
      </c>
      <c r="B1502">
        <v>855.61090000000002</v>
      </c>
      <c r="C1502">
        <v>486.28</v>
      </c>
      <c r="D1502">
        <v>3930.2</v>
      </c>
      <c r="E1502">
        <v>778.27</v>
      </c>
    </row>
    <row r="1503" spans="1:5" x14ac:dyDescent="0.3">
      <c r="A1503">
        <v>1501</v>
      </c>
      <c r="B1503">
        <v>211.20679999999999</v>
      </c>
      <c r="C1503">
        <v>3712.5</v>
      </c>
      <c r="D1503">
        <v>9437.0400000000009</v>
      </c>
      <c r="E1503">
        <v>777.75</v>
      </c>
    </row>
    <row r="1504" spans="1:5" x14ac:dyDescent="0.3">
      <c r="A1504">
        <v>1502</v>
      </c>
      <c r="B1504">
        <v>215.1902</v>
      </c>
      <c r="C1504">
        <v>1273.01</v>
      </c>
      <c r="D1504">
        <v>9422.83</v>
      </c>
      <c r="E1504">
        <v>777.12</v>
      </c>
    </row>
    <row r="1505" spans="1:5" x14ac:dyDescent="0.3">
      <c r="A1505">
        <v>1503</v>
      </c>
      <c r="B1505">
        <v>432.2885</v>
      </c>
      <c r="C1505">
        <v>29276.959999999999</v>
      </c>
      <c r="D1505">
        <v>7779.54</v>
      </c>
      <c r="E1505">
        <v>776.92</v>
      </c>
    </row>
    <row r="1506" spans="1:5" x14ac:dyDescent="0.3">
      <c r="A1506">
        <v>1504</v>
      </c>
      <c r="B1506">
        <v>435.24149999999997</v>
      </c>
      <c r="C1506">
        <v>1107.93</v>
      </c>
      <c r="D1506">
        <v>3484.41</v>
      </c>
      <c r="E1506">
        <v>776.6</v>
      </c>
    </row>
    <row r="1507" spans="1:5" x14ac:dyDescent="0.3">
      <c r="A1507">
        <v>1505</v>
      </c>
      <c r="B1507">
        <v>748.50080000000003</v>
      </c>
      <c r="C1507">
        <v>31800.639999999999</v>
      </c>
      <c r="D1507">
        <v>3565.27</v>
      </c>
      <c r="E1507">
        <v>776.43</v>
      </c>
    </row>
    <row r="1508" spans="1:5" x14ac:dyDescent="0.3">
      <c r="A1508">
        <v>1506</v>
      </c>
      <c r="B1508">
        <v>850.4742</v>
      </c>
      <c r="C1508">
        <v>864.66</v>
      </c>
      <c r="D1508">
        <v>2454.29</v>
      </c>
      <c r="E1508">
        <v>776.32</v>
      </c>
    </row>
    <row r="1509" spans="1:5" x14ac:dyDescent="0.3">
      <c r="A1509">
        <v>1507</v>
      </c>
      <c r="B1509">
        <v>694.45450000000005</v>
      </c>
      <c r="C1509">
        <v>3968.37</v>
      </c>
      <c r="D1509">
        <v>3816.62</v>
      </c>
      <c r="E1509">
        <v>775.18</v>
      </c>
    </row>
    <row r="1510" spans="1:5" x14ac:dyDescent="0.3">
      <c r="A1510">
        <v>1508</v>
      </c>
      <c r="B1510">
        <v>161.0009</v>
      </c>
      <c r="C1510">
        <v>4781.26</v>
      </c>
      <c r="D1510">
        <v>8880.5300000000007</v>
      </c>
      <c r="E1510">
        <v>774.66</v>
      </c>
    </row>
    <row r="1511" spans="1:5" x14ac:dyDescent="0.3">
      <c r="A1511">
        <v>1509</v>
      </c>
      <c r="B1511">
        <v>431.38060000000002</v>
      </c>
      <c r="C1511">
        <v>219.14</v>
      </c>
      <c r="D1511">
        <v>6161.97</v>
      </c>
      <c r="E1511">
        <v>774.5</v>
      </c>
    </row>
    <row r="1512" spans="1:5" x14ac:dyDescent="0.3">
      <c r="A1512">
        <v>1510</v>
      </c>
      <c r="B1512">
        <v>862.53520000000003</v>
      </c>
      <c r="C1512">
        <v>478.62</v>
      </c>
      <c r="D1512">
        <v>3129.24</v>
      </c>
      <c r="E1512">
        <v>1541.97</v>
      </c>
    </row>
    <row r="1513" spans="1:5" x14ac:dyDescent="0.3">
      <c r="A1513">
        <v>1511</v>
      </c>
      <c r="B1513">
        <v>562.25519999999995</v>
      </c>
      <c r="C1513">
        <v>19228.849999999999</v>
      </c>
      <c r="D1513">
        <v>13231.27</v>
      </c>
      <c r="E1513">
        <v>772.01</v>
      </c>
    </row>
    <row r="1514" spans="1:5" x14ac:dyDescent="0.3">
      <c r="A1514">
        <v>1512</v>
      </c>
      <c r="B1514">
        <v>477.11250000000001</v>
      </c>
      <c r="C1514">
        <v>294.06</v>
      </c>
      <c r="D1514">
        <v>6418.77</v>
      </c>
      <c r="E1514">
        <v>771.66</v>
      </c>
    </row>
    <row r="1515" spans="1:5" x14ac:dyDescent="0.3">
      <c r="A1515">
        <v>1513</v>
      </c>
      <c r="B1515">
        <v>485.4</v>
      </c>
      <c r="C1515">
        <v>993.26</v>
      </c>
      <c r="D1515">
        <v>3302.08</v>
      </c>
      <c r="E1515">
        <v>770.97</v>
      </c>
    </row>
    <row r="1516" spans="1:5" x14ac:dyDescent="0.3">
      <c r="A1516">
        <v>1514</v>
      </c>
      <c r="B1516">
        <v>658.44500000000005</v>
      </c>
      <c r="C1516">
        <v>1422.29</v>
      </c>
      <c r="D1516">
        <v>4486.33</v>
      </c>
      <c r="E1516">
        <v>770.41</v>
      </c>
    </row>
    <row r="1517" spans="1:5" x14ac:dyDescent="0.3">
      <c r="A1517">
        <v>1515</v>
      </c>
      <c r="B1517">
        <v>967.5213</v>
      </c>
      <c r="C1517">
        <v>30.87</v>
      </c>
      <c r="D1517">
        <v>2426.5300000000002</v>
      </c>
      <c r="E1517">
        <v>770.37</v>
      </c>
    </row>
    <row r="1518" spans="1:5" x14ac:dyDescent="0.3">
      <c r="A1518">
        <v>1516</v>
      </c>
      <c r="B1518">
        <v>919.6232</v>
      </c>
      <c r="C1518">
        <v>2692.52</v>
      </c>
      <c r="D1518">
        <v>2484.12</v>
      </c>
      <c r="E1518">
        <v>769.62</v>
      </c>
    </row>
    <row r="1519" spans="1:5" x14ac:dyDescent="0.3">
      <c r="A1519">
        <v>1517</v>
      </c>
      <c r="B1519">
        <v>714.62789999999995</v>
      </c>
      <c r="C1519">
        <v>12421.88</v>
      </c>
      <c r="D1519">
        <v>33146.019999999997</v>
      </c>
      <c r="E1519">
        <v>769.53</v>
      </c>
    </row>
    <row r="1520" spans="1:5" x14ac:dyDescent="0.3">
      <c r="A1520">
        <v>1518</v>
      </c>
      <c r="B1520" s="1">
        <v>1030.7838999999999</v>
      </c>
      <c r="C1520">
        <v>469.72</v>
      </c>
      <c r="D1520">
        <v>46273.5</v>
      </c>
      <c r="E1520">
        <v>768.8</v>
      </c>
    </row>
    <row r="1521" spans="1:5" x14ac:dyDescent="0.3">
      <c r="A1521">
        <v>1519</v>
      </c>
      <c r="B1521">
        <v>273.22269999999997</v>
      </c>
      <c r="C1521">
        <v>1912.29</v>
      </c>
      <c r="D1521">
        <v>6879.99</v>
      </c>
      <c r="E1521">
        <v>768.47</v>
      </c>
    </row>
    <row r="1522" spans="1:5" x14ac:dyDescent="0.3">
      <c r="A1522">
        <v>1520</v>
      </c>
      <c r="B1522">
        <v>417.33760000000001</v>
      </c>
      <c r="C1522">
        <v>914.27</v>
      </c>
      <c r="D1522">
        <v>3557.76</v>
      </c>
      <c r="E1522">
        <v>767.76</v>
      </c>
    </row>
    <row r="1523" spans="1:5" x14ac:dyDescent="0.3">
      <c r="A1523">
        <v>1521</v>
      </c>
      <c r="B1523">
        <v>339.25409999999999</v>
      </c>
      <c r="C1523">
        <v>1478.92</v>
      </c>
      <c r="D1523">
        <v>3453.21</v>
      </c>
      <c r="E1523">
        <v>767.26</v>
      </c>
    </row>
    <row r="1524" spans="1:5" x14ac:dyDescent="0.3">
      <c r="A1524">
        <v>1522</v>
      </c>
      <c r="B1524">
        <v>883.48910000000001</v>
      </c>
      <c r="C1524">
        <v>330.32</v>
      </c>
      <c r="D1524">
        <v>4769.47</v>
      </c>
      <c r="E1524">
        <v>767.17</v>
      </c>
    </row>
    <row r="1525" spans="1:5" x14ac:dyDescent="0.3">
      <c r="A1525">
        <v>1523</v>
      </c>
      <c r="B1525">
        <v>461.40019999999998</v>
      </c>
      <c r="C1525">
        <v>2192.6999999999998</v>
      </c>
      <c r="D1525">
        <v>4875.6400000000003</v>
      </c>
      <c r="E1525">
        <v>766.67</v>
      </c>
    </row>
    <row r="1526" spans="1:5" x14ac:dyDescent="0.3">
      <c r="A1526">
        <v>1524</v>
      </c>
      <c r="B1526">
        <v>425.25790000000001</v>
      </c>
      <c r="C1526">
        <v>237.86</v>
      </c>
      <c r="D1526">
        <v>3088.87</v>
      </c>
      <c r="E1526">
        <v>766.37</v>
      </c>
    </row>
    <row r="1527" spans="1:5" x14ac:dyDescent="0.3">
      <c r="A1527">
        <v>1525</v>
      </c>
      <c r="B1527">
        <v>466.29360000000003</v>
      </c>
      <c r="C1527">
        <v>34086.519999999997</v>
      </c>
      <c r="D1527">
        <v>4824.87</v>
      </c>
      <c r="E1527">
        <v>764.38</v>
      </c>
    </row>
    <row r="1528" spans="1:5" x14ac:dyDescent="0.3">
      <c r="A1528">
        <v>1526</v>
      </c>
      <c r="B1528">
        <v>760.58219999999994</v>
      </c>
      <c r="C1528">
        <v>6922.87</v>
      </c>
      <c r="D1528">
        <v>4402.1499999999996</v>
      </c>
      <c r="E1528">
        <v>763.36</v>
      </c>
    </row>
    <row r="1529" spans="1:5" x14ac:dyDescent="0.3">
      <c r="A1529">
        <v>1527</v>
      </c>
      <c r="B1529">
        <v>730.6078</v>
      </c>
      <c r="C1529">
        <v>351.05</v>
      </c>
      <c r="D1529">
        <v>4032.03</v>
      </c>
      <c r="E1529">
        <v>763.33</v>
      </c>
    </row>
    <row r="1530" spans="1:5" x14ac:dyDescent="0.3">
      <c r="A1530">
        <v>1528</v>
      </c>
      <c r="B1530">
        <v>757.59810000000004</v>
      </c>
      <c r="C1530">
        <v>779.97</v>
      </c>
      <c r="D1530">
        <v>2499.83</v>
      </c>
      <c r="E1530">
        <v>763.26</v>
      </c>
    </row>
    <row r="1531" spans="1:5" x14ac:dyDescent="0.3">
      <c r="A1531">
        <v>1529</v>
      </c>
      <c r="B1531" s="1">
        <v>1116.2768000000001</v>
      </c>
      <c r="C1531">
        <v>0</v>
      </c>
      <c r="D1531">
        <v>2666.64</v>
      </c>
      <c r="E1531">
        <v>762.31</v>
      </c>
    </row>
    <row r="1532" spans="1:5" x14ac:dyDescent="0.3">
      <c r="A1532">
        <v>1530</v>
      </c>
      <c r="B1532">
        <v>397.20530000000002</v>
      </c>
      <c r="C1532">
        <v>810.25</v>
      </c>
      <c r="D1532">
        <v>3243.47</v>
      </c>
      <c r="E1532">
        <v>761.99</v>
      </c>
    </row>
    <row r="1533" spans="1:5" x14ac:dyDescent="0.3">
      <c r="A1533">
        <v>1531</v>
      </c>
      <c r="B1533" s="1">
        <v>1069.8601000000001</v>
      </c>
      <c r="C1533">
        <v>1073.98</v>
      </c>
      <c r="D1533">
        <v>3932.12</v>
      </c>
      <c r="E1533">
        <v>761.36</v>
      </c>
    </row>
    <row r="1534" spans="1:5" x14ac:dyDescent="0.3">
      <c r="A1534">
        <v>1532</v>
      </c>
      <c r="B1534">
        <v>209.11840000000001</v>
      </c>
      <c r="C1534">
        <v>952.37</v>
      </c>
      <c r="D1534">
        <v>111340.59</v>
      </c>
      <c r="E1534">
        <v>760.64</v>
      </c>
    </row>
    <row r="1535" spans="1:5" x14ac:dyDescent="0.3">
      <c r="A1535">
        <v>1533</v>
      </c>
      <c r="B1535">
        <v>827.49950000000001</v>
      </c>
      <c r="C1535">
        <v>2974.71</v>
      </c>
      <c r="D1535">
        <v>7195.51</v>
      </c>
      <c r="E1535">
        <v>760.28</v>
      </c>
    </row>
    <row r="1536" spans="1:5" x14ac:dyDescent="0.3">
      <c r="A1536">
        <v>1534</v>
      </c>
      <c r="B1536" s="1">
        <v>1003.7567</v>
      </c>
      <c r="C1536">
        <v>1458.28</v>
      </c>
      <c r="D1536">
        <v>16522.18</v>
      </c>
      <c r="E1536">
        <v>759.53</v>
      </c>
    </row>
    <row r="1537" spans="1:5" x14ac:dyDescent="0.3">
      <c r="A1537">
        <v>1535</v>
      </c>
      <c r="B1537" s="1">
        <v>1117.7847999999999</v>
      </c>
      <c r="C1537">
        <v>654.17999999999995</v>
      </c>
      <c r="D1537">
        <v>4553.93</v>
      </c>
      <c r="E1537">
        <v>759.51</v>
      </c>
    </row>
    <row r="1538" spans="1:5" x14ac:dyDescent="0.3">
      <c r="A1538">
        <v>1536</v>
      </c>
      <c r="B1538">
        <v>315.173</v>
      </c>
      <c r="C1538">
        <v>1646</v>
      </c>
      <c r="D1538">
        <v>3769.9</v>
      </c>
      <c r="E1538">
        <v>759.37</v>
      </c>
    </row>
    <row r="1539" spans="1:5" x14ac:dyDescent="0.3">
      <c r="A1539">
        <v>1537</v>
      </c>
      <c r="B1539">
        <v>878.58460000000002</v>
      </c>
      <c r="C1539">
        <v>76280.84</v>
      </c>
      <c r="D1539">
        <v>17390.29</v>
      </c>
      <c r="E1539">
        <v>759.36</v>
      </c>
    </row>
    <row r="1540" spans="1:5" x14ac:dyDescent="0.3">
      <c r="A1540">
        <v>1538</v>
      </c>
      <c r="B1540">
        <v>411.34800000000001</v>
      </c>
      <c r="C1540">
        <v>313.51</v>
      </c>
      <c r="D1540">
        <v>6178</v>
      </c>
      <c r="E1540">
        <v>758.17</v>
      </c>
    </row>
    <row r="1541" spans="1:5" x14ac:dyDescent="0.3">
      <c r="A1541">
        <v>1539</v>
      </c>
      <c r="B1541">
        <v>305.11590000000001</v>
      </c>
      <c r="C1541">
        <v>1333.18</v>
      </c>
      <c r="D1541">
        <v>4001.55</v>
      </c>
      <c r="E1541">
        <v>757.86</v>
      </c>
    </row>
    <row r="1542" spans="1:5" x14ac:dyDescent="0.3">
      <c r="A1542">
        <v>1540</v>
      </c>
      <c r="B1542">
        <v>211.13409999999999</v>
      </c>
      <c r="C1542">
        <v>565.67999999999995</v>
      </c>
      <c r="D1542">
        <v>46908.44</v>
      </c>
      <c r="E1542">
        <v>756.96</v>
      </c>
    </row>
    <row r="1543" spans="1:5" x14ac:dyDescent="0.3">
      <c r="A1543">
        <v>1541</v>
      </c>
      <c r="B1543">
        <v>163.1129</v>
      </c>
      <c r="C1543">
        <v>925.52</v>
      </c>
      <c r="D1543">
        <v>12211.75</v>
      </c>
      <c r="E1543">
        <v>754.83</v>
      </c>
    </row>
    <row r="1544" spans="1:5" x14ac:dyDescent="0.3">
      <c r="A1544">
        <v>1542</v>
      </c>
      <c r="B1544">
        <v>139.11279999999999</v>
      </c>
      <c r="C1544">
        <v>1558.66</v>
      </c>
      <c r="D1544">
        <v>57933.87</v>
      </c>
      <c r="E1544">
        <v>754.71</v>
      </c>
    </row>
    <row r="1545" spans="1:5" x14ac:dyDescent="0.3">
      <c r="A1545">
        <v>1543</v>
      </c>
      <c r="B1545">
        <v>877.4402</v>
      </c>
      <c r="C1545">
        <v>1942.8</v>
      </c>
      <c r="D1545">
        <v>14891.09</v>
      </c>
      <c r="E1545">
        <v>752.02</v>
      </c>
    </row>
    <row r="1546" spans="1:5" x14ac:dyDescent="0.3">
      <c r="A1546">
        <v>1544</v>
      </c>
      <c r="B1546">
        <v>754.5394</v>
      </c>
      <c r="C1546">
        <v>10133.33</v>
      </c>
      <c r="D1546">
        <v>14920.91</v>
      </c>
      <c r="E1546">
        <v>751.59</v>
      </c>
    </row>
    <row r="1547" spans="1:5" x14ac:dyDescent="0.3">
      <c r="A1547">
        <v>1545</v>
      </c>
      <c r="B1547">
        <v>885.58270000000005</v>
      </c>
      <c r="C1547">
        <v>652.62</v>
      </c>
      <c r="D1547">
        <v>3533.03</v>
      </c>
      <c r="E1547">
        <v>750.94</v>
      </c>
    </row>
    <row r="1548" spans="1:5" x14ac:dyDescent="0.3">
      <c r="A1548">
        <v>1546</v>
      </c>
      <c r="B1548">
        <v>728.55010000000004</v>
      </c>
      <c r="C1548">
        <v>301.19</v>
      </c>
      <c r="D1548">
        <v>2878.9</v>
      </c>
      <c r="E1548">
        <v>750.52</v>
      </c>
    </row>
    <row r="1549" spans="1:5" x14ac:dyDescent="0.3">
      <c r="A1549">
        <v>1547</v>
      </c>
      <c r="B1549" s="1">
        <v>1038.8104000000001</v>
      </c>
      <c r="C1549">
        <v>3098.92</v>
      </c>
      <c r="D1549">
        <v>9333.83</v>
      </c>
      <c r="E1549">
        <v>748.75</v>
      </c>
    </row>
    <row r="1550" spans="1:5" x14ac:dyDescent="0.3">
      <c r="A1550">
        <v>1548</v>
      </c>
      <c r="B1550">
        <v>960.7423</v>
      </c>
      <c r="C1550">
        <v>768.48</v>
      </c>
      <c r="D1550">
        <v>9043.3799999999992</v>
      </c>
      <c r="E1550">
        <v>748.67</v>
      </c>
    </row>
    <row r="1551" spans="1:5" x14ac:dyDescent="0.3">
      <c r="A1551">
        <v>1549</v>
      </c>
      <c r="B1551">
        <v>503.41050000000001</v>
      </c>
      <c r="C1551">
        <v>13093.23</v>
      </c>
      <c r="D1551">
        <v>8598.51</v>
      </c>
      <c r="E1551">
        <v>748.04</v>
      </c>
    </row>
    <row r="1552" spans="1:5" x14ac:dyDescent="0.3">
      <c r="A1552">
        <v>1550</v>
      </c>
      <c r="B1552">
        <v>656.47500000000002</v>
      </c>
      <c r="C1552">
        <v>372.55</v>
      </c>
      <c r="D1552">
        <v>6582.24</v>
      </c>
      <c r="E1552">
        <v>747.71</v>
      </c>
    </row>
    <row r="1553" spans="1:5" x14ac:dyDescent="0.3">
      <c r="A1553">
        <v>1551</v>
      </c>
      <c r="B1553">
        <v>198.8879</v>
      </c>
      <c r="C1553">
        <v>2228.66</v>
      </c>
      <c r="D1553">
        <v>9371.1299999999992</v>
      </c>
      <c r="E1553">
        <v>746.87</v>
      </c>
    </row>
    <row r="1554" spans="1:5" x14ac:dyDescent="0.3">
      <c r="A1554">
        <v>1552</v>
      </c>
      <c r="B1554">
        <v>869.55579999999998</v>
      </c>
      <c r="C1554">
        <v>390.77</v>
      </c>
      <c r="D1554">
        <v>2471.42</v>
      </c>
      <c r="E1554">
        <v>746.29</v>
      </c>
    </row>
    <row r="1555" spans="1:5" x14ac:dyDescent="0.3">
      <c r="A1555">
        <v>1553</v>
      </c>
      <c r="B1555">
        <v>857.47320000000002</v>
      </c>
      <c r="C1555">
        <v>1662.13</v>
      </c>
      <c r="D1555">
        <v>18541.38</v>
      </c>
      <c r="E1555">
        <v>746.17</v>
      </c>
    </row>
    <row r="1556" spans="1:5" x14ac:dyDescent="0.3">
      <c r="A1556">
        <v>1554</v>
      </c>
      <c r="B1556">
        <v>375.36329999999998</v>
      </c>
      <c r="C1556">
        <v>110.64</v>
      </c>
      <c r="D1556">
        <v>26081.58</v>
      </c>
      <c r="E1556">
        <v>745.55</v>
      </c>
    </row>
    <row r="1557" spans="1:5" x14ac:dyDescent="0.3">
      <c r="A1557">
        <v>1555</v>
      </c>
      <c r="B1557">
        <v>295.22789999999998</v>
      </c>
      <c r="C1557">
        <v>67291.399999999994</v>
      </c>
      <c r="D1557">
        <v>600295.42000000004</v>
      </c>
      <c r="E1557">
        <v>745.31</v>
      </c>
    </row>
    <row r="1558" spans="1:5" x14ac:dyDescent="0.3">
      <c r="A1558">
        <v>1556</v>
      </c>
      <c r="B1558">
        <v>728.52380000000005</v>
      </c>
      <c r="C1558">
        <v>100928.31</v>
      </c>
      <c r="D1558">
        <v>70261.8</v>
      </c>
      <c r="E1558">
        <v>744.65</v>
      </c>
    </row>
    <row r="1559" spans="1:5" x14ac:dyDescent="0.3">
      <c r="A1559">
        <v>1557</v>
      </c>
      <c r="B1559">
        <v>672.49779999999998</v>
      </c>
      <c r="C1559">
        <v>10133.85</v>
      </c>
      <c r="D1559">
        <v>71950.559999999998</v>
      </c>
      <c r="E1559">
        <v>743.66</v>
      </c>
    </row>
    <row r="1560" spans="1:5" x14ac:dyDescent="0.3">
      <c r="A1560">
        <v>1558</v>
      </c>
      <c r="B1560">
        <v>331.96199999999999</v>
      </c>
      <c r="C1560">
        <v>481.02</v>
      </c>
      <c r="D1560">
        <v>3569.9</v>
      </c>
      <c r="E1560">
        <v>743.61</v>
      </c>
    </row>
    <row r="1561" spans="1:5" x14ac:dyDescent="0.3">
      <c r="A1561">
        <v>1559</v>
      </c>
      <c r="B1561" s="1">
        <v>1042.8394000000001</v>
      </c>
      <c r="C1561">
        <v>7766.81</v>
      </c>
      <c r="D1561">
        <v>5035.13</v>
      </c>
      <c r="E1561">
        <v>742.98</v>
      </c>
    </row>
    <row r="1562" spans="1:5" x14ac:dyDescent="0.3">
      <c r="A1562">
        <v>1560</v>
      </c>
      <c r="B1562">
        <v>654.41430000000003</v>
      </c>
      <c r="C1562">
        <v>651.65</v>
      </c>
      <c r="D1562">
        <v>2757.37</v>
      </c>
      <c r="E1562">
        <v>742.43</v>
      </c>
    </row>
    <row r="1563" spans="1:5" x14ac:dyDescent="0.3">
      <c r="A1563">
        <v>1561</v>
      </c>
      <c r="B1563">
        <v>768.5557</v>
      </c>
      <c r="C1563">
        <v>113302.24</v>
      </c>
      <c r="D1563">
        <v>674174.55</v>
      </c>
      <c r="E1563">
        <v>742.33</v>
      </c>
    </row>
    <row r="1564" spans="1:5" x14ac:dyDescent="0.3">
      <c r="A1564">
        <v>1562</v>
      </c>
      <c r="B1564">
        <v>444.26010000000002</v>
      </c>
      <c r="C1564">
        <v>931.46</v>
      </c>
      <c r="D1564">
        <v>4645.17</v>
      </c>
      <c r="E1564">
        <v>740.99</v>
      </c>
    </row>
    <row r="1565" spans="1:5" x14ac:dyDescent="0.3">
      <c r="A1565">
        <v>1563</v>
      </c>
      <c r="B1565">
        <v>983.78790000000004</v>
      </c>
      <c r="C1565">
        <v>638.49</v>
      </c>
      <c r="D1565">
        <v>2765.44</v>
      </c>
      <c r="E1565">
        <v>740.5</v>
      </c>
    </row>
    <row r="1566" spans="1:5" x14ac:dyDescent="0.3">
      <c r="A1566">
        <v>1564</v>
      </c>
      <c r="B1566">
        <v>330.25200000000001</v>
      </c>
      <c r="C1566">
        <v>23437.62</v>
      </c>
      <c r="D1566">
        <v>83521.88</v>
      </c>
      <c r="E1566">
        <v>740.05</v>
      </c>
    </row>
    <row r="1567" spans="1:5" x14ac:dyDescent="0.3">
      <c r="A1567">
        <v>1565</v>
      </c>
      <c r="B1567">
        <v>407.3168</v>
      </c>
      <c r="C1567">
        <v>658.1</v>
      </c>
      <c r="D1567">
        <v>8634.09</v>
      </c>
      <c r="E1567">
        <v>739.7</v>
      </c>
    </row>
    <row r="1568" spans="1:5" x14ac:dyDescent="0.3">
      <c r="A1568">
        <v>1566</v>
      </c>
      <c r="B1568">
        <v>844.50789999999995</v>
      </c>
      <c r="C1568">
        <v>1124.68</v>
      </c>
      <c r="D1568">
        <v>2539.02</v>
      </c>
      <c r="E1568">
        <v>739.31</v>
      </c>
    </row>
    <row r="1569" spans="1:5" x14ac:dyDescent="0.3">
      <c r="A1569">
        <v>1567</v>
      </c>
      <c r="B1569" s="1">
        <v>1010.7797</v>
      </c>
      <c r="C1569">
        <v>1201.3800000000001</v>
      </c>
      <c r="D1569">
        <v>4624.91</v>
      </c>
      <c r="E1569">
        <v>739.03</v>
      </c>
    </row>
    <row r="1570" spans="1:5" x14ac:dyDescent="0.3">
      <c r="A1570">
        <v>1568</v>
      </c>
      <c r="B1570">
        <v>451.37939999999998</v>
      </c>
      <c r="C1570">
        <v>3098.4</v>
      </c>
      <c r="D1570">
        <v>60888.18</v>
      </c>
      <c r="E1570">
        <v>738.77</v>
      </c>
    </row>
    <row r="1571" spans="1:5" x14ac:dyDescent="0.3">
      <c r="A1571">
        <v>1569</v>
      </c>
      <c r="B1571">
        <v>878.50689999999997</v>
      </c>
      <c r="C1571">
        <v>147.52000000000001</v>
      </c>
      <c r="D1571">
        <v>2484.15</v>
      </c>
      <c r="E1571">
        <v>738.47</v>
      </c>
    </row>
    <row r="1572" spans="1:5" x14ac:dyDescent="0.3">
      <c r="A1572">
        <v>1570</v>
      </c>
      <c r="B1572" s="1">
        <v>1041.8293000000001</v>
      </c>
      <c r="C1572">
        <v>4186.3500000000004</v>
      </c>
      <c r="D1572">
        <v>6109.07</v>
      </c>
      <c r="E1572">
        <v>738.42</v>
      </c>
    </row>
    <row r="1573" spans="1:5" x14ac:dyDescent="0.3">
      <c r="A1573">
        <v>1571</v>
      </c>
      <c r="B1573">
        <v>294.25189999999998</v>
      </c>
      <c r="C1573">
        <v>4301.8100000000004</v>
      </c>
      <c r="D1573">
        <v>13685.06</v>
      </c>
      <c r="E1573">
        <v>737.98</v>
      </c>
    </row>
    <row r="1574" spans="1:5" x14ac:dyDescent="0.3">
      <c r="A1574">
        <v>1572</v>
      </c>
      <c r="B1574">
        <v>471.42070000000001</v>
      </c>
      <c r="C1574">
        <v>2499.5700000000002</v>
      </c>
      <c r="D1574">
        <v>3805.82</v>
      </c>
      <c r="E1574">
        <v>737.92</v>
      </c>
    </row>
    <row r="1575" spans="1:5" x14ac:dyDescent="0.3">
      <c r="A1575">
        <v>1573</v>
      </c>
      <c r="B1575">
        <v>609.22130000000004</v>
      </c>
      <c r="C1575">
        <v>815.63</v>
      </c>
      <c r="D1575">
        <v>6148.84</v>
      </c>
      <c r="E1575">
        <v>736.74</v>
      </c>
    </row>
    <row r="1576" spans="1:5" x14ac:dyDescent="0.3">
      <c r="A1576">
        <v>1574</v>
      </c>
      <c r="B1576">
        <v>726.51649999999995</v>
      </c>
      <c r="C1576">
        <v>25698.44</v>
      </c>
      <c r="D1576">
        <v>156689.84</v>
      </c>
      <c r="E1576">
        <v>734.93</v>
      </c>
    </row>
    <row r="1577" spans="1:5" x14ac:dyDescent="0.3">
      <c r="A1577">
        <v>1575</v>
      </c>
      <c r="B1577">
        <v>685.46749999999997</v>
      </c>
      <c r="C1577">
        <v>410.04</v>
      </c>
      <c r="D1577">
        <v>3186.26</v>
      </c>
      <c r="E1577">
        <v>734.6</v>
      </c>
    </row>
    <row r="1578" spans="1:5" x14ac:dyDescent="0.3">
      <c r="A1578">
        <v>1576</v>
      </c>
      <c r="B1578">
        <v>99.045100000000005</v>
      </c>
      <c r="C1578">
        <v>6096.45</v>
      </c>
      <c r="D1578">
        <v>105478.39999999999</v>
      </c>
      <c r="E1578">
        <v>734.48</v>
      </c>
    </row>
    <row r="1579" spans="1:5" x14ac:dyDescent="0.3">
      <c r="A1579">
        <v>1577</v>
      </c>
      <c r="B1579">
        <v>753.54369999999994</v>
      </c>
      <c r="C1579">
        <v>1687.38</v>
      </c>
      <c r="D1579">
        <v>2790.4</v>
      </c>
      <c r="E1579">
        <v>734.23</v>
      </c>
    </row>
    <row r="1580" spans="1:5" x14ac:dyDescent="0.3">
      <c r="A1580">
        <v>1578</v>
      </c>
      <c r="B1580">
        <v>252.20519999999999</v>
      </c>
      <c r="C1580">
        <v>22750.3</v>
      </c>
      <c r="D1580">
        <v>235614.01</v>
      </c>
      <c r="E1580">
        <v>733.32</v>
      </c>
    </row>
    <row r="1581" spans="1:5" x14ac:dyDescent="0.3">
      <c r="A1581">
        <v>1579</v>
      </c>
      <c r="B1581">
        <v>716.51409999999998</v>
      </c>
      <c r="C1581">
        <v>7032.22</v>
      </c>
      <c r="D1581">
        <v>31391.79</v>
      </c>
      <c r="E1581">
        <v>732.43</v>
      </c>
    </row>
    <row r="1582" spans="1:5" x14ac:dyDescent="0.3">
      <c r="A1582">
        <v>1580</v>
      </c>
      <c r="B1582">
        <v>495.3091</v>
      </c>
      <c r="C1582">
        <v>267.35000000000002</v>
      </c>
      <c r="D1582">
        <v>6377.37</v>
      </c>
      <c r="E1582">
        <v>732.05</v>
      </c>
    </row>
    <row r="1583" spans="1:5" x14ac:dyDescent="0.3">
      <c r="A1583">
        <v>1581</v>
      </c>
      <c r="B1583">
        <v>800.49800000000005</v>
      </c>
      <c r="C1583">
        <v>2135.21</v>
      </c>
      <c r="D1583">
        <v>157618.85999999999</v>
      </c>
      <c r="E1583">
        <v>731.73</v>
      </c>
    </row>
    <row r="1584" spans="1:5" x14ac:dyDescent="0.3">
      <c r="A1584">
        <v>1582</v>
      </c>
      <c r="B1584">
        <v>978.75310000000002</v>
      </c>
      <c r="C1584">
        <v>418.44</v>
      </c>
      <c r="D1584">
        <v>24044.48</v>
      </c>
      <c r="E1584">
        <v>731.16</v>
      </c>
    </row>
    <row r="1585" spans="1:5" x14ac:dyDescent="0.3">
      <c r="A1585">
        <v>1583</v>
      </c>
      <c r="B1585">
        <v>929.49210000000005</v>
      </c>
      <c r="C1585">
        <v>153.5</v>
      </c>
      <c r="D1585">
        <v>4367.2299999999996</v>
      </c>
      <c r="E1585">
        <v>730.74</v>
      </c>
    </row>
    <row r="1586" spans="1:5" x14ac:dyDescent="0.3">
      <c r="A1586">
        <v>1584</v>
      </c>
      <c r="B1586">
        <v>361.31130000000002</v>
      </c>
      <c r="C1586">
        <v>2145.75</v>
      </c>
      <c r="D1586">
        <v>3756.41</v>
      </c>
      <c r="E1586">
        <v>730.41</v>
      </c>
    </row>
    <row r="1587" spans="1:5" x14ac:dyDescent="0.3">
      <c r="A1587">
        <v>1585</v>
      </c>
      <c r="B1587">
        <v>281.2124</v>
      </c>
      <c r="C1587">
        <v>48217.51</v>
      </c>
      <c r="D1587">
        <v>51536.57</v>
      </c>
      <c r="E1587">
        <v>730.04</v>
      </c>
    </row>
    <row r="1588" spans="1:5" x14ac:dyDescent="0.3">
      <c r="A1588">
        <v>1586</v>
      </c>
      <c r="B1588">
        <v>703.47130000000004</v>
      </c>
      <c r="C1588">
        <v>79.75</v>
      </c>
      <c r="D1588">
        <v>9260.14</v>
      </c>
      <c r="E1588">
        <v>729.54</v>
      </c>
    </row>
    <row r="1589" spans="1:5" x14ac:dyDescent="0.3">
      <c r="A1589">
        <v>1587</v>
      </c>
      <c r="B1589">
        <v>725.50360000000001</v>
      </c>
      <c r="C1589">
        <v>20789.48</v>
      </c>
      <c r="D1589">
        <v>71284.63</v>
      </c>
      <c r="E1589">
        <v>727.82</v>
      </c>
    </row>
    <row r="1590" spans="1:5" x14ac:dyDescent="0.3">
      <c r="A1590">
        <v>1588</v>
      </c>
      <c r="B1590">
        <v>254.2236</v>
      </c>
      <c r="C1590">
        <v>4062.04</v>
      </c>
      <c r="D1590">
        <v>100409.41</v>
      </c>
      <c r="E1590">
        <v>727.61</v>
      </c>
    </row>
    <row r="1591" spans="1:5" x14ac:dyDescent="0.3">
      <c r="A1591">
        <v>1589</v>
      </c>
      <c r="B1591">
        <v>493.4264</v>
      </c>
      <c r="C1591">
        <v>1843.47</v>
      </c>
      <c r="D1591">
        <v>91916.79</v>
      </c>
      <c r="E1591">
        <v>726.88</v>
      </c>
    </row>
    <row r="1592" spans="1:5" x14ac:dyDescent="0.3">
      <c r="A1592">
        <v>1590</v>
      </c>
      <c r="B1592">
        <v>309.20710000000003</v>
      </c>
      <c r="C1592">
        <v>1545.46</v>
      </c>
      <c r="D1592">
        <v>9160.99</v>
      </c>
      <c r="E1592">
        <v>726.49</v>
      </c>
    </row>
    <row r="1593" spans="1:5" x14ac:dyDescent="0.3">
      <c r="A1593">
        <v>1591</v>
      </c>
      <c r="B1593">
        <v>268.20010000000002</v>
      </c>
      <c r="C1593">
        <v>415.91</v>
      </c>
      <c r="D1593">
        <v>7267.42</v>
      </c>
      <c r="E1593">
        <v>726.17</v>
      </c>
    </row>
    <row r="1594" spans="1:5" x14ac:dyDescent="0.3">
      <c r="A1594">
        <v>1592</v>
      </c>
      <c r="B1594">
        <v>822.50609999999995</v>
      </c>
      <c r="C1594">
        <v>1264.29</v>
      </c>
      <c r="D1594">
        <v>4138.4799999999996</v>
      </c>
      <c r="E1594">
        <v>725.61</v>
      </c>
    </row>
    <row r="1595" spans="1:5" x14ac:dyDescent="0.3">
      <c r="A1595">
        <v>1593</v>
      </c>
      <c r="B1595">
        <v>806.49480000000005</v>
      </c>
      <c r="C1595">
        <v>4536.46</v>
      </c>
      <c r="D1595">
        <v>11495.04</v>
      </c>
      <c r="E1595">
        <v>725.21</v>
      </c>
    </row>
    <row r="1596" spans="1:5" x14ac:dyDescent="0.3">
      <c r="A1596">
        <v>1594</v>
      </c>
      <c r="B1596">
        <v>358.9341</v>
      </c>
      <c r="C1596">
        <v>7008.65</v>
      </c>
      <c r="D1596">
        <v>4325.1400000000003</v>
      </c>
      <c r="E1596">
        <v>724.95</v>
      </c>
    </row>
    <row r="1597" spans="1:5" x14ac:dyDescent="0.3">
      <c r="A1597">
        <v>1595</v>
      </c>
      <c r="B1597">
        <v>461.26769999999999</v>
      </c>
      <c r="C1597">
        <v>2664.11</v>
      </c>
      <c r="D1597">
        <v>5524.39</v>
      </c>
      <c r="E1597">
        <v>724.89</v>
      </c>
    </row>
    <row r="1598" spans="1:5" x14ac:dyDescent="0.3">
      <c r="A1598">
        <v>1596</v>
      </c>
      <c r="B1598">
        <v>731.52359999999999</v>
      </c>
      <c r="C1598">
        <v>164.36</v>
      </c>
      <c r="D1598">
        <v>190242.02</v>
      </c>
      <c r="E1598">
        <v>724.32</v>
      </c>
    </row>
    <row r="1599" spans="1:5" x14ac:dyDescent="0.3">
      <c r="A1599">
        <v>1597</v>
      </c>
      <c r="B1599">
        <v>447.3476</v>
      </c>
      <c r="C1599">
        <v>2020.29</v>
      </c>
      <c r="D1599">
        <v>4507.13</v>
      </c>
      <c r="E1599">
        <v>723.96</v>
      </c>
    </row>
    <row r="1600" spans="1:5" x14ac:dyDescent="0.3">
      <c r="A1600">
        <v>1598</v>
      </c>
      <c r="B1600" s="1">
        <v>1080.9903999999999</v>
      </c>
      <c r="C1600">
        <v>114.18</v>
      </c>
      <c r="D1600">
        <v>10375.01</v>
      </c>
      <c r="E1600">
        <v>723.49</v>
      </c>
    </row>
    <row r="1601" spans="1:5" x14ac:dyDescent="0.3">
      <c r="A1601">
        <v>1599</v>
      </c>
      <c r="B1601">
        <v>496.44549999999998</v>
      </c>
      <c r="C1601">
        <v>305.54000000000002</v>
      </c>
      <c r="D1601">
        <v>5765.45</v>
      </c>
      <c r="E1601">
        <v>723.43</v>
      </c>
    </row>
    <row r="1602" spans="1:5" x14ac:dyDescent="0.3">
      <c r="A1602">
        <v>1600</v>
      </c>
      <c r="B1602">
        <v>784.51379999999995</v>
      </c>
      <c r="C1602">
        <v>27957.52</v>
      </c>
      <c r="D1602">
        <v>33707.550000000003</v>
      </c>
      <c r="E1602">
        <v>723.32</v>
      </c>
    </row>
    <row r="1603" spans="1:5" x14ac:dyDescent="0.3">
      <c r="A1603">
        <v>1601</v>
      </c>
      <c r="B1603">
        <v>465.35860000000002</v>
      </c>
      <c r="C1603">
        <v>363.79</v>
      </c>
      <c r="D1603">
        <v>5965.37</v>
      </c>
      <c r="E1603">
        <v>722.96</v>
      </c>
    </row>
    <row r="1604" spans="1:5" x14ac:dyDescent="0.3">
      <c r="A1604">
        <v>1602</v>
      </c>
      <c r="B1604">
        <v>431.38929999999999</v>
      </c>
      <c r="C1604">
        <v>3283.93</v>
      </c>
      <c r="D1604">
        <v>5215.42</v>
      </c>
      <c r="E1604">
        <v>722.91</v>
      </c>
    </row>
    <row r="1605" spans="1:5" x14ac:dyDescent="0.3">
      <c r="A1605">
        <v>1603</v>
      </c>
      <c r="B1605">
        <v>680.47429999999997</v>
      </c>
      <c r="C1605">
        <v>991.29</v>
      </c>
      <c r="D1605">
        <v>11485.17</v>
      </c>
      <c r="E1605">
        <v>722.63</v>
      </c>
    </row>
    <row r="1606" spans="1:5" x14ac:dyDescent="0.3">
      <c r="A1606">
        <v>1604</v>
      </c>
      <c r="B1606">
        <v>912.48209999999995</v>
      </c>
      <c r="C1606">
        <v>1077.67</v>
      </c>
      <c r="D1606">
        <v>3188.37</v>
      </c>
      <c r="E1606">
        <v>1849.6</v>
      </c>
    </row>
    <row r="1607" spans="1:5" x14ac:dyDescent="0.3">
      <c r="A1607">
        <v>1605</v>
      </c>
      <c r="B1607" s="1">
        <v>1012.795</v>
      </c>
      <c r="C1607">
        <v>5550.36</v>
      </c>
      <c r="D1607">
        <v>5711.29</v>
      </c>
      <c r="E1607">
        <v>722.14</v>
      </c>
    </row>
    <row r="1608" spans="1:5" x14ac:dyDescent="0.3">
      <c r="A1608">
        <v>1606</v>
      </c>
      <c r="B1608">
        <v>960.70730000000003</v>
      </c>
      <c r="C1608">
        <v>480.02</v>
      </c>
      <c r="D1608">
        <v>4077.04</v>
      </c>
      <c r="E1608">
        <v>721.67</v>
      </c>
    </row>
    <row r="1609" spans="1:5" x14ac:dyDescent="0.3">
      <c r="A1609">
        <v>1607</v>
      </c>
      <c r="B1609">
        <v>508.34059999999999</v>
      </c>
      <c r="C1609">
        <v>68621.95</v>
      </c>
      <c r="D1609">
        <v>208023.82</v>
      </c>
      <c r="E1609">
        <v>721.64</v>
      </c>
    </row>
    <row r="1610" spans="1:5" x14ac:dyDescent="0.3">
      <c r="A1610">
        <v>1608</v>
      </c>
      <c r="B1610">
        <v>694.48180000000002</v>
      </c>
      <c r="C1610">
        <v>2904.08</v>
      </c>
      <c r="D1610">
        <v>2632.55</v>
      </c>
      <c r="E1610">
        <v>721.07</v>
      </c>
    </row>
    <row r="1611" spans="1:5" x14ac:dyDescent="0.3">
      <c r="A1611">
        <v>1609</v>
      </c>
      <c r="B1611">
        <v>875.52890000000002</v>
      </c>
      <c r="C1611">
        <v>1599.17</v>
      </c>
      <c r="D1611">
        <v>7560.37</v>
      </c>
      <c r="E1611">
        <v>720.95</v>
      </c>
    </row>
    <row r="1612" spans="1:5" x14ac:dyDescent="0.3">
      <c r="A1612">
        <v>1610</v>
      </c>
      <c r="B1612">
        <v>786.56529999999998</v>
      </c>
      <c r="C1612">
        <v>103.38</v>
      </c>
      <c r="D1612">
        <v>2497.4</v>
      </c>
      <c r="E1612">
        <v>720.74</v>
      </c>
    </row>
    <row r="1613" spans="1:5" x14ac:dyDescent="0.3">
      <c r="A1613">
        <v>1611</v>
      </c>
      <c r="B1613">
        <v>817.4751</v>
      </c>
      <c r="C1613">
        <v>797.27</v>
      </c>
      <c r="D1613">
        <v>2909.88</v>
      </c>
      <c r="E1613">
        <v>719.54</v>
      </c>
    </row>
    <row r="1614" spans="1:5" x14ac:dyDescent="0.3">
      <c r="A1614">
        <v>1612</v>
      </c>
      <c r="B1614" s="1">
        <v>1065.8284000000001</v>
      </c>
      <c r="C1614">
        <v>1338.42</v>
      </c>
      <c r="D1614">
        <v>3133.93</v>
      </c>
      <c r="E1614">
        <v>719.41</v>
      </c>
    </row>
    <row r="1615" spans="1:5" x14ac:dyDescent="0.3">
      <c r="A1615">
        <v>1613</v>
      </c>
      <c r="B1615">
        <v>745.48050000000001</v>
      </c>
      <c r="C1615">
        <v>1742.54</v>
      </c>
      <c r="D1615">
        <v>6675.44</v>
      </c>
      <c r="E1615">
        <v>718.88</v>
      </c>
    </row>
    <row r="1616" spans="1:5" x14ac:dyDescent="0.3">
      <c r="A1616">
        <v>1614</v>
      </c>
      <c r="B1616">
        <v>205.15979999999999</v>
      </c>
      <c r="C1616">
        <v>1245.3</v>
      </c>
      <c r="D1616">
        <v>8511.92</v>
      </c>
      <c r="E1616">
        <v>718.46</v>
      </c>
    </row>
    <row r="1617" spans="1:5" x14ac:dyDescent="0.3">
      <c r="A1617">
        <v>1615</v>
      </c>
      <c r="B1617" s="1">
        <v>1111.0361</v>
      </c>
      <c r="C1617">
        <v>113.92</v>
      </c>
      <c r="D1617">
        <v>16571.830000000002</v>
      </c>
      <c r="E1617">
        <v>718.39</v>
      </c>
    </row>
    <row r="1618" spans="1:5" x14ac:dyDescent="0.3">
      <c r="A1618">
        <v>1616</v>
      </c>
      <c r="B1618">
        <v>413.21</v>
      </c>
      <c r="C1618">
        <v>44641.67</v>
      </c>
      <c r="D1618">
        <v>19670.240000000002</v>
      </c>
      <c r="E1618">
        <v>717.35</v>
      </c>
    </row>
    <row r="1619" spans="1:5" x14ac:dyDescent="0.3">
      <c r="A1619">
        <v>1617</v>
      </c>
      <c r="B1619">
        <v>594.23</v>
      </c>
      <c r="C1619">
        <v>645.11</v>
      </c>
      <c r="D1619">
        <v>3693.77</v>
      </c>
      <c r="E1619">
        <v>716.61</v>
      </c>
    </row>
    <row r="1620" spans="1:5" x14ac:dyDescent="0.3">
      <c r="A1620">
        <v>1618</v>
      </c>
      <c r="B1620">
        <v>820.56299999999999</v>
      </c>
      <c r="C1620">
        <v>1808.1</v>
      </c>
      <c r="D1620">
        <v>51220.56</v>
      </c>
      <c r="E1620">
        <v>716.2</v>
      </c>
    </row>
    <row r="1621" spans="1:5" x14ac:dyDescent="0.3">
      <c r="A1621">
        <v>1619</v>
      </c>
      <c r="B1621">
        <v>758.53229999999996</v>
      </c>
      <c r="C1621">
        <v>856.18</v>
      </c>
      <c r="D1621">
        <v>2631.13</v>
      </c>
      <c r="E1621">
        <v>715.87</v>
      </c>
    </row>
    <row r="1622" spans="1:5" x14ac:dyDescent="0.3">
      <c r="A1622">
        <v>1620</v>
      </c>
      <c r="B1622">
        <v>361.17880000000002</v>
      </c>
      <c r="C1622">
        <v>6870.39</v>
      </c>
      <c r="D1622">
        <v>8204.07</v>
      </c>
      <c r="E1622">
        <v>715.8</v>
      </c>
    </row>
    <row r="1623" spans="1:5" x14ac:dyDescent="0.3">
      <c r="A1623">
        <v>1621</v>
      </c>
      <c r="B1623">
        <v>819.53909999999996</v>
      </c>
      <c r="C1623">
        <v>278.75</v>
      </c>
      <c r="D1623">
        <v>3092.61</v>
      </c>
      <c r="E1623">
        <v>714.76</v>
      </c>
    </row>
    <row r="1624" spans="1:5" x14ac:dyDescent="0.3">
      <c r="A1624">
        <v>1622</v>
      </c>
      <c r="B1624">
        <v>206.1996</v>
      </c>
      <c r="C1624">
        <v>4539.3</v>
      </c>
      <c r="D1624">
        <v>7821.47</v>
      </c>
      <c r="E1624">
        <v>713.99</v>
      </c>
    </row>
    <row r="1625" spans="1:5" x14ac:dyDescent="0.3">
      <c r="A1625">
        <v>1623</v>
      </c>
      <c r="B1625">
        <v>849.46889999999996</v>
      </c>
      <c r="C1625">
        <v>1797.89</v>
      </c>
      <c r="D1625">
        <v>6696.98</v>
      </c>
      <c r="E1625">
        <v>713.2</v>
      </c>
    </row>
    <row r="1626" spans="1:5" x14ac:dyDescent="0.3">
      <c r="A1626">
        <v>1624</v>
      </c>
      <c r="B1626">
        <v>296.26769999999999</v>
      </c>
      <c r="C1626">
        <v>43522.58</v>
      </c>
      <c r="D1626">
        <v>25358.66</v>
      </c>
      <c r="E1626">
        <v>712.94</v>
      </c>
    </row>
    <row r="1627" spans="1:5" x14ac:dyDescent="0.3">
      <c r="A1627">
        <v>1625</v>
      </c>
      <c r="B1627">
        <v>823.53459999999995</v>
      </c>
      <c r="C1627">
        <v>447104.46</v>
      </c>
      <c r="D1627">
        <v>4136.8500000000004</v>
      </c>
      <c r="E1627">
        <v>712.74</v>
      </c>
    </row>
    <row r="1628" spans="1:5" x14ac:dyDescent="0.3">
      <c r="A1628">
        <v>1626</v>
      </c>
      <c r="B1628">
        <v>851.55650000000003</v>
      </c>
      <c r="C1628">
        <v>31272.84</v>
      </c>
      <c r="D1628">
        <v>2865.07</v>
      </c>
      <c r="E1628">
        <v>710.16</v>
      </c>
    </row>
    <row r="1629" spans="1:5" x14ac:dyDescent="0.3">
      <c r="A1629">
        <v>1627</v>
      </c>
      <c r="B1629">
        <v>461.1352</v>
      </c>
      <c r="C1629">
        <v>1792.43</v>
      </c>
      <c r="D1629">
        <v>10438.219999999999</v>
      </c>
      <c r="E1629">
        <v>709.19</v>
      </c>
    </row>
    <row r="1630" spans="1:5" x14ac:dyDescent="0.3">
      <c r="A1630">
        <v>1628</v>
      </c>
      <c r="B1630">
        <v>422.26740000000001</v>
      </c>
      <c r="C1630">
        <v>108947.8</v>
      </c>
      <c r="D1630">
        <v>11925.44</v>
      </c>
      <c r="E1630">
        <v>708.79</v>
      </c>
    </row>
    <row r="1631" spans="1:5" x14ac:dyDescent="0.3">
      <c r="A1631">
        <v>1629</v>
      </c>
      <c r="B1631">
        <v>197.1183</v>
      </c>
      <c r="C1631">
        <v>1430.19</v>
      </c>
      <c r="D1631">
        <v>7484.74</v>
      </c>
      <c r="E1631">
        <v>707.88</v>
      </c>
    </row>
    <row r="1632" spans="1:5" x14ac:dyDescent="0.3">
      <c r="A1632">
        <v>1630</v>
      </c>
      <c r="B1632">
        <v>907.53639999999996</v>
      </c>
      <c r="C1632">
        <v>2033.88</v>
      </c>
      <c r="D1632">
        <v>2876.94</v>
      </c>
      <c r="E1632">
        <v>705.94</v>
      </c>
    </row>
    <row r="1633" spans="1:5" x14ac:dyDescent="0.3">
      <c r="A1633">
        <v>1631</v>
      </c>
      <c r="B1633">
        <v>757.63509999999997</v>
      </c>
      <c r="C1633">
        <v>532.29</v>
      </c>
      <c r="D1633">
        <v>5094.67</v>
      </c>
      <c r="E1633">
        <v>705.45</v>
      </c>
    </row>
    <row r="1634" spans="1:5" x14ac:dyDescent="0.3">
      <c r="A1634">
        <v>1632</v>
      </c>
      <c r="B1634" s="1">
        <v>1033.8034</v>
      </c>
      <c r="C1634">
        <v>163.49</v>
      </c>
      <c r="D1634">
        <v>17081.62</v>
      </c>
      <c r="E1634">
        <v>703.71</v>
      </c>
    </row>
    <row r="1635" spans="1:5" x14ac:dyDescent="0.3">
      <c r="A1635">
        <v>1633</v>
      </c>
      <c r="B1635" s="1">
        <v>1051.7617</v>
      </c>
      <c r="C1635">
        <v>97.97</v>
      </c>
      <c r="D1635">
        <v>2649.19</v>
      </c>
      <c r="E1635">
        <v>703.49</v>
      </c>
    </row>
    <row r="1636" spans="1:5" x14ac:dyDescent="0.3">
      <c r="A1636">
        <v>1634</v>
      </c>
      <c r="B1636">
        <v>578.28179999999998</v>
      </c>
      <c r="C1636">
        <v>9678.09</v>
      </c>
      <c r="D1636">
        <v>92980.36</v>
      </c>
      <c r="E1636">
        <v>703.43</v>
      </c>
    </row>
    <row r="1637" spans="1:5" x14ac:dyDescent="0.3">
      <c r="A1637">
        <v>1635</v>
      </c>
      <c r="B1637">
        <v>888.48789999999997</v>
      </c>
      <c r="C1637">
        <v>544.53</v>
      </c>
      <c r="D1637">
        <v>13465.75</v>
      </c>
      <c r="E1637">
        <v>703.22</v>
      </c>
    </row>
    <row r="1638" spans="1:5" x14ac:dyDescent="0.3">
      <c r="A1638">
        <v>1636</v>
      </c>
      <c r="B1638">
        <v>285.20729999999998</v>
      </c>
      <c r="C1638">
        <v>1083.78</v>
      </c>
      <c r="D1638">
        <v>14481.22</v>
      </c>
      <c r="E1638">
        <v>702.54</v>
      </c>
    </row>
    <row r="1639" spans="1:5" x14ac:dyDescent="0.3">
      <c r="A1639">
        <v>1637</v>
      </c>
      <c r="B1639" s="1">
        <v>1067.7501999999999</v>
      </c>
      <c r="C1639">
        <v>621.24</v>
      </c>
      <c r="D1639">
        <v>2567.38</v>
      </c>
      <c r="E1639">
        <v>702.04</v>
      </c>
    </row>
    <row r="1640" spans="1:5" x14ac:dyDescent="0.3">
      <c r="A1640">
        <v>1638</v>
      </c>
      <c r="B1640">
        <v>397.22649999999999</v>
      </c>
      <c r="C1640">
        <v>102.94</v>
      </c>
      <c r="D1640">
        <v>9139.17</v>
      </c>
      <c r="E1640">
        <v>701.67</v>
      </c>
    </row>
    <row r="1641" spans="1:5" x14ac:dyDescent="0.3">
      <c r="A1641">
        <v>1639</v>
      </c>
      <c r="B1641" s="1">
        <v>1071.0559000000001</v>
      </c>
      <c r="C1641">
        <v>0</v>
      </c>
      <c r="D1641">
        <v>2932.44</v>
      </c>
      <c r="E1641">
        <v>701.34</v>
      </c>
    </row>
    <row r="1642" spans="1:5" x14ac:dyDescent="0.3">
      <c r="A1642">
        <v>1640</v>
      </c>
      <c r="B1642">
        <v>217.19630000000001</v>
      </c>
      <c r="C1642">
        <v>1689.72</v>
      </c>
      <c r="D1642">
        <v>5267.65</v>
      </c>
      <c r="E1642">
        <v>701.23</v>
      </c>
    </row>
    <row r="1643" spans="1:5" x14ac:dyDescent="0.3">
      <c r="A1643">
        <v>1641</v>
      </c>
      <c r="B1643">
        <v>771.6155</v>
      </c>
      <c r="C1643">
        <v>759.84</v>
      </c>
      <c r="D1643">
        <v>2638.03</v>
      </c>
      <c r="E1643">
        <v>700.18</v>
      </c>
    </row>
    <row r="1644" spans="1:5" x14ac:dyDescent="0.3">
      <c r="A1644">
        <v>1642</v>
      </c>
      <c r="B1644">
        <v>685.50229999999999</v>
      </c>
      <c r="C1644">
        <v>836.23</v>
      </c>
      <c r="D1644">
        <v>2769.9</v>
      </c>
      <c r="E1644">
        <v>699.95</v>
      </c>
    </row>
    <row r="1645" spans="1:5" x14ac:dyDescent="0.3">
      <c r="A1645">
        <v>1643</v>
      </c>
      <c r="B1645">
        <v>989.77710000000002</v>
      </c>
      <c r="C1645">
        <v>424.35</v>
      </c>
      <c r="D1645">
        <v>4633.72</v>
      </c>
      <c r="E1645">
        <v>698.96</v>
      </c>
    </row>
    <row r="1646" spans="1:5" x14ac:dyDescent="0.3">
      <c r="A1646">
        <v>1644</v>
      </c>
      <c r="B1646">
        <v>693.36249999999995</v>
      </c>
      <c r="C1646">
        <v>2973.83</v>
      </c>
      <c r="D1646">
        <v>4098.67</v>
      </c>
      <c r="E1646">
        <v>698.78</v>
      </c>
    </row>
    <row r="1647" spans="1:5" x14ac:dyDescent="0.3">
      <c r="A1647">
        <v>1645</v>
      </c>
      <c r="B1647">
        <v>727.52869999999996</v>
      </c>
      <c r="C1647">
        <v>100991.79</v>
      </c>
      <c r="D1647">
        <v>461112.37</v>
      </c>
      <c r="E1647">
        <v>698.6</v>
      </c>
    </row>
    <row r="1648" spans="1:5" x14ac:dyDescent="0.3">
      <c r="A1648">
        <v>1646</v>
      </c>
      <c r="B1648">
        <v>421.33249999999998</v>
      </c>
      <c r="C1648">
        <v>817.92</v>
      </c>
      <c r="D1648">
        <v>6111.9</v>
      </c>
      <c r="E1648">
        <v>698.47</v>
      </c>
    </row>
    <row r="1649" spans="1:5" x14ac:dyDescent="0.3">
      <c r="A1649">
        <v>1647</v>
      </c>
      <c r="B1649">
        <v>862.55330000000004</v>
      </c>
      <c r="C1649">
        <v>4050536.83</v>
      </c>
      <c r="D1649">
        <v>34054026.890000001</v>
      </c>
      <c r="E1649">
        <v>10172.82</v>
      </c>
    </row>
    <row r="1650" spans="1:5" x14ac:dyDescent="0.3">
      <c r="A1650">
        <v>1648</v>
      </c>
      <c r="B1650">
        <v>737.47820000000002</v>
      </c>
      <c r="C1650">
        <v>158.06</v>
      </c>
      <c r="D1650">
        <v>3083.01</v>
      </c>
      <c r="E1650">
        <v>314.89999999999998</v>
      </c>
    </row>
    <row r="1651" spans="1:5" x14ac:dyDescent="0.3">
      <c r="A1651">
        <v>1649</v>
      </c>
      <c r="B1651">
        <v>825.50139999999999</v>
      </c>
      <c r="C1651">
        <v>3013.67</v>
      </c>
      <c r="D1651">
        <v>72478.2</v>
      </c>
      <c r="E1651">
        <v>695.25</v>
      </c>
    </row>
    <row r="1652" spans="1:5" x14ac:dyDescent="0.3">
      <c r="A1652">
        <v>1650</v>
      </c>
      <c r="B1652">
        <v>301.03300000000002</v>
      </c>
      <c r="C1652">
        <v>25952.39</v>
      </c>
      <c r="D1652">
        <v>11300.83</v>
      </c>
      <c r="E1652">
        <v>694.52</v>
      </c>
    </row>
    <row r="1653" spans="1:5" x14ac:dyDescent="0.3">
      <c r="A1653">
        <v>1651</v>
      </c>
      <c r="B1653" s="1">
        <v>1112.7488000000001</v>
      </c>
      <c r="C1653">
        <v>0</v>
      </c>
      <c r="D1653">
        <v>2691.49</v>
      </c>
      <c r="E1653">
        <v>694.41</v>
      </c>
    </row>
    <row r="1654" spans="1:5" x14ac:dyDescent="0.3">
      <c r="A1654">
        <v>1652</v>
      </c>
      <c r="B1654">
        <v>427.35820000000001</v>
      </c>
      <c r="C1654">
        <v>726.35</v>
      </c>
      <c r="D1654">
        <v>6632.72</v>
      </c>
      <c r="E1654">
        <v>694.27</v>
      </c>
    </row>
    <row r="1655" spans="1:5" x14ac:dyDescent="0.3">
      <c r="A1655">
        <v>1653</v>
      </c>
      <c r="B1655">
        <v>805.49929999999995</v>
      </c>
      <c r="C1655">
        <v>333.81</v>
      </c>
      <c r="D1655">
        <v>2584.0100000000002</v>
      </c>
      <c r="E1655">
        <v>694.11</v>
      </c>
    </row>
    <row r="1656" spans="1:5" x14ac:dyDescent="0.3">
      <c r="A1656">
        <v>1654</v>
      </c>
      <c r="B1656">
        <v>463.28320000000002</v>
      </c>
      <c r="C1656">
        <v>5743.98</v>
      </c>
      <c r="D1656">
        <v>14082.71</v>
      </c>
      <c r="E1656">
        <v>693.05</v>
      </c>
    </row>
    <row r="1657" spans="1:5" x14ac:dyDescent="0.3">
      <c r="A1657">
        <v>1655</v>
      </c>
      <c r="B1657">
        <v>773.42510000000004</v>
      </c>
      <c r="C1657">
        <v>2491.08</v>
      </c>
      <c r="D1657">
        <v>4960.2700000000004</v>
      </c>
      <c r="E1657">
        <v>692.99</v>
      </c>
    </row>
    <row r="1658" spans="1:5" x14ac:dyDescent="0.3">
      <c r="A1658">
        <v>1656</v>
      </c>
      <c r="B1658">
        <v>210.15809999999999</v>
      </c>
      <c r="C1658">
        <v>612.76</v>
      </c>
      <c r="D1658">
        <v>28299.599999999999</v>
      </c>
      <c r="E1658">
        <v>692.74</v>
      </c>
    </row>
    <row r="1659" spans="1:5" x14ac:dyDescent="0.3">
      <c r="A1659">
        <v>1657</v>
      </c>
      <c r="B1659" s="1">
        <v>1029.7384</v>
      </c>
      <c r="C1659">
        <v>146.6</v>
      </c>
      <c r="D1659">
        <v>2468.19</v>
      </c>
      <c r="E1659">
        <v>692.22</v>
      </c>
    </row>
    <row r="1660" spans="1:5" x14ac:dyDescent="0.3">
      <c r="A1660">
        <v>1658</v>
      </c>
      <c r="B1660">
        <v>584.31820000000005</v>
      </c>
      <c r="C1660">
        <v>2728.13</v>
      </c>
      <c r="D1660">
        <v>10620.47</v>
      </c>
      <c r="E1660">
        <v>689.5</v>
      </c>
    </row>
    <row r="1661" spans="1:5" x14ac:dyDescent="0.3">
      <c r="A1661">
        <v>1659</v>
      </c>
      <c r="B1661">
        <v>822.5616</v>
      </c>
      <c r="C1661">
        <v>112.71</v>
      </c>
      <c r="D1661">
        <v>6272.6</v>
      </c>
      <c r="E1661">
        <v>689.19</v>
      </c>
    </row>
    <row r="1662" spans="1:5" x14ac:dyDescent="0.3">
      <c r="A1662">
        <v>1660</v>
      </c>
      <c r="B1662">
        <v>312.1721</v>
      </c>
      <c r="C1662">
        <v>305.47000000000003</v>
      </c>
      <c r="D1662">
        <v>132468.75</v>
      </c>
      <c r="E1662">
        <v>689.08</v>
      </c>
    </row>
    <row r="1663" spans="1:5" x14ac:dyDescent="0.3">
      <c r="A1663">
        <v>1661</v>
      </c>
      <c r="B1663">
        <v>731.58199999999999</v>
      </c>
      <c r="C1663">
        <v>272.08</v>
      </c>
      <c r="D1663">
        <v>2493.17</v>
      </c>
      <c r="E1663">
        <v>688.05</v>
      </c>
    </row>
    <row r="1664" spans="1:5" x14ac:dyDescent="0.3">
      <c r="A1664">
        <v>1662</v>
      </c>
      <c r="B1664">
        <v>783.63909999999998</v>
      </c>
      <c r="C1664">
        <v>22555.32</v>
      </c>
      <c r="D1664">
        <v>3052.33</v>
      </c>
      <c r="E1664">
        <v>687.8</v>
      </c>
    </row>
    <row r="1665" spans="1:5" x14ac:dyDescent="0.3">
      <c r="A1665">
        <v>1663</v>
      </c>
      <c r="B1665">
        <v>451.28309999999999</v>
      </c>
      <c r="C1665">
        <v>11511.74</v>
      </c>
      <c r="D1665">
        <v>7054.76</v>
      </c>
      <c r="E1665">
        <v>687.78</v>
      </c>
    </row>
    <row r="1666" spans="1:5" x14ac:dyDescent="0.3">
      <c r="A1666">
        <v>1664</v>
      </c>
      <c r="B1666">
        <v>455.2183</v>
      </c>
      <c r="C1666">
        <v>307.25</v>
      </c>
      <c r="D1666">
        <v>3092.52</v>
      </c>
      <c r="E1666">
        <v>687.72</v>
      </c>
    </row>
    <row r="1667" spans="1:5" x14ac:dyDescent="0.3">
      <c r="A1667">
        <v>1665</v>
      </c>
      <c r="B1667">
        <v>213.1497</v>
      </c>
      <c r="C1667">
        <v>1288.6300000000001</v>
      </c>
      <c r="D1667">
        <v>437205.79</v>
      </c>
      <c r="E1667">
        <v>685.2</v>
      </c>
    </row>
    <row r="1668" spans="1:5" x14ac:dyDescent="0.3">
      <c r="A1668">
        <v>1666</v>
      </c>
      <c r="B1668">
        <v>614.38220000000001</v>
      </c>
      <c r="C1668">
        <v>430.84</v>
      </c>
      <c r="D1668">
        <v>2803.46</v>
      </c>
      <c r="E1668">
        <v>685.11</v>
      </c>
    </row>
    <row r="1669" spans="1:5" x14ac:dyDescent="0.3">
      <c r="A1669">
        <v>1667</v>
      </c>
      <c r="B1669">
        <v>433.33210000000003</v>
      </c>
      <c r="C1669">
        <v>1088.72</v>
      </c>
      <c r="D1669">
        <v>3676.2</v>
      </c>
      <c r="E1669">
        <v>684.25</v>
      </c>
    </row>
    <row r="1670" spans="1:5" x14ac:dyDescent="0.3">
      <c r="A1670">
        <v>1668</v>
      </c>
      <c r="B1670">
        <v>781.52200000000005</v>
      </c>
      <c r="C1670">
        <v>455.44</v>
      </c>
      <c r="D1670">
        <v>2922.36</v>
      </c>
      <c r="E1670">
        <v>683.79</v>
      </c>
    </row>
    <row r="1671" spans="1:5" x14ac:dyDescent="0.3">
      <c r="A1671">
        <v>1669</v>
      </c>
      <c r="B1671">
        <v>959.73109999999997</v>
      </c>
      <c r="C1671">
        <v>432.53</v>
      </c>
      <c r="D1671">
        <v>3194.33</v>
      </c>
      <c r="E1671">
        <v>683.67</v>
      </c>
    </row>
    <row r="1672" spans="1:5" x14ac:dyDescent="0.3">
      <c r="A1672">
        <v>1670</v>
      </c>
      <c r="B1672">
        <v>776.55880000000002</v>
      </c>
      <c r="C1672">
        <v>16150.58</v>
      </c>
      <c r="D1672">
        <v>11108.35</v>
      </c>
      <c r="E1672">
        <v>683.35</v>
      </c>
    </row>
    <row r="1673" spans="1:5" x14ac:dyDescent="0.3">
      <c r="A1673">
        <v>1671</v>
      </c>
      <c r="B1673">
        <v>796.5865</v>
      </c>
      <c r="C1673">
        <v>3106.61</v>
      </c>
      <c r="D1673">
        <v>15427.17</v>
      </c>
      <c r="E1673">
        <v>683.34</v>
      </c>
    </row>
    <row r="1674" spans="1:5" x14ac:dyDescent="0.3">
      <c r="A1674">
        <v>1672</v>
      </c>
      <c r="B1674">
        <v>771.5068</v>
      </c>
      <c r="C1674">
        <v>3362.42</v>
      </c>
      <c r="D1674">
        <v>4908.3</v>
      </c>
      <c r="E1674">
        <v>683.19</v>
      </c>
    </row>
    <row r="1675" spans="1:5" x14ac:dyDescent="0.3">
      <c r="A1675">
        <v>1673</v>
      </c>
      <c r="B1675">
        <v>649.25300000000004</v>
      </c>
      <c r="C1675">
        <v>444.91</v>
      </c>
      <c r="D1675">
        <v>2687.25</v>
      </c>
      <c r="E1675">
        <v>682.53</v>
      </c>
    </row>
    <row r="1676" spans="1:5" x14ac:dyDescent="0.3">
      <c r="A1676">
        <v>1674</v>
      </c>
      <c r="B1676">
        <v>431.35300000000001</v>
      </c>
      <c r="C1676">
        <v>653.37</v>
      </c>
      <c r="D1676">
        <v>3232.77</v>
      </c>
      <c r="E1676">
        <v>681.14</v>
      </c>
    </row>
    <row r="1677" spans="1:5" x14ac:dyDescent="0.3">
      <c r="A1677">
        <v>1675</v>
      </c>
      <c r="B1677">
        <v>782.49649999999997</v>
      </c>
      <c r="C1677">
        <v>20245.68</v>
      </c>
      <c r="D1677">
        <v>41148.33</v>
      </c>
      <c r="E1677">
        <v>5763.01</v>
      </c>
    </row>
    <row r="1678" spans="1:5" x14ac:dyDescent="0.3">
      <c r="A1678">
        <v>1676</v>
      </c>
      <c r="B1678" s="1">
        <v>1026.9425000000001</v>
      </c>
      <c r="C1678">
        <v>108.6</v>
      </c>
      <c r="D1678">
        <v>6971.48</v>
      </c>
      <c r="E1678">
        <v>680.01</v>
      </c>
    </row>
    <row r="1679" spans="1:5" x14ac:dyDescent="0.3">
      <c r="A1679">
        <v>1677</v>
      </c>
      <c r="B1679">
        <v>760.529</v>
      </c>
      <c r="C1679">
        <v>50657.06</v>
      </c>
      <c r="D1679">
        <v>12842.05</v>
      </c>
      <c r="E1679">
        <v>679.33</v>
      </c>
    </row>
    <row r="1680" spans="1:5" x14ac:dyDescent="0.3">
      <c r="A1680">
        <v>1678</v>
      </c>
      <c r="B1680">
        <v>869.47119999999995</v>
      </c>
      <c r="C1680">
        <v>361.43</v>
      </c>
      <c r="D1680">
        <v>3747.1</v>
      </c>
      <c r="E1680">
        <v>678.58</v>
      </c>
    </row>
    <row r="1681" spans="1:5" x14ac:dyDescent="0.3">
      <c r="A1681">
        <v>1679</v>
      </c>
      <c r="B1681">
        <v>466.3981</v>
      </c>
      <c r="C1681">
        <v>831.05</v>
      </c>
      <c r="D1681">
        <v>5537.6</v>
      </c>
      <c r="E1681">
        <v>678.24</v>
      </c>
    </row>
    <row r="1682" spans="1:5" x14ac:dyDescent="0.3">
      <c r="A1682">
        <v>1680</v>
      </c>
      <c r="B1682">
        <v>669.45069999999998</v>
      </c>
      <c r="C1682">
        <v>7770.23</v>
      </c>
      <c r="D1682">
        <v>9413.57</v>
      </c>
      <c r="E1682">
        <v>678.1</v>
      </c>
    </row>
    <row r="1683" spans="1:5" x14ac:dyDescent="0.3">
      <c r="A1683">
        <v>1681</v>
      </c>
      <c r="B1683">
        <v>347.29570000000001</v>
      </c>
      <c r="C1683">
        <v>2369.4</v>
      </c>
      <c r="D1683">
        <v>3627.98</v>
      </c>
      <c r="E1683">
        <v>676.28</v>
      </c>
    </row>
    <row r="1684" spans="1:5" x14ac:dyDescent="0.3">
      <c r="A1684">
        <v>1682</v>
      </c>
      <c r="B1684">
        <v>227.19040000000001</v>
      </c>
      <c r="C1684">
        <v>1381.98</v>
      </c>
      <c r="D1684">
        <v>56632.86</v>
      </c>
      <c r="E1684">
        <v>675.85</v>
      </c>
    </row>
    <row r="1685" spans="1:5" x14ac:dyDescent="0.3">
      <c r="A1685">
        <v>1683</v>
      </c>
      <c r="B1685">
        <v>712.529</v>
      </c>
      <c r="C1685">
        <v>31614.02</v>
      </c>
      <c r="D1685">
        <v>77305.279999999999</v>
      </c>
      <c r="E1685">
        <v>675.84</v>
      </c>
    </row>
    <row r="1686" spans="1:5" x14ac:dyDescent="0.3">
      <c r="A1686">
        <v>1684</v>
      </c>
      <c r="B1686">
        <v>827.42460000000005</v>
      </c>
      <c r="C1686">
        <v>1430.26</v>
      </c>
      <c r="D1686">
        <v>7689.63</v>
      </c>
      <c r="E1686">
        <v>675.44</v>
      </c>
    </row>
    <row r="1687" spans="1:5" x14ac:dyDescent="0.3">
      <c r="A1687">
        <v>1685</v>
      </c>
      <c r="B1687">
        <v>165.1284</v>
      </c>
      <c r="C1687">
        <v>1540.71</v>
      </c>
      <c r="D1687">
        <v>138500.85999999999</v>
      </c>
      <c r="E1687">
        <v>675.23</v>
      </c>
    </row>
    <row r="1688" spans="1:5" x14ac:dyDescent="0.3">
      <c r="A1688">
        <v>1686</v>
      </c>
      <c r="B1688">
        <v>754.46410000000003</v>
      </c>
      <c r="C1688">
        <v>268.86</v>
      </c>
      <c r="D1688">
        <v>2492.64</v>
      </c>
      <c r="E1688">
        <v>675.21</v>
      </c>
    </row>
    <row r="1689" spans="1:5" x14ac:dyDescent="0.3">
      <c r="A1689">
        <v>1687</v>
      </c>
      <c r="B1689" s="1">
        <v>1095.0056999999999</v>
      </c>
      <c r="C1689">
        <v>123.99</v>
      </c>
      <c r="D1689">
        <v>3052.72</v>
      </c>
      <c r="E1689">
        <v>674.54</v>
      </c>
    </row>
    <row r="1690" spans="1:5" x14ac:dyDescent="0.3">
      <c r="A1690">
        <v>1688</v>
      </c>
      <c r="B1690">
        <v>782.53420000000006</v>
      </c>
      <c r="C1690">
        <v>5721.95</v>
      </c>
      <c r="D1690">
        <v>19448.61</v>
      </c>
      <c r="E1690">
        <v>574.38</v>
      </c>
    </row>
    <row r="1691" spans="1:5" x14ac:dyDescent="0.3">
      <c r="A1691">
        <v>1689</v>
      </c>
      <c r="B1691">
        <v>839.58199999999999</v>
      </c>
      <c r="C1691">
        <v>108.33</v>
      </c>
      <c r="D1691">
        <v>2534.2199999999998</v>
      </c>
      <c r="E1691">
        <v>674.09</v>
      </c>
    </row>
    <row r="1692" spans="1:5" x14ac:dyDescent="0.3">
      <c r="A1692">
        <v>1690</v>
      </c>
      <c r="B1692" s="1">
        <v>1068.9901</v>
      </c>
      <c r="C1692">
        <v>102.78</v>
      </c>
      <c r="D1692">
        <v>7696.94</v>
      </c>
      <c r="E1692">
        <v>674.01</v>
      </c>
    </row>
    <row r="1693" spans="1:5" x14ac:dyDescent="0.3">
      <c r="A1693">
        <v>1691</v>
      </c>
      <c r="B1693">
        <v>793.48540000000003</v>
      </c>
      <c r="C1693">
        <v>5821.09</v>
      </c>
      <c r="D1693">
        <v>3735.11</v>
      </c>
      <c r="E1693">
        <v>673.96</v>
      </c>
    </row>
    <row r="1694" spans="1:5" x14ac:dyDescent="0.3">
      <c r="A1694">
        <v>1692</v>
      </c>
      <c r="B1694">
        <v>737.49570000000006</v>
      </c>
      <c r="C1694">
        <v>3042.93</v>
      </c>
      <c r="D1694">
        <v>8454.08</v>
      </c>
      <c r="E1694">
        <v>673.11</v>
      </c>
    </row>
    <row r="1695" spans="1:5" x14ac:dyDescent="0.3">
      <c r="A1695">
        <v>1693</v>
      </c>
      <c r="B1695">
        <v>727.58579999999995</v>
      </c>
      <c r="C1695">
        <v>5172.1400000000003</v>
      </c>
      <c r="D1695">
        <v>2512.92</v>
      </c>
      <c r="E1695">
        <v>672.63</v>
      </c>
    </row>
    <row r="1696" spans="1:5" x14ac:dyDescent="0.3">
      <c r="A1696">
        <v>1694</v>
      </c>
      <c r="B1696">
        <v>282.2432</v>
      </c>
      <c r="C1696">
        <v>364.73</v>
      </c>
      <c r="D1696">
        <v>8812.66</v>
      </c>
      <c r="E1696">
        <v>672.53</v>
      </c>
    </row>
    <row r="1697" spans="1:5" x14ac:dyDescent="0.3">
      <c r="A1697">
        <v>1695</v>
      </c>
      <c r="B1697">
        <v>789.45600000000002</v>
      </c>
      <c r="C1697">
        <v>5598.43</v>
      </c>
      <c r="D1697">
        <v>8718.74</v>
      </c>
      <c r="E1697">
        <v>672.01</v>
      </c>
    </row>
    <row r="1698" spans="1:5" x14ac:dyDescent="0.3">
      <c r="A1698">
        <v>1696</v>
      </c>
      <c r="B1698" s="1">
        <v>1092.7556999999999</v>
      </c>
      <c r="C1698">
        <v>1928.15</v>
      </c>
      <c r="D1698">
        <v>2586.4</v>
      </c>
      <c r="E1698">
        <v>671.66</v>
      </c>
    </row>
    <row r="1699" spans="1:5" x14ac:dyDescent="0.3">
      <c r="A1699">
        <v>1697</v>
      </c>
      <c r="B1699">
        <v>885.43</v>
      </c>
      <c r="C1699">
        <v>1057.51</v>
      </c>
      <c r="D1699">
        <v>3569.48</v>
      </c>
      <c r="E1699">
        <v>671.53</v>
      </c>
    </row>
    <row r="1700" spans="1:5" x14ac:dyDescent="0.3">
      <c r="A1700">
        <v>1698</v>
      </c>
      <c r="B1700">
        <v>739.52890000000002</v>
      </c>
      <c r="C1700">
        <v>1497.74</v>
      </c>
      <c r="D1700">
        <v>4482.34</v>
      </c>
      <c r="E1700">
        <v>670.07</v>
      </c>
    </row>
    <row r="1701" spans="1:5" x14ac:dyDescent="0.3">
      <c r="A1701">
        <v>1699</v>
      </c>
      <c r="B1701">
        <v>543.4787</v>
      </c>
      <c r="C1701">
        <v>605.34</v>
      </c>
      <c r="D1701">
        <v>2966.8</v>
      </c>
      <c r="E1701">
        <v>668.88</v>
      </c>
    </row>
    <row r="1702" spans="1:5" x14ac:dyDescent="0.3">
      <c r="A1702">
        <v>1700</v>
      </c>
      <c r="B1702">
        <v>387.327</v>
      </c>
      <c r="C1702">
        <v>3381.08</v>
      </c>
      <c r="D1702">
        <v>3326.69</v>
      </c>
      <c r="E1702">
        <v>667.92</v>
      </c>
    </row>
    <row r="1703" spans="1:5" x14ac:dyDescent="0.3">
      <c r="A1703">
        <v>1701</v>
      </c>
      <c r="B1703" s="1">
        <v>1044.7627</v>
      </c>
      <c r="C1703">
        <v>2675.8</v>
      </c>
      <c r="D1703">
        <v>14623.55</v>
      </c>
      <c r="E1703">
        <v>666.4</v>
      </c>
    </row>
    <row r="1704" spans="1:5" x14ac:dyDescent="0.3">
      <c r="A1704">
        <v>1702</v>
      </c>
      <c r="B1704">
        <v>229.1447</v>
      </c>
      <c r="C1704">
        <v>839.33</v>
      </c>
      <c r="D1704">
        <v>5411.83</v>
      </c>
      <c r="E1704">
        <v>665.49</v>
      </c>
    </row>
    <row r="1705" spans="1:5" x14ac:dyDescent="0.3">
      <c r="A1705">
        <v>1703</v>
      </c>
      <c r="B1705" s="1">
        <v>1084.0092</v>
      </c>
      <c r="C1705">
        <v>224.12</v>
      </c>
      <c r="D1705">
        <v>10571.13</v>
      </c>
      <c r="E1705">
        <v>665.3</v>
      </c>
    </row>
    <row r="1706" spans="1:5" x14ac:dyDescent="0.3">
      <c r="A1706">
        <v>1704</v>
      </c>
      <c r="B1706">
        <v>779.54290000000003</v>
      </c>
      <c r="C1706">
        <v>1454.02</v>
      </c>
      <c r="D1706">
        <v>4889.0200000000004</v>
      </c>
      <c r="E1706">
        <v>665.17</v>
      </c>
    </row>
    <row r="1707" spans="1:5" x14ac:dyDescent="0.3">
      <c r="A1707">
        <v>1705</v>
      </c>
      <c r="B1707">
        <v>793.55889999999999</v>
      </c>
      <c r="C1707">
        <v>8670.0300000000007</v>
      </c>
      <c r="D1707">
        <v>21773.42</v>
      </c>
      <c r="E1707">
        <v>665.1</v>
      </c>
    </row>
    <row r="1708" spans="1:5" x14ac:dyDescent="0.3">
      <c r="A1708">
        <v>1706</v>
      </c>
      <c r="B1708">
        <v>251.16540000000001</v>
      </c>
      <c r="C1708">
        <v>12629.28</v>
      </c>
      <c r="D1708">
        <v>27359.93</v>
      </c>
      <c r="E1708">
        <v>664.95</v>
      </c>
    </row>
    <row r="1709" spans="1:5" x14ac:dyDescent="0.3">
      <c r="A1709">
        <v>1707</v>
      </c>
      <c r="B1709">
        <v>758.42449999999997</v>
      </c>
      <c r="C1709">
        <v>233.76</v>
      </c>
      <c r="D1709">
        <v>2514.73</v>
      </c>
      <c r="E1709">
        <v>663.46</v>
      </c>
    </row>
    <row r="1710" spans="1:5" x14ac:dyDescent="0.3">
      <c r="A1710">
        <v>1708</v>
      </c>
      <c r="B1710">
        <v>709.48170000000005</v>
      </c>
      <c r="C1710">
        <v>9412.94</v>
      </c>
      <c r="D1710">
        <v>16531.14</v>
      </c>
      <c r="E1710">
        <v>662.9</v>
      </c>
    </row>
    <row r="1711" spans="1:5" x14ac:dyDescent="0.3">
      <c r="A1711">
        <v>1709</v>
      </c>
      <c r="B1711" s="1">
        <v>1027.9455</v>
      </c>
      <c r="C1711">
        <v>230.89</v>
      </c>
      <c r="D1711">
        <v>2928.1</v>
      </c>
      <c r="E1711">
        <v>661.01</v>
      </c>
    </row>
    <row r="1712" spans="1:5" x14ac:dyDescent="0.3">
      <c r="A1712">
        <v>1710</v>
      </c>
      <c r="B1712">
        <v>288.91980000000001</v>
      </c>
      <c r="C1712">
        <v>3509.06</v>
      </c>
      <c r="D1712">
        <v>55214</v>
      </c>
      <c r="E1712">
        <v>660.82</v>
      </c>
    </row>
    <row r="1713" spans="1:5" x14ac:dyDescent="0.3">
      <c r="A1713">
        <v>1711</v>
      </c>
      <c r="B1713">
        <v>936.74329999999998</v>
      </c>
      <c r="C1713">
        <v>376.57</v>
      </c>
      <c r="D1713">
        <v>3875.63</v>
      </c>
      <c r="E1713">
        <v>660.42</v>
      </c>
    </row>
    <row r="1714" spans="1:5" x14ac:dyDescent="0.3">
      <c r="A1714">
        <v>1712</v>
      </c>
      <c r="B1714">
        <v>228.20509999999999</v>
      </c>
      <c r="C1714">
        <v>2054445.56</v>
      </c>
      <c r="D1714">
        <v>2446893.09</v>
      </c>
      <c r="E1714">
        <v>658.76</v>
      </c>
    </row>
    <row r="1715" spans="1:5" x14ac:dyDescent="0.3">
      <c r="A1715">
        <v>1713</v>
      </c>
      <c r="B1715" s="1">
        <v>1011.784</v>
      </c>
      <c r="C1715">
        <v>1266.93</v>
      </c>
      <c r="D1715">
        <v>3892.73</v>
      </c>
      <c r="E1715">
        <v>657.71</v>
      </c>
    </row>
    <row r="1716" spans="1:5" x14ac:dyDescent="0.3">
      <c r="A1716">
        <v>1714</v>
      </c>
      <c r="B1716" s="1">
        <v>1097.0209</v>
      </c>
      <c r="C1716">
        <v>247.37</v>
      </c>
      <c r="D1716">
        <v>6485.78</v>
      </c>
      <c r="E1716">
        <v>655.78</v>
      </c>
    </row>
    <row r="1717" spans="1:5" x14ac:dyDescent="0.3">
      <c r="A1717">
        <v>1715</v>
      </c>
      <c r="B1717">
        <v>309.15309999999999</v>
      </c>
      <c r="C1717">
        <v>390.29</v>
      </c>
      <c r="D1717">
        <v>4141.7299999999996</v>
      </c>
      <c r="E1717">
        <v>655.07000000000005</v>
      </c>
    </row>
    <row r="1718" spans="1:5" x14ac:dyDescent="0.3">
      <c r="A1718">
        <v>1716</v>
      </c>
      <c r="B1718">
        <v>491.41059999999999</v>
      </c>
      <c r="C1718">
        <v>2107.3200000000002</v>
      </c>
      <c r="D1718">
        <v>36590.76</v>
      </c>
      <c r="E1718">
        <v>653.89</v>
      </c>
    </row>
    <row r="1719" spans="1:5" x14ac:dyDescent="0.3">
      <c r="A1719">
        <v>1717</v>
      </c>
      <c r="B1719">
        <v>440.38279999999997</v>
      </c>
      <c r="C1719">
        <v>200.96</v>
      </c>
      <c r="D1719">
        <v>11276.92</v>
      </c>
      <c r="E1719">
        <v>653.80999999999995</v>
      </c>
    </row>
    <row r="1720" spans="1:5" x14ac:dyDescent="0.3">
      <c r="A1720">
        <v>1718</v>
      </c>
      <c r="B1720">
        <v>785.45280000000002</v>
      </c>
      <c r="C1720">
        <v>2208.16</v>
      </c>
      <c r="D1720">
        <v>8664.8700000000008</v>
      </c>
      <c r="E1720">
        <v>652.91999999999996</v>
      </c>
    </row>
    <row r="1721" spans="1:5" x14ac:dyDescent="0.3">
      <c r="A1721">
        <v>1719</v>
      </c>
      <c r="B1721">
        <v>184.01990000000001</v>
      </c>
      <c r="C1721">
        <v>320.69</v>
      </c>
      <c r="D1721">
        <v>94539.76</v>
      </c>
      <c r="E1721">
        <v>652.57000000000005</v>
      </c>
    </row>
    <row r="1722" spans="1:5" x14ac:dyDescent="0.3">
      <c r="A1722">
        <v>1720</v>
      </c>
      <c r="B1722">
        <v>581.30029999999999</v>
      </c>
      <c r="C1722">
        <v>1852.99</v>
      </c>
      <c r="D1722">
        <v>9307.92</v>
      </c>
      <c r="E1722">
        <v>652.12</v>
      </c>
    </row>
    <row r="1723" spans="1:5" x14ac:dyDescent="0.3">
      <c r="A1723">
        <v>1721</v>
      </c>
      <c r="B1723">
        <v>879.56</v>
      </c>
      <c r="C1723">
        <v>742.43</v>
      </c>
      <c r="D1723">
        <v>4327.68</v>
      </c>
      <c r="E1723">
        <v>652.02</v>
      </c>
    </row>
    <row r="1724" spans="1:5" x14ac:dyDescent="0.3">
      <c r="A1724">
        <v>1722</v>
      </c>
      <c r="B1724">
        <v>403.39460000000003</v>
      </c>
      <c r="C1724">
        <v>301.10000000000002</v>
      </c>
      <c r="D1724">
        <v>26980.86</v>
      </c>
      <c r="E1724">
        <v>651.79999999999995</v>
      </c>
    </row>
    <row r="1725" spans="1:5" x14ac:dyDescent="0.3">
      <c r="A1725">
        <v>1723</v>
      </c>
      <c r="B1725" s="1">
        <v>1068.8562999999999</v>
      </c>
      <c r="C1725">
        <v>2097.13</v>
      </c>
      <c r="D1725">
        <v>7753.85</v>
      </c>
      <c r="E1725">
        <v>650.21</v>
      </c>
    </row>
    <row r="1726" spans="1:5" x14ac:dyDescent="0.3">
      <c r="A1726">
        <v>1724</v>
      </c>
      <c r="B1726" s="1">
        <v>1014.7904</v>
      </c>
      <c r="C1726">
        <v>843.34</v>
      </c>
      <c r="D1726">
        <v>3135.66</v>
      </c>
      <c r="E1726">
        <v>649.69000000000005</v>
      </c>
    </row>
    <row r="1727" spans="1:5" x14ac:dyDescent="0.3">
      <c r="A1727">
        <v>1725</v>
      </c>
      <c r="B1727">
        <v>792.55520000000001</v>
      </c>
      <c r="C1727">
        <v>42454.11</v>
      </c>
      <c r="D1727">
        <v>106317.87</v>
      </c>
      <c r="E1727">
        <v>648.59</v>
      </c>
    </row>
    <row r="1728" spans="1:5" x14ac:dyDescent="0.3">
      <c r="A1728">
        <v>1726</v>
      </c>
      <c r="B1728">
        <v>133.01429999999999</v>
      </c>
      <c r="C1728">
        <v>37880.080000000002</v>
      </c>
      <c r="D1728">
        <v>9643.39</v>
      </c>
      <c r="E1728">
        <v>648.08000000000004</v>
      </c>
    </row>
    <row r="1729" spans="1:5" x14ac:dyDescent="0.3">
      <c r="A1729">
        <v>1727</v>
      </c>
      <c r="B1729">
        <v>128.07990000000001</v>
      </c>
      <c r="C1729">
        <v>1055.1099999999999</v>
      </c>
      <c r="D1729">
        <v>7911.14</v>
      </c>
      <c r="E1729">
        <v>647.47</v>
      </c>
    </row>
    <row r="1730" spans="1:5" x14ac:dyDescent="0.3">
      <c r="A1730">
        <v>1728</v>
      </c>
      <c r="B1730">
        <v>365.26960000000003</v>
      </c>
      <c r="C1730">
        <v>458.71</v>
      </c>
      <c r="D1730">
        <v>3908.56</v>
      </c>
      <c r="E1730">
        <v>646.59</v>
      </c>
    </row>
    <row r="1731" spans="1:5" x14ac:dyDescent="0.3">
      <c r="A1731">
        <v>1729</v>
      </c>
      <c r="B1731" s="1">
        <v>1007.7883</v>
      </c>
      <c r="C1731">
        <v>262.52999999999997</v>
      </c>
      <c r="D1731">
        <v>17776.8</v>
      </c>
      <c r="E1731">
        <v>645.46</v>
      </c>
    </row>
    <row r="1732" spans="1:5" x14ac:dyDescent="0.3">
      <c r="A1732">
        <v>1730</v>
      </c>
      <c r="B1732" s="1">
        <v>1098.0246999999999</v>
      </c>
      <c r="C1732">
        <v>314.27999999999997</v>
      </c>
      <c r="D1732">
        <v>3625.68</v>
      </c>
      <c r="E1732">
        <v>645.17999999999995</v>
      </c>
    </row>
    <row r="1733" spans="1:5" x14ac:dyDescent="0.3">
      <c r="A1733">
        <v>1731</v>
      </c>
      <c r="B1733" s="1">
        <v>1013.705</v>
      </c>
      <c r="C1733">
        <v>599.21</v>
      </c>
      <c r="D1733">
        <v>2655.17</v>
      </c>
      <c r="E1733">
        <v>644.92999999999995</v>
      </c>
    </row>
    <row r="1734" spans="1:5" x14ac:dyDescent="0.3">
      <c r="A1734">
        <v>1732</v>
      </c>
      <c r="B1734">
        <v>445.4049</v>
      </c>
      <c r="C1734">
        <v>3156.46</v>
      </c>
      <c r="D1734">
        <v>3622.97</v>
      </c>
      <c r="E1734">
        <v>643.6</v>
      </c>
    </row>
    <row r="1735" spans="1:5" x14ac:dyDescent="0.3">
      <c r="A1735">
        <v>1733</v>
      </c>
      <c r="B1735">
        <v>480.41379999999998</v>
      </c>
      <c r="C1735">
        <v>337.3</v>
      </c>
      <c r="D1735">
        <v>6179.18</v>
      </c>
      <c r="E1735">
        <v>642.74</v>
      </c>
    </row>
    <row r="1736" spans="1:5" x14ac:dyDescent="0.3">
      <c r="A1736">
        <v>1734</v>
      </c>
      <c r="B1736">
        <v>377.34269999999998</v>
      </c>
      <c r="C1736">
        <v>4494.07</v>
      </c>
      <c r="D1736">
        <v>3834.68</v>
      </c>
      <c r="E1736">
        <v>642.16999999999996</v>
      </c>
    </row>
    <row r="1737" spans="1:5" x14ac:dyDescent="0.3">
      <c r="A1737">
        <v>1735</v>
      </c>
      <c r="B1737">
        <v>298.15640000000002</v>
      </c>
      <c r="C1737">
        <v>342.75</v>
      </c>
      <c r="D1737">
        <v>5588.82</v>
      </c>
      <c r="E1737">
        <v>641.99</v>
      </c>
    </row>
    <row r="1738" spans="1:5" x14ac:dyDescent="0.3">
      <c r="A1738">
        <v>1736</v>
      </c>
      <c r="B1738">
        <v>625.30119999999999</v>
      </c>
      <c r="C1738">
        <v>1755.24</v>
      </c>
      <c r="D1738">
        <v>2857.59</v>
      </c>
      <c r="E1738">
        <v>639.84</v>
      </c>
    </row>
    <row r="1739" spans="1:5" x14ac:dyDescent="0.3">
      <c r="A1739">
        <v>1737</v>
      </c>
      <c r="B1739">
        <v>707.50289999999995</v>
      </c>
      <c r="C1739">
        <v>1003.41</v>
      </c>
      <c r="D1739">
        <v>7626.62</v>
      </c>
      <c r="E1739">
        <v>639.19000000000005</v>
      </c>
    </row>
    <row r="1740" spans="1:5" x14ac:dyDescent="0.3">
      <c r="A1740">
        <v>1738</v>
      </c>
      <c r="B1740">
        <v>373.2149</v>
      </c>
      <c r="C1740">
        <v>991.02</v>
      </c>
      <c r="D1740">
        <v>8079.7</v>
      </c>
      <c r="E1740">
        <v>639.11</v>
      </c>
    </row>
    <row r="1741" spans="1:5" x14ac:dyDescent="0.3">
      <c r="A1741">
        <v>1739</v>
      </c>
      <c r="B1741">
        <v>179.05609999999999</v>
      </c>
      <c r="C1741">
        <v>13719.68</v>
      </c>
      <c r="D1741">
        <v>5457.6</v>
      </c>
      <c r="E1741">
        <v>638.96</v>
      </c>
    </row>
    <row r="1742" spans="1:5" x14ac:dyDescent="0.3">
      <c r="A1742">
        <v>1740</v>
      </c>
      <c r="B1742">
        <v>725.49189999999999</v>
      </c>
      <c r="C1742">
        <v>574.82000000000005</v>
      </c>
      <c r="D1742">
        <v>5875.02</v>
      </c>
      <c r="E1742">
        <v>638.74</v>
      </c>
    </row>
    <row r="1743" spans="1:5" x14ac:dyDescent="0.3">
      <c r="A1743">
        <v>1741</v>
      </c>
      <c r="B1743">
        <v>774.52829999999994</v>
      </c>
      <c r="C1743">
        <v>10691.62</v>
      </c>
      <c r="D1743">
        <v>6719.55</v>
      </c>
      <c r="E1743">
        <v>638.6</v>
      </c>
    </row>
    <row r="1744" spans="1:5" x14ac:dyDescent="0.3">
      <c r="A1744">
        <v>1742</v>
      </c>
      <c r="B1744">
        <v>297.15300000000002</v>
      </c>
      <c r="C1744">
        <v>885.1</v>
      </c>
      <c r="D1744">
        <v>238654.87</v>
      </c>
      <c r="E1744">
        <v>638.20000000000005</v>
      </c>
    </row>
    <row r="1745" spans="1:5" x14ac:dyDescent="0.3">
      <c r="A1745">
        <v>1743</v>
      </c>
      <c r="B1745">
        <v>222.15819999999999</v>
      </c>
      <c r="C1745">
        <v>133.22999999999999</v>
      </c>
      <c r="D1745">
        <v>6052.88</v>
      </c>
      <c r="E1745">
        <v>636.74</v>
      </c>
    </row>
    <row r="1746" spans="1:5" x14ac:dyDescent="0.3">
      <c r="A1746">
        <v>1744</v>
      </c>
      <c r="B1746">
        <v>257.17610000000002</v>
      </c>
      <c r="C1746">
        <v>2226.9299999999998</v>
      </c>
      <c r="D1746">
        <v>53932.21</v>
      </c>
      <c r="E1746">
        <v>636.22</v>
      </c>
    </row>
    <row r="1747" spans="1:5" x14ac:dyDescent="0.3">
      <c r="A1747">
        <v>1745</v>
      </c>
      <c r="B1747">
        <v>225.22239999999999</v>
      </c>
      <c r="C1747">
        <v>60642.61</v>
      </c>
      <c r="D1747">
        <v>13783.25</v>
      </c>
      <c r="E1747">
        <v>635.92999999999995</v>
      </c>
    </row>
    <row r="1748" spans="1:5" x14ac:dyDescent="0.3">
      <c r="A1748">
        <v>1746</v>
      </c>
      <c r="B1748">
        <v>235.13409999999999</v>
      </c>
      <c r="C1748">
        <v>385.41</v>
      </c>
      <c r="D1748">
        <v>15353.55</v>
      </c>
      <c r="E1748">
        <v>634.96</v>
      </c>
    </row>
    <row r="1749" spans="1:5" x14ac:dyDescent="0.3">
      <c r="A1749">
        <v>1747</v>
      </c>
      <c r="B1749">
        <v>277.25380000000001</v>
      </c>
      <c r="C1749">
        <v>5382.88</v>
      </c>
      <c r="D1749">
        <v>14365.3</v>
      </c>
      <c r="E1749">
        <v>634.61</v>
      </c>
    </row>
    <row r="1750" spans="1:5" x14ac:dyDescent="0.3">
      <c r="A1750">
        <v>1748</v>
      </c>
      <c r="B1750" s="1">
        <v>1118.2861</v>
      </c>
      <c r="C1750">
        <v>268.3</v>
      </c>
      <c r="D1750">
        <v>3849.28</v>
      </c>
      <c r="E1750">
        <v>634.26</v>
      </c>
    </row>
    <row r="1751" spans="1:5" x14ac:dyDescent="0.3">
      <c r="A1751">
        <v>1749</v>
      </c>
      <c r="B1751" s="1">
        <v>1070.7760000000001</v>
      </c>
      <c r="C1751">
        <v>1961.88</v>
      </c>
      <c r="D1751">
        <v>4904.9399999999996</v>
      </c>
      <c r="E1751">
        <v>634.05999999999995</v>
      </c>
    </row>
    <row r="1752" spans="1:5" x14ac:dyDescent="0.3">
      <c r="A1752">
        <v>1750</v>
      </c>
      <c r="B1752">
        <v>658.48220000000003</v>
      </c>
      <c r="C1752">
        <v>1128.54</v>
      </c>
      <c r="D1752">
        <v>2236.04</v>
      </c>
      <c r="E1752">
        <v>634.05999999999995</v>
      </c>
    </row>
    <row r="1753" spans="1:5" x14ac:dyDescent="0.3">
      <c r="A1753">
        <v>1751</v>
      </c>
      <c r="B1753">
        <v>224.1738</v>
      </c>
      <c r="C1753">
        <v>31606.18</v>
      </c>
      <c r="D1753">
        <v>136414.56</v>
      </c>
      <c r="E1753">
        <v>633.74</v>
      </c>
    </row>
    <row r="1754" spans="1:5" x14ac:dyDescent="0.3">
      <c r="A1754">
        <v>1752</v>
      </c>
      <c r="B1754">
        <v>773.51689999999996</v>
      </c>
      <c r="C1754">
        <v>1734.69</v>
      </c>
      <c r="D1754">
        <v>5926.61</v>
      </c>
      <c r="E1754">
        <v>632.85</v>
      </c>
    </row>
    <row r="1755" spans="1:5" x14ac:dyDescent="0.3">
      <c r="A1755">
        <v>1753</v>
      </c>
      <c r="B1755">
        <v>714.5444</v>
      </c>
      <c r="C1755">
        <v>65207.89</v>
      </c>
      <c r="D1755">
        <v>47279.74</v>
      </c>
      <c r="E1755">
        <v>632.51</v>
      </c>
    </row>
    <row r="1756" spans="1:5" x14ac:dyDescent="0.3">
      <c r="A1756">
        <v>1754</v>
      </c>
      <c r="B1756" s="1">
        <v>1003.7164</v>
      </c>
      <c r="C1756">
        <v>103.32</v>
      </c>
      <c r="D1756">
        <v>2495.34</v>
      </c>
      <c r="E1756">
        <v>630.82000000000005</v>
      </c>
    </row>
    <row r="1757" spans="1:5" x14ac:dyDescent="0.3">
      <c r="A1757">
        <v>1755</v>
      </c>
      <c r="B1757">
        <v>756.55489999999998</v>
      </c>
      <c r="C1757">
        <v>55033.78</v>
      </c>
      <c r="D1757">
        <v>44359.19</v>
      </c>
      <c r="E1757">
        <v>630.74</v>
      </c>
    </row>
    <row r="1758" spans="1:5" x14ac:dyDescent="0.3">
      <c r="A1758">
        <v>1756</v>
      </c>
      <c r="B1758">
        <v>359.29559999999998</v>
      </c>
      <c r="C1758">
        <v>10100.11</v>
      </c>
      <c r="D1758">
        <v>4060.75</v>
      </c>
      <c r="E1758">
        <v>630</v>
      </c>
    </row>
    <row r="1759" spans="1:5" x14ac:dyDescent="0.3">
      <c r="A1759">
        <v>1757</v>
      </c>
      <c r="B1759">
        <v>460.28359999999998</v>
      </c>
      <c r="C1759">
        <v>12237.96</v>
      </c>
      <c r="D1759">
        <v>51452.34</v>
      </c>
      <c r="E1759">
        <v>629.99</v>
      </c>
    </row>
    <row r="1760" spans="1:5" x14ac:dyDescent="0.3">
      <c r="A1760">
        <v>1758</v>
      </c>
      <c r="B1760">
        <v>831.50279999999998</v>
      </c>
      <c r="C1760">
        <v>123355.48</v>
      </c>
      <c r="D1760">
        <v>37904.11</v>
      </c>
      <c r="E1760">
        <v>628.32000000000005</v>
      </c>
    </row>
    <row r="1761" spans="1:5" x14ac:dyDescent="0.3">
      <c r="A1761">
        <v>1759</v>
      </c>
      <c r="B1761">
        <v>729.56370000000004</v>
      </c>
      <c r="C1761">
        <v>5460.38</v>
      </c>
      <c r="D1761">
        <v>12890.75</v>
      </c>
      <c r="E1761">
        <v>625.46</v>
      </c>
    </row>
    <row r="1762" spans="1:5" x14ac:dyDescent="0.3">
      <c r="A1762">
        <v>1760</v>
      </c>
      <c r="B1762">
        <v>579.44110000000001</v>
      </c>
      <c r="C1762">
        <v>3311.82</v>
      </c>
      <c r="D1762">
        <v>3275.28</v>
      </c>
      <c r="E1762">
        <v>625.20000000000005</v>
      </c>
    </row>
    <row r="1763" spans="1:5" x14ac:dyDescent="0.3">
      <c r="A1763">
        <v>1761</v>
      </c>
      <c r="B1763">
        <v>843.50319999999999</v>
      </c>
      <c r="C1763">
        <v>4657.05</v>
      </c>
      <c r="D1763">
        <v>5193.63</v>
      </c>
      <c r="E1763">
        <v>625.05999999999995</v>
      </c>
    </row>
    <row r="1764" spans="1:5" x14ac:dyDescent="0.3">
      <c r="A1764">
        <v>1762</v>
      </c>
      <c r="B1764">
        <v>801.62450000000001</v>
      </c>
      <c r="C1764">
        <v>1003.67</v>
      </c>
      <c r="D1764">
        <v>4238.3599999999997</v>
      </c>
      <c r="E1764">
        <v>625.05999999999995</v>
      </c>
    </row>
    <row r="1765" spans="1:5" x14ac:dyDescent="0.3">
      <c r="A1765">
        <v>1763</v>
      </c>
      <c r="B1765">
        <v>337.19170000000003</v>
      </c>
      <c r="C1765">
        <v>1315.43</v>
      </c>
      <c r="D1765">
        <v>6968.3</v>
      </c>
      <c r="E1765">
        <v>624.39</v>
      </c>
    </row>
    <row r="1766" spans="1:5" x14ac:dyDescent="0.3">
      <c r="A1766">
        <v>1764</v>
      </c>
      <c r="B1766">
        <v>213.1748</v>
      </c>
      <c r="C1766">
        <v>64.17</v>
      </c>
      <c r="D1766">
        <v>5057.7</v>
      </c>
      <c r="E1766">
        <v>623.45000000000005</v>
      </c>
    </row>
    <row r="1767" spans="1:5" x14ac:dyDescent="0.3">
      <c r="A1767">
        <v>1765</v>
      </c>
      <c r="B1767">
        <v>785.51829999999995</v>
      </c>
      <c r="C1767">
        <v>4210.8500000000004</v>
      </c>
      <c r="D1767">
        <v>7389.89</v>
      </c>
      <c r="E1767">
        <v>623.01</v>
      </c>
    </row>
    <row r="1768" spans="1:5" x14ac:dyDescent="0.3">
      <c r="A1768">
        <v>1766</v>
      </c>
      <c r="B1768">
        <v>689.57299999999998</v>
      </c>
      <c r="C1768">
        <v>228.24</v>
      </c>
      <c r="D1768">
        <v>3828.68</v>
      </c>
      <c r="E1768">
        <v>622.70000000000005</v>
      </c>
    </row>
    <row r="1769" spans="1:5" x14ac:dyDescent="0.3">
      <c r="A1769">
        <v>1767</v>
      </c>
      <c r="B1769" s="1">
        <v>1008.7997</v>
      </c>
      <c r="C1769">
        <v>273.44</v>
      </c>
      <c r="D1769">
        <v>26768.58</v>
      </c>
      <c r="E1769">
        <v>621.91</v>
      </c>
    </row>
    <row r="1770" spans="1:5" x14ac:dyDescent="0.3">
      <c r="A1770">
        <v>1768</v>
      </c>
      <c r="B1770">
        <v>780.47180000000003</v>
      </c>
      <c r="C1770">
        <v>4033.7</v>
      </c>
      <c r="D1770">
        <v>22750.97</v>
      </c>
      <c r="E1770">
        <v>620.62</v>
      </c>
    </row>
    <row r="1771" spans="1:5" x14ac:dyDescent="0.3">
      <c r="A1771">
        <v>1769</v>
      </c>
      <c r="B1771">
        <v>257.2124</v>
      </c>
      <c r="C1771">
        <v>1644.27</v>
      </c>
      <c r="D1771">
        <v>36914.6</v>
      </c>
      <c r="E1771">
        <v>620.48</v>
      </c>
    </row>
    <row r="1772" spans="1:5" x14ac:dyDescent="0.3">
      <c r="A1772">
        <v>1770</v>
      </c>
      <c r="B1772">
        <v>977.77880000000005</v>
      </c>
      <c r="C1772">
        <v>684.97</v>
      </c>
      <c r="D1772">
        <v>2486.71</v>
      </c>
      <c r="E1772">
        <v>1147.54</v>
      </c>
    </row>
    <row r="1773" spans="1:5" x14ac:dyDescent="0.3">
      <c r="A1773">
        <v>1771</v>
      </c>
      <c r="B1773">
        <v>674.51300000000003</v>
      </c>
      <c r="C1773">
        <v>20821.169999999998</v>
      </c>
      <c r="D1773">
        <v>4073.99</v>
      </c>
      <c r="E1773">
        <v>619.35</v>
      </c>
    </row>
    <row r="1774" spans="1:5" x14ac:dyDescent="0.3">
      <c r="A1774">
        <v>1772</v>
      </c>
      <c r="B1774">
        <v>681.3623</v>
      </c>
      <c r="C1774">
        <v>5563.65</v>
      </c>
      <c r="D1774">
        <v>6221.31</v>
      </c>
      <c r="E1774">
        <v>619.08000000000004</v>
      </c>
    </row>
    <row r="1775" spans="1:5" x14ac:dyDescent="0.3">
      <c r="A1775">
        <v>1773</v>
      </c>
      <c r="B1775">
        <v>229.18100000000001</v>
      </c>
      <c r="C1775">
        <v>3725.65</v>
      </c>
      <c r="D1775">
        <v>1972663.64</v>
      </c>
      <c r="E1775">
        <v>618.78</v>
      </c>
    </row>
    <row r="1776" spans="1:5" x14ac:dyDescent="0.3">
      <c r="A1776">
        <v>1774</v>
      </c>
      <c r="B1776">
        <v>735.51689999999996</v>
      </c>
      <c r="C1776">
        <v>4155.1099999999997</v>
      </c>
      <c r="D1776">
        <v>3019.68</v>
      </c>
      <c r="E1776">
        <v>618.73</v>
      </c>
    </row>
    <row r="1777" spans="1:5" x14ac:dyDescent="0.3">
      <c r="A1777">
        <v>1775</v>
      </c>
      <c r="B1777">
        <v>242.18450000000001</v>
      </c>
      <c r="C1777">
        <v>562.64</v>
      </c>
      <c r="D1777">
        <v>8621.2800000000007</v>
      </c>
      <c r="E1777">
        <v>617.69000000000005</v>
      </c>
    </row>
    <row r="1778" spans="1:5" x14ac:dyDescent="0.3">
      <c r="A1778">
        <v>1776</v>
      </c>
      <c r="B1778">
        <v>846.49329999999998</v>
      </c>
      <c r="C1778">
        <v>552.63</v>
      </c>
      <c r="D1778">
        <v>2137.14</v>
      </c>
      <c r="E1778">
        <v>617.11</v>
      </c>
    </row>
    <row r="1779" spans="1:5" x14ac:dyDescent="0.3">
      <c r="A1779">
        <v>1777</v>
      </c>
      <c r="B1779">
        <v>782.54300000000001</v>
      </c>
      <c r="C1779">
        <v>236.93</v>
      </c>
      <c r="D1779">
        <v>9354.84</v>
      </c>
      <c r="E1779">
        <v>696.97</v>
      </c>
    </row>
    <row r="1780" spans="1:5" x14ac:dyDescent="0.3">
      <c r="A1780">
        <v>1778</v>
      </c>
      <c r="B1780">
        <v>956.66719999999998</v>
      </c>
      <c r="C1780">
        <v>403.81</v>
      </c>
      <c r="D1780">
        <v>2649.7</v>
      </c>
      <c r="E1780">
        <v>614.74</v>
      </c>
    </row>
    <row r="1781" spans="1:5" x14ac:dyDescent="0.3">
      <c r="A1781">
        <v>1779</v>
      </c>
      <c r="B1781">
        <v>730.55010000000004</v>
      </c>
      <c r="C1781">
        <v>3417.2</v>
      </c>
      <c r="D1781">
        <v>2628.41</v>
      </c>
      <c r="E1781">
        <v>614.38</v>
      </c>
    </row>
    <row r="1782" spans="1:5" x14ac:dyDescent="0.3">
      <c r="A1782">
        <v>1780</v>
      </c>
      <c r="B1782">
        <v>982.74990000000003</v>
      </c>
      <c r="C1782">
        <v>993.64</v>
      </c>
      <c r="D1782">
        <v>2869.72</v>
      </c>
      <c r="E1782">
        <v>614.30999999999995</v>
      </c>
    </row>
    <row r="1783" spans="1:5" x14ac:dyDescent="0.3">
      <c r="A1783">
        <v>1781</v>
      </c>
      <c r="B1783">
        <v>862.57050000000004</v>
      </c>
      <c r="C1783">
        <v>3631.83</v>
      </c>
      <c r="D1783">
        <v>6827.24</v>
      </c>
      <c r="E1783">
        <v>697.09</v>
      </c>
    </row>
    <row r="1784" spans="1:5" x14ac:dyDescent="0.3">
      <c r="A1784">
        <v>1782</v>
      </c>
      <c r="B1784">
        <v>184.0155</v>
      </c>
      <c r="C1784">
        <v>124.86</v>
      </c>
      <c r="D1784">
        <v>223078.57</v>
      </c>
      <c r="E1784">
        <v>612.26</v>
      </c>
    </row>
    <row r="1785" spans="1:5" x14ac:dyDescent="0.3">
      <c r="A1785">
        <v>1783</v>
      </c>
      <c r="B1785">
        <v>337.23899999999998</v>
      </c>
      <c r="C1785">
        <v>634.89</v>
      </c>
      <c r="D1785">
        <v>3163.66</v>
      </c>
      <c r="E1785">
        <v>612.1</v>
      </c>
    </row>
    <row r="1786" spans="1:5" x14ac:dyDescent="0.3">
      <c r="A1786">
        <v>1784</v>
      </c>
      <c r="B1786">
        <v>214.19229999999999</v>
      </c>
      <c r="C1786">
        <v>871.8</v>
      </c>
      <c r="D1786">
        <v>7621.75</v>
      </c>
      <c r="E1786">
        <v>610.70000000000005</v>
      </c>
    </row>
    <row r="1787" spans="1:5" x14ac:dyDescent="0.3">
      <c r="A1787">
        <v>1785</v>
      </c>
      <c r="B1787">
        <v>361.19159999999999</v>
      </c>
      <c r="C1787">
        <v>2950.78</v>
      </c>
      <c r="D1787">
        <v>4874.38</v>
      </c>
      <c r="E1787">
        <v>610.29</v>
      </c>
    </row>
    <row r="1788" spans="1:5" x14ac:dyDescent="0.3">
      <c r="A1788">
        <v>1786</v>
      </c>
      <c r="B1788">
        <v>810.47529999999995</v>
      </c>
      <c r="C1788">
        <v>543.09</v>
      </c>
      <c r="D1788">
        <v>3085.16</v>
      </c>
      <c r="E1788">
        <v>609.73</v>
      </c>
    </row>
    <row r="1789" spans="1:5" x14ac:dyDescent="0.3">
      <c r="A1789">
        <v>1787</v>
      </c>
      <c r="B1789">
        <v>366.34570000000002</v>
      </c>
      <c r="C1789">
        <v>3750.51</v>
      </c>
      <c r="D1789">
        <v>4132.13</v>
      </c>
      <c r="E1789">
        <v>609.53</v>
      </c>
    </row>
    <row r="1790" spans="1:5" x14ac:dyDescent="0.3">
      <c r="A1790">
        <v>1788</v>
      </c>
      <c r="B1790">
        <v>862.68430000000001</v>
      </c>
      <c r="C1790">
        <v>548226.98</v>
      </c>
      <c r="D1790">
        <v>181353.17</v>
      </c>
      <c r="E1790">
        <v>94857.67</v>
      </c>
    </row>
    <row r="1791" spans="1:5" x14ac:dyDescent="0.3">
      <c r="A1791">
        <v>1789</v>
      </c>
      <c r="B1791" s="1">
        <v>1039.8137999999999</v>
      </c>
      <c r="C1791">
        <v>1553.23</v>
      </c>
      <c r="D1791">
        <v>5768.97</v>
      </c>
      <c r="E1791">
        <v>609.33000000000004</v>
      </c>
    </row>
    <row r="1792" spans="1:5" x14ac:dyDescent="0.3">
      <c r="A1792">
        <v>1790</v>
      </c>
      <c r="B1792">
        <v>789.52729999999997</v>
      </c>
      <c r="C1792">
        <v>670.69</v>
      </c>
      <c r="D1792">
        <v>3024.25</v>
      </c>
      <c r="E1792">
        <v>608.79999999999995</v>
      </c>
    </row>
    <row r="1793" spans="1:5" x14ac:dyDescent="0.3">
      <c r="A1793">
        <v>1791</v>
      </c>
      <c r="B1793">
        <v>912.56889999999999</v>
      </c>
      <c r="C1793">
        <v>25360.53</v>
      </c>
      <c r="D1793">
        <v>105097.83</v>
      </c>
      <c r="E1793">
        <v>823.95</v>
      </c>
    </row>
    <row r="1794" spans="1:5" x14ac:dyDescent="0.3">
      <c r="A1794">
        <v>1792</v>
      </c>
      <c r="B1794">
        <v>299.25920000000002</v>
      </c>
      <c r="C1794">
        <v>8965.02</v>
      </c>
      <c r="D1794">
        <v>55855.72</v>
      </c>
      <c r="E1794">
        <v>608.64</v>
      </c>
    </row>
    <row r="1795" spans="1:5" x14ac:dyDescent="0.3">
      <c r="A1795">
        <v>1793</v>
      </c>
      <c r="B1795">
        <v>300.83620000000002</v>
      </c>
      <c r="C1795">
        <v>361.27</v>
      </c>
      <c r="D1795">
        <v>3003.55</v>
      </c>
      <c r="E1795">
        <v>608.59</v>
      </c>
    </row>
    <row r="1796" spans="1:5" x14ac:dyDescent="0.3">
      <c r="A1796">
        <v>1794</v>
      </c>
      <c r="B1796">
        <v>726.54459999999995</v>
      </c>
      <c r="C1796">
        <v>25034.46</v>
      </c>
      <c r="D1796">
        <v>382442.97</v>
      </c>
      <c r="E1796">
        <v>607.96</v>
      </c>
    </row>
    <row r="1797" spans="1:5" x14ac:dyDescent="0.3">
      <c r="A1797">
        <v>1795</v>
      </c>
      <c r="B1797">
        <v>293.2124</v>
      </c>
      <c r="C1797">
        <v>19756.23</v>
      </c>
      <c r="D1797">
        <v>229815.43</v>
      </c>
      <c r="E1797">
        <v>607.23</v>
      </c>
    </row>
    <row r="1798" spans="1:5" x14ac:dyDescent="0.3">
      <c r="A1798">
        <v>1796</v>
      </c>
      <c r="B1798" s="1">
        <v>1043.75</v>
      </c>
      <c r="C1798">
        <v>640.61</v>
      </c>
      <c r="D1798">
        <v>3144.99</v>
      </c>
      <c r="E1798">
        <v>606.16999999999996</v>
      </c>
    </row>
    <row r="1799" spans="1:5" x14ac:dyDescent="0.3">
      <c r="A1799">
        <v>1797</v>
      </c>
      <c r="B1799">
        <v>736.529</v>
      </c>
      <c r="C1799">
        <v>823136.38</v>
      </c>
      <c r="D1799">
        <v>226066.63</v>
      </c>
      <c r="E1799">
        <v>605.51</v>
      </c>
    </row>
    <row r="1800" spans="1:5" x14ac:dyDescent="0.3">
      <c r="A1800">
        <v>1798</v>
      </c>
      <c r="B1800">
        <v>347.33190000000002</v>
      </c>
      <c r="C1800">
        <v>454.71</v>
      </c>
      <c r="D1800">
        <v>3901.21</v>
      </c>
      <c r="E1800">
        <v>604.92999999999995</v>
      </c>
    </row>
    <row r="1801" spans="1:5" x14ac:dyDescent="0.3">
      <c r="A1801">
        <v>1799</v>
      </c>
      <c r="B1801">
        <v>262.22590000000002</v>
      </c>
      <c r="C1801">
        <v>1425.94</v>
      </c>
      <c r="D1801">
        <v>7179.23</v>
      </c>
      <c r="E1801">
        <v>604.89</v>
      </c>
    </row>
    <row r="1802" spans="1:5" x14ac:dyDescent="0.3">
      <c r="A1802">
        <v>1800</v>
      </c>
      <c r="B1802">
        <v>403.35789999999997</v>
      </c>
      <c r="C1802">
        <v>2926.68</v>
      </c>
      <c r="D1802">
        <v>3530.22</v>
      </c>
      <c r="E1802">
        <v>604.03</v>
      </c>
    </row>
    <row r="1803" spans="1:5" x14ac:dyDescent="0.3">
      <c r="A1803">
        <v>1801</v>
      </c>
      <c r="B1803">
        <v>813.56569999999999</v>
      </c>
      <c r="C1803">
        <v>354.76</v>
      </c>
      <c r="D1803">
        <v>2624.24</v>
      </c>
      <c r="E1803">
        <v>603.97</v>
      </c>
    </row>
    <row r="1804" spans="1:5" x14ac:dyDescent="0.3">
      <c r="A1804">
        <v>1802</v>
      </c>
      <c r="B1804">
        <v>824.46130000000005</v>
      </c>
      <c r="C1804">
        <v>724.99</v>
      </c>
      <c r="D1804">
        <v>2555.75</v>
      </c>
      <c r="E1804">
        <v>603.73</v>
      </c>
    </row>
    <row r="1805" spans="1:5" x14ac:dyDescent="0.3">
      <c r="A1805">
        <v>1803</v>
      </c>
      <c r="B1805">
        <v>558.46</v>
      </c>
      <c r="C1805">
        <v>767.42</v>
      </c>
      <c r="D1805">
        <v>3262.59</v>
      </c>
      <c r="E1805">
        <v>602.86</v>
      </c>
    </row>
    <row r="1806" spans="1:5" x14ac:dyDescent="0.3">
      <c r="A1806">
        <v>1804</v>
      </c>
      <c r="B1806">
        <v>712.49260000000004</v>
      </c>
      <c r="C1806">
        <v>71066.8</v>
      </c>
      <c r="D1806">
        <v>24501.07</v>
      </c>
      <c r="E1806">
        <v>602.44000000000005</v>
      </c>
    </row>
    <row r="1807" spans="1:5" x14ac:dyDescent="0.3">
      <c r="A1807">
        <v>1805</v>
      </c>
      <c r="B1807">
        <v>788.5231</v>
      </c>
      <c r="C1807">
        <v>2705.94</v>
      </c>
      <c r="D1807">
        <v>9380.89</v>
      </c>
      <c r="E1807">
        <v>602.19000000000005</v>
      </c>
    </row>
    <row r="1808" spans="1:5" x14ac:dyDescent="0.3">
      <c r="A1808">
        <v>1806</v>
      </c>
      <c r="B1808">
        <v>308.23129999999998</v>
      </c>
      <c r="C1808">
        <v>198.4</v>
      </c>
      <c r="D1808">
        <v>3969.12</v>
      </c>
      <c r="E1808">
        <v>602.12</v>
      </c>
    </row>
    <row r="1809" spans="1:5" x14ac:dyDescent="0.3">
      <c r="A1809">
        <v>1807</v>
      </c>
      <c r="B1809">
        <v>673.47119999999995</v>
      </c>
      <c r="C1809">
        <v>878.56</v>
      </c>
      <c r="D1809">
        <v>3537.5</v>
      </c>
      <c r="E1809">
        <v>601.51</v>
      </c>
    </row>
    <row r="1810" spans="1:5" x14ac:dyDescent="0.3">
      <c r="A1810">
        <v>1808</v>
      </c>
      <c r="B1810">
        <v>981.77269999999999</v>
      </c>
      <c r="C1810">
        <v>92.07</v>
      </c>
      <c r="D1810">
        <v>6960.48</v>
      </c>
      <c r="E1810">
        <v>601.37</v>
      </c>
    </row>
    <row r="1811" spans="1:5" x14ac:dyDescent="0.3">
      <c r="A1811">
        <v>1809</v>
      </c>
      <c r="B1811">
        <v>786.45730000000003</v>
      </c>
      <c r="C1811">
        <v>531.61</v>
      </c>
      <c r="D1811">
        <v>2675.65</v>
      </c>
      <c r="E1811">
        <v>601.25</v>
      </c>
    </row>
    <row r="1812" spans="1:5" x14ac:dyDescent="0.3">
      <c r="A1812">
        <v>1810</v>
      </c>
      <c r="B1812">
        <v>887.50220000000002</v>
      </c>
      <c r="C1812">
        <v>1821.14</v>
      </c>
      <c r="D1812">
        <v>4032.35</v>
      </c>
      <c r="E1812">
        <v>600.79999999999995</v>
      </c>
    </row>
    <row r="1813" spans="1:5" x14ac:dyDescent="0.3">
      <c r="A1813">
        <v>1811</v>
      </c>
      <c r="B1813">
        <v>752.55079999999998</v>
      </c>
      <c r="C1813">
        <v>45698.57</v>
      </c>
      <c r="D1813">
        <v>17981.400000000001</v>
      </c>
      <c r="E1813">
        <v>600.66</v>
      </c>
    </row>
    <row r="1814" spans="1:5" x14ac:dyDescent="0.3">
      <c r="A1814">
        <v>1812</v>
      </c>
      <c r="B1814">
        <v>665.33109999999999</v>
      </c>
      <c r="C1814">
        <v>485.39</v>
      </c>
      <c r="D1814">
        <v>3108.27</v>
      </c>
      <c r="E1814">
        <v>600.62</v>
      </c>
    </row>
    <row r="1815" spans="1:5" x14ac:dyDescent="0.3">
      <c r="A1815">
        <v>1813</v>
      </c>
      <c r="B1815">
        <v>323.29559999999998</v>
      </c>
      <c r="C1815">
        <v>17155.98</v>
      </c>
      <c r="D1815">
        <v>11835.64</v>
      </c>
      <c r="E1815">
        <v>599.94000000000005</v>
      </c>
    </row>
    <row r="1816" spans="1:5" x14ac:dyDescent="0.3">
      <c r="A1816">
        <v>1814</v>
      </c>
      <c r="B1816">
        <v>783.55510000000004</v>
      </c>
      <c r="C1816">
        <v>365.75</v>
      </c>
      <c r="D1816">
        <v>3516.93</v>
      </c>
      <c r="E1816">
        <v>599.87</v>
      </c>
    </row>
    <row r="1817" spans="1:5" x14ac:dyDescent="0.3">
      <c r="A1817">
        <v>1815</v>
      </c>
      <c r="B1817">
        <v>847.5077</v>
      </c>
      <c r="C1817">
        <v>2499.04</v>
      </c>
      <c r="D1817">
        <v>3972.03</v>
      </c>
      <c r="E1817">
        <v>599.63</v>
      </c>
    </row>
    <row r="1818" spans="1:5" x14ac:dyDescent="0.3">
      <c r="A1818">
        <v>1816</v>
      </c>
      <c r="B1818">
        <v>593.21640000000002</v>
      </c>
      <c r="C1818">
        <v>188.33</v>
      </c>
      <c r="D1818">
        <v>3626.95</v>
      </c>
      <c r="E1818">
        <v>598.71</v>
      </c>
    </row>
    <row r="1819" spans="1:5" x14ac:dyDescent="0.3">
      <c r="A1819">
        <v>1817</v>
      </c>
      <c r="B1819" s="1">
        <v>1044.7979</v>
      </c>
      <c r="C1819">
        <v>548.09</v>
      </c>
      <c r="D1819">
        <v>2529.88</v>
      </c>
      <c r="E1819">
        <v>598.71</v>
      </c>
    </row>
    <row r="1820" spans="1:5" x14ac:dyDescent="0.3">
      <c r="A1820">
        <v>1818</v>
      </c>
      <c r="B1820">
        <v>808.54989999999998</v>
      </c>
      <c r="C1820">
        <v>387.2</v>
      </c>
      <c r="D1820">
        <v>6943.08</v>
      </c>
      <c r="E1820">
        <v>598.69000000000005</v>
      </c>
    </row>
    <row r="1821" spans="1:5" x14ac:dyDescent="0.3">
      <c r="A1821">
        <v>1819</v>
      </c>
      <c r="B1821">
        <v>781.53920000000005</v>
      </c>
      <c r="C1821">
        <v>259.97000000000003</v>
      </c>
      <c r="D1821">
        <v>57482.94</v>
      </c>
      <c r="E1821">
        <v>598.58000000000004</v>
      </c>
    </row>
    <row r="1822" spans="1:5" x14ac:dyDescent="0.3">
      <c r="A1822">
        <v>1820</v>
      </c>
      <c r="B1822">
        <v>266.22089999999997</v>
      </c>
      <c r="C1822">
        <v>2333.2600000000002</v>
      </c>
      <c r="D1822">
        <v>10763.17</v>
      </c>
      <c r="E1822">
        <v>598.14</v>
      </c>
    </row>
    <row r="1823" spans="1:5" x14ac:dyDescent="0.3">
      <c r="A1823">
        <v>1821</v>
      </c>
      <c r="B1823">
        <v>309.24369999999999</v>
      </c>
      <c r="C1823">
        <v>12401.08</v>
      </c>
      <c r="D1823">
        <v>22470.76</v>
      </c>
      <c r="E1823">
        <v>596.9</v>
      </c>
    </row>
    <row r="1824" spans="1:5" x14ac:dyDescent="0.3">
      <c r="A1824">
        <v>1822</v>
      </c>
      <c r="B1824">
        <v>685.51779999999997</v>
      </c>
      <c r="C1824">
        <v>3539.99</v>
      </c>
      <c r="D1824">
        <v>3427.89</v>
      </c>
      <c r="E1824">
        <v>596.77</v>
      </c>
    </row>
    <row r="1825" spans="1:5" x14ac:dyDescent="0.3">
      <c r="A1825">
        <v>1823</v>
      </c>
      <c r="B1825">
        <v>991.75620000000004</v>
      </c>
      <c r="C1825">
        <v>263.14999999999998</v>
      </c>
      <c r="D1825">
        <v>2922.67</v>
      </c>
      <c r="E1825">
        <v>595.1</v>
      </c>
    </row>
    <row r="1826" spans="1:5" x14ac:dyDescent="0.3">
      <c r="A1826">
        <v>1824</v>
      </c>
      <c r="B1826">
        <v>639.40290000000005</v>
      </c>
      <c r="C1826">
        <v>1125.3800000000001</v>
      </c>
      <c r="D1826">
        <v>2871.87</v>
      </c>
      <c r="E1826">
        <v>594.67999999999995</v>
      </c>
    </row>
    <row r="1827" spans="1:5" x14ac:dyDescent="0.3">
      <c r="A1827">
        <v>1825</v>
      </c>
      <c r="B1827">
        <v>769.54880000000003</v>
      </c>
      <c r="C1827">
        <v>62185.5</v>
      </c>
      <c r="D1827">
        <v>146646.32999999999</v>
      </c>
      <c r="E1827">
        <v>592.94000000000005</v>
      </c>
    </row>
    <row r="1828" spans="1:5" x14ac:dyDescent="0.3">
      <c r="A1828">
        <v>1826</v>
      </c>
      <c r="B1828">
        <v>887.48450000000003</v>
      </c>
      <c r="C1828">
        <v>1358.87</v>
      </c>
      <c r="D1828">
        <v>46469.31</v>
      </c>
      <c r="E1828">
        <v>592.53</v>
      </c>
    </row>
    <row r="1829" spans="1:5" x14ac:dyDescent="0.3">
      <c r="A1829">
        <v>1827</v>
      </c>
      <c r="B1829">
        <v>911.48249999999996</v>
      </c>
      <c r="C1829">
        <v>1335.71</v>
      </c>
      <c r="D1829">
        <v>3752.94</v>
      </c>
      <c r="E1829">
        <v>592.15</v>
      </c>
    </row>
    <row r="1830" spans="1:5" x14ac:dyDescent="0.3">
      <c r="A1830">
        <v>1828</v>
      </c>
      <c r="B1830">
        <v>816.47349999999994</v>
      </c>
      <c r="C1830">
        <v>585.54</v>
      </c>
      <c r="D1830">
        <v>3132.84</v>
      </c>
      <c r="E1830">
        <v>591.24</v>
      </c>
    </row>
    <row r="1831" spans="1:5" x14ac:dyDescent="0.3">
      <c r="A1831">
        <v>1829</v>
      </c>
      <c r="B1831">
        <v>683.50220000000002</v>
      </c>
      <c r="C1831">
        <v>318.01</v>
      </c>
      <c r="D1831">
        <v>7158.48</v>
      </c>
      <c r="E1831">
        <v>590.65</v>
      </c>
    </row>
    <row r="1832" spans="1:5" x14ac:dyDescent="0.3">
      <c r="A1832">
        <v>1830</v>
      </c>
      <c r="B1832">
        <v>283.24329999999998</v>
      </c>
      <c r="C1832">
        <v>185225.45</v>
      </c>
      <c r="D1832">
        <v>1062485</v>
      </c>
      <c r="E1832">
        <v>590.24</v>
      </c>
    </row>
    <row r="1833" spans="1:5" x14ac:dyDescent="0.3">
      <c r="A1833">
        <v>1831</v>
      </c>
      <c r="B1833">
        <v>876.56899999999996</v>
      </c>
      <c r="C1833">
        <v>56369.73</v>
      </c>
      <c r="D1833">
        <v>45551.64</v>
      </c>
      <c r="E1833">
        <v>590.14</v>
      </c>
    </row>
    <row r="1834" spans="1:5" x14ac:dyDescent="0.3">
      <c r="A1834">
        <v>1832</v>
      </c>
      <c r="B1834">
        <v>667.38890000000004</v>
      </c>
      <c r="C1834">
        <v>510.12</v>
      </c>
      <c r="D1834">
        <v>2440.7399999999998</v>
      </c>
      <c r="E1834">
        <v>589.79999999999995</v>
      </c>
    </row>
    <row r="1835" spans="1:5" x14ac:dyDescent="0.3">
      <c r="A1835">
        <v>1833</v>
      </c>
      <c r="B1835">
        <v>648.62969999999996</v>
      </c>
      <c r="C1835">
        <v>2432.52</v>
      </c>
      <c r="D1835">
        <v>5609.03</v>
      </c>
      <c r="E1835">
        <v>589.20000000000005</v>
      </c>
    </row>
    <row r="1836" spans="1:5" x14ac:dyDescent="0.3">
      <c r="A1836">
        <v>1834</v>
      </c>
      <c r="B1836">
        <v>757.42150000000004</v>
      </c>
      <c r="C1836">
        <v>1566.93</v>
      </c>
      <c r="D1836">
        <v>10402.24</v>
      </c>
      <c r="E1836">
        <v>588.01</v>
      </c>
    </row>
    <row r="1837" spans="1:5" x14ac:dyDescent="0.3">
      <c r="A1837">
        <v>1835</v>
      </c>
      <c r="B1837" s="1">
        <v>1048.7922000000001</v>
      </c>
      <c r="C1837">
        <v>1088.83</v>
      </c>
      <c r="D1837">
        <v>4383.04</v>
      </c>
      <c r="E1837">
        <v>587.85</v>
      </c>
    </row>
    <row r="1838" spans="1:5" x14ac:dyDescent="0.3">
      <c r="A1838">
        <v>1836</v>
      </c>
      <c r="B1838">
        <v>759.55470000000003</v>
      </c>
      <c r="C1838">
        <v>254.05</v>
      </c>
      <c r="D1838">
        <v>94232.11</v>
      </c>
      <c r="E1838">
        <v>586.82000000000005</v>
      </c>
    </row>
    <row r="1839" spans="1:5" x14ac:dyDescent="0.3">
      <c r="A1839">
        <v>1837</v>
      </c>
      <c r="B1839">
        <v>772.46680000000003</v>
      </c>
      <c r="C1839">
        <v>617.79999999999995</v>
      </c>
      <c r="D1839">
        <v>7226.24</v>
      </c>
      <c r="E1839">
        <v>586.23</v>
      </c>
    </row>
    <row r="1840" spans="1:5" x14ac:dyDescent="0.3">
      <c r="A1840">
        <v>1838</v>
      </c>
      <c r="B1840">
        <v>727.45630000000006</v>
      </c>
      <c r="C1840">
        <v>407.1</v>
      </c>
      <c r="D1840">
        <v>2808.87</v>
      </c>
      <c r="E1840">
        <v>586</v>
      </c>
    </row>
    <row r="1841" spans="1:5" x14ac:dyDescent="0.3">
      <c r="A1841">
        <v>1839</v>
      </c>
      <c r="B1841">
        <v>184.14240000000001</v>
      </c>
      <c r="C1841">
        <v>1953.48</v>
      </c>
      <c r="D1841">
        <v>69005.279999999999</v>
      </c>
      <c r="E1841">
        <v>585.36</v>
      </c>
    </row>
    <row r="1842" spans="1:5" x14ac:dyDescent="0.3">
      <c r="A1842">
        <v>1840</v>
      </c>
      <c r="B1842">
        <v>757.57579999999996</v>
      </c>
      <c r="C1842">
        <v>10267.14</v>
      </c>
      <c r="D1842">
        <v>2746.57</v>
      </c>
      <c r="E1842">
        <v>585.34</v>
      </c>
    </row>
    <row r="1843" spans="1:5" x14ac:dyDescent="0.3">
      <c r="A1843">
        <v>1841</v>
      </c>
      <c r="B1843">
        <v>750.5077</v>
      </c>
      <c r="C1843">
        <v>4890.97</v>
      </c>
      <c r="D1843">
        <v>3805.7</v>
      </c>
      <c r="E1843">
        <v>585.09</v>
      </c>
    </row>
    <row r="1844" spans="1:5" x14ac:dyDescent="0.3">
      <c r="A1844">
        <v>1842</v>
      </c>
      <c r="B1844">
        <v>801.54819999999995</v>
      </c>
      <c r="C1844">
        <v>1005.84</v>
      </c>
      <c r="D1844">
        <v>2725.99</v>
      </c>
      <c r="E1844">
        <v>581.63</v>
      </c>
    </row>
    <row r="1845" spans="1:5" x14ac:dyDescent="0.3">
      <c r="A1845">
        <v>1843</v>
      </c>
      <c r="B1845" s="1">
        <v>1102.7601999999999</v>
      </c>
      <c r="C1845">
        <v>527.80999999999995</v>
      </c>
      <c r="D1845">
        <v>2919.74</v>
      </c>
      <c r="E1845">
        <v>581.51</v>
      </c>
    </row>
    <row r="1846" spans="1:5" x14ac:dyDescent="0.3">
      <c r="A1846">
        <v>1844</v>
      </c>
      <c r="B1846">
        <v>361.21510000000001</v>
      </c>
      <c r="C1846">
        <v>28921.69</v>
      </c>
      <c r="D1846">
        <v>7341.59</v>
      </c>
      <c r="E1846">
        <v>581.33000000000004</v>
      </c>
    </row>
    <row r="1847" spans="1:5" x14ac:dyDescent="0.3">
      <c r="A1847">
        <v>1845</v>
      </c>
      <c r="B1847">
        <v>226.12790000000001</v>
      </c>
      <c r="C1847">
        <v>112.71</v>
      </c>
      <c r="D1847">
        <v>7912.75</v>
      </c>
      <c r="E1847">
        <v>580.92999999999995</v>
      </c>
    </row>
    <row r="1848" spans="1:5" x14ac:dyDescent="0.3">
      <c r="A1848">
        <v>1846</v>
      </c>
      <c r="B1848">
        <v>769.55880000000002</v>
      </c>
      <c r="C1848">
        <v>43742.03</v>
      </c>
      <c r="D1848">
        <v>209190.28</v>
      </c>
      <c r="E1848">
        <v>580.54999999999995</v>
      </c>
    </row>
    <row r="1849" spans="1:5" x14ac:dyDescent="0.3">
      <c r="A1849">
        <v>1847</v>
      </c>
      <c r="B1849">
        <v>800.46209999999996</v>
      </c>
      <c r="C1849">
        <v>1069.21</v>
      </c>
      <c r="D1849">
        <v>2653.55</v>
      </c>
      <c r="E1849">
        <v>579.46</v>
      </c>
    </row>
    <row r="1850" spans="1:5" x14ac:dyDescent="0.3">
      <c r="A1850">
        <v>1848</v>
      </c>
      <c r="B1850">
        <v>687.49720000000002</v>
      </c>
      <c r="C1850">
        <v>56730.52</v>
      </c>
      <c r="D1850">
        <v>7445.22</v>
      </c>
      <c r="E1850">
        <v>579.15</v>
      </c>
    </row>
    <row r="1851" spans="1:5" x14ac:dyDescent="0.3">
      <c r="A1851">
        <v>1849</v>
      </c>
      <c r="B1851" s="1">
        <v>1066.7436</v>
      </c>
      <c r="C1851">
        <v>566.41</v>
      </c>
      <c r="D1851">
        <v>3646.78</v>
      </c>
      <c r="E1851">
        <v>578.79999999999995</v>
      </c>
    </row>
    <row r="1852" spans="1:5" x14ac:dyDescent="0.3">
      <c r="A1852">
        <v>1850</v>
      </c>
      <c r="B1852">
        <v>417.37389999999999</v>
      </c>
      <c r="C1852">
        <v>2275.89</v>
      </c>
      <c r="D1852">
        <v>3629.35</v>
      </c>
      <c r="E1852">
        <v>578.52</v>
      </c>
    </row>
    <row r="1853" spans="1:5" x14ac:dyDescent="0.3">
      <c r="A1853">
        <v>1851</v>
      </c>
      <c r="B1853">
        <v>203.1806</v>
      </c>
      <c r="C1853">
        <v>3214.89</v>
      </c>
      <c r="D1853">
        <v>6030.84</v>
      </c>
      <c r="E1853">
        <v>577.74</v>
      </c>
    </row>
    <row r="1854" spans="1:5" x14ac:dyDescent="0.3">
      <c r="A1854">
        <v>1852</v>
      </c>
      <c r="B1854">
        <v>283.35129999999998</v>
      </c>
      <c r="C1854">
        <v>19180.830000000002</v>
      </c>
      <c r="D1854">
        <v>16882.09</v>
      </c>
      <c r="E1854">
        <v>577.54999999999995</v>
      </c>
    </row>
    <row r="1855" spans="1:5" x14ac:dyDescent="0.3">
      <c r="A1855">
        <v>1853</v>
      </c>
      <c r="B1855">
        <v>774.54470000000003</v>
      </c>
      <c r="C1855">
        <v>11482.43</v>
      </c>
      <c r="D1855">
        <v>16013</v>
      </c>
      <c r="E1855">
        <v>577.35</v>
      </c>
    </row>
    <row r="1856" spans="1:5" x14ac:dyDescent="0.3">
      <c r="A1856">
        <v>1854</v>
      </c>
      <c r="B1856">
        <v>818.5489</v>
      </c>
      <c r="C1856">
        <v>291.67</v>
      </c>
      <c r="D1856">
        <v>2841.28</v>
      </c>
      <c r="E1856">
        <v>576.57000000000005</v>
      </c>
    </row>
    <row r="1857" spans="1:5" x14ac:dyDescent="0.3">
      <c r="A1857">
        <v>1855</v>
      </c>
      <c r="B1857">
        <v>487.452</v>
      </c>
      <c r="C1857">
        <v>942.32</v>
      </c>
      <c r="D1857">
        <v>3337.76</v>
      </c>
      <c r="E1857">
        <v>576.55999999999995</v>
      </c>
    </row>
    <row r="1858" spans="1:5" x14ac:dyDescent="0.3">
      <c r="A1858">
        <v>1856</v>
      </c>
      <c r="B1858">
        <v>260.84390000000002</v>
      </c>
      <c r="C1858">
        <v>4312.78</v>
      </c>
      <c r="D1858">
        <v>11327.24</v>
      </c>
      <c r="E1858">
        <v>576.5</v>
      </c>
    </row>
    <row r="1859" spans="1:5" x14ac:dyDescent="0.3">
      <c r="A1859">
        <v>1857</v>
      </c>
      <c r="B1859">
        <v>667.34659999999997</v>
      </c>
      <c r="C1859">
        <v>3072.4</v>
      </c>
      <c r="D1859">
        <v>3827.26</v>
      </c>
      <c r="E1859">
        <v>576.22</v>
      </c>
    </row>
    <row r="1860" spans="1:5" x14ac:dyDescent="0.3">
      <c r="A1860">
        <v>1858</v>
      </c>
      <c r="B1860">
        <v>856.50850000000003</v>
      </c>
      <c r="C1860">
        <v>12106.26</v>
      </c>
      <c r="D1860">
        <v>4895.3599999999997</v>
      </c>
      <c r="E1860">
        <v>574.70000000000005</v>
      </c>
    </row>
    <row r="1861" spans="1:5" x14ac:dyDescent="0.3">
      <c r="A1861">
        <v>1859</v>
      </c>
      <c r="B1861">
        <v>782.57159999999999</v>
      </c>
      <c r="C1861">
        <v>2781.69</v>
      </c>
      <c r="D1861">
        <v>5520.23</v>
      </c>
      <c r="E1861">
        <v>616.11</v>
      </c>
    </row>
    <row r="1862" spans="1:5" x14ac:dyDescent="0.3">
      <c r="A1862">
        <v>1860</v>
      </c>
      <c r="B1862">
        <v>762.50800000000004</v>
      </c>
      <c r="C1862">
        <v>176983.38</v>
      </c>
      <c r="D1862">
        <v>616633.27</v>
      </c>
      <c r="E1862">
        <v>574.32000000000005</v>
      </c>
    </row>
    <row r="1863" spans="1:5" x14ac:dyDescent="0.3">
      <c r="A1863">
        <v>1861</v>
      </c>
      <c r="B1863">
        <v>777.45600000000002</v>
      </c>
      <c r="C1863">
        <v>8810.24</v>
      </c>
      <c r="D1863">
        <v>11037.88</v>
      </c>
      <c r="E1863">
        <v>573.22</v>
      </c>
    </row>
    <row r="1864" spans="1:5" x14ac:dyDescent="0.3">
      <c r="A1864">
        <v>1862</v>
      </c>
      <c r="B1864">
        <v>507.315</v>
      </c>
      <c r="C1864">
        <v>375.46</v>
      </c>
      <c r="D1864">
        <v>3087.84</v>
      </c>
      <c r="E1864">
        <v>571.67999999999995</v>
      </c>
    </row>
    <row r="1865" spans="1:5" x14ac:dyDescent="0.3">
      <c r="A1865">
        <v>1863</v>
      </c>
      <c r="B1865">
        <v>812.53510000000006</v>
      </c>
      <c r="C1865">
        <v>28929.11</v>
      </c>
      <c r="D1865">
        <v>39053.89</v>
      </c>
      <c r="E1865">
        <v>570.4</v>
      </c>
    </row>
    <row r="1866" spans="1:5" x14ac:dyDescent="0.3">
      <c r="A1866">
        <v>1864</v>
      </c>
      <c r="B1866">
        <v>781.47529999999995</v>
      </c>
      <c r="C1866">
        <v>1284.44</v>
      </c>
      <c r="D1866">
        <v>4443.42</v>
      </c>
      <c r="E1866">
        <v>568.69000000000005</v>
      </c>
    </row>
    <row r="1867" spans="1:5" x14ac:dyDescent="0.3">
      <c r="A1867">
        <v>1865</v>
      </c>
      <c r="B1867">
        <v>225.0591</v>
      </c>
      <c r="C1867">
        <v>128.11000000000001</v>
      </c>
      <c r="D1867">
        <v>8685.65</v>
      </c>
      <c r="E1867">
        <v>568.45000000000005</v>
      </c>
    </row>
    <row r="1868" spans="1:5" x14ac:dyDescent="0.3">
      <c r="A1868">
        <v>1866</v>
      </c>
      <c r="B1868">
        <v>404.25709999999998</v>
      </c>
      <c r="C1868">
        <v>16635.89</v>
      </c>
      <c r="D1868">
        <v>6980.33</v>
      </c>
      <c r="E1868">
        <v>567.66</v>
      </c>
    </row>
    <row r="1869" spans="1:5" x14ac:dyDescent="0.3">
      <c r="A1869">
        <v>1867</v>
      </c>
      <c r="B1869">
        <v>920.51210000000003</v>
      </c>
      <c r="C1869">
        <v>930.65</v>
      </c>
      <c r="D1869">
        <v>5588.92</v>
      </c>
      <c r="E1869">
        <v>566.21</v>
      </c>
    </row>
    <row r="1870" spans="1:5" x14ac:dyDescent="0.3">
      <c r="A1870">
        <v>1868</v>
      </c>
      <c r="B1870">
        <v>461.36329999999998</v>
      </c>
      <c r="C1870">
        <v>3253.11</v>
      </c>
      <c r="D1870">
        <v>4043.31</v>
      </c>
      <c r="E1870">
        <v>562.24</v>
      </c>
    </row>
    <row r="1871" spans="1:5" x14ac:dyDescent="0.3">
      <c r="A1871">
        <v>1869</v>
      </c>
      <c r="B1871">
        <v>689.53710000000001</v>
      </c>
      <c r="C1871">
        <v>6210.83</v>
      </c>
      <c r="D1871">
        <v>2712.02</v>
      </c>
      <c r="E1871">
        <v>562.15</v>
      </c>
    </row>
    <row r="1872" spans="1:5" x14ac:dyDescent="0.3">
      <c r="A1872">
        <v>1870</v>
      </c>
      <c r="B1872">
        <v>758.57079999999996</v>
      </c>
      <c r="C1872">
        <v>74888.539999999994</v>
      </c>
      <c r="D1872">
        <v>12668.6</v>
      </c>
      <c r="E1872">
        <v>560.87</v>
      </c>
    </row>
    <row r="1873" spans="1:5" x14ac:dyDescent="0.3">
      <c r="A1873">
        <v>1871</v>
      </c>
      <c r="B1873">
        <v>986.84839999999997</v>
      </c>
      <c r="C1873">
        <v>264.29000000000002</v>
      </c>
      <c r="D1873">
        <v>2576.91</v>
      </c>
      <c r="E1873">
        <v>559.04</v>
      </c>
    </row>
    <row r="1874" spans="1:5" x14ac:dyDescent="0.3">
      <c r="A1874">
        <v>1872</v>
      </c>
      <c r="B1874">
        <v>333.2799</v>
      </c>
      <c r="C1874">
        <v>14022.45</v>
      </c>
      <c r="D1874">
        <v>19675.349999999999</v>
      </c>
      <c r="E1874">
        <v>558.84</v>
      </c>
    </row>
    <row r="1875" spans="1:5" x14ac:dyDescent="0.3">
      <c r="A1875">
        <v>1873</v>
      </c>
      <c r="B1875">
        <v>534.3202</v>
      </c>
      <c r="C1875">
        <v>376.16</v>
      </c>
      <c r="D1875">
        <v>3472.67</v>
      </c>
      <c r="E1875">
        <v>556.08000000000004</v>
      </c>
    </row>
    <row r="1876" spans="1:5" x14ac:dyDescent="0.3">
      <c r="A1876">
        <v>1874</v>
      </c>
      <c r="B1876">
        <v>979.75649999999996</v>
      </c>
      <c r="C1876">
        <v>211.8</v>
      </c>
      <c r="D1876">
        <v>7945.22</v>
      </c>
      <c r="E1876">
        <v>556.03</v>
      </c>
    </row>
    <row r="1877" spans="1:5" x14ac:dyDescent="0.3">
      <c r="A1877">
        <v>1875</v>
      </c>
      <c r="B1877">
        <v>453.3587</v>
      </c>
      <c r="C1877">
        <v>0</v>
      </c>
      <c r="D1877">
        <v>3177.9</v>
      </c>
      <c r="E1877">
        <v>555.45000000000005</v>
      </c>
    </row>
    <row r="1878" spans="1:5" x14ac:dyDescent="0.3">
      <c r="A1878">
        <v>1876</v>
      </c>
      <c r="B1878">
        <v>619.24249999999995</v>
      </c>
      <c r="C1878">
        <v>591.98</v>
      </c>
      <c r="D1878">
        <v>4154</v>
      </c>
      <c r="E1878">
        <v>554.98</v>
      </c>
    </row>
    <row r="1879" spans="1:5" x14ac:dyDescent="0.3">
      <c r="A1879">
        <v>1877</v>
      </c>
      <c r="B1879">
        <v>794.53390000000002</v>
      </c>
      <c r="C1879">
        <v>1584.41</v>
      </c>
      <c r="D1879">
        <v>10307.51</v>
      </c>
      <c r="E1879">
        <v>554.15</v>
      </c>
    </row>
    <row r="1880" spans="1:5" x14ac:dyDescent="0.3">
      <c r="A1880">
        <v>1878</v>
      </c>
      <c r="B1880">
        <v>795.55139999999994</v>
      </c>
      <c r="C1880">
        <v>867</v>
      </c>
      <c r="D1880">
        <v>4375.66</v>
      </c>
      <c r="E1880">
        <v>553.86</v>
      </c>
    </row>
    <row r="1881" spans="1:5" x14ac:dyDescent="0.3">
      <c r="A1881">
        <v>1879</v>
      </c>
      <c r="B1881">
        <v>436.35160000000002</v>
      </c>
      <c r="C1881">
        <v>188.1</v>
      </c>
      <c r="D1881">
        <v>3010.94</v>
      </c>
      <c r="E1881">
        <v>553.67999999999995</v>
      </c>
    </row>
    <row r="1882" spans="1:5" x14ac:dyDescent="0.3">
      <c r="A1882">
        <v>1880</v>
      </c>
      <c r="B1882" s="1">
        <v>1107.0056</v>
      </c>
      <c r="C1882">
        <v>144.18</v>
      </c>
      <c r="D1882">
        <v>3213.44</v>
      </c>
      <c r="E1882">
        <v>553.63</v>
      </c>
    </row>
    <row r="1883" spans="1:5" x14ac:dyDescent="0.3">
      <c r="A1883">
        <v>1881</v>
      </c>
      <c r="B1883">
        <v>911.52099999999996</v>
      </c>
      <c r="C1883">
        <v>271.27999999999997</v>
      </c>
      <c r="D1883">
        <v>2466.65</v>
      </c>
      <c r="E1883">
        <v>553.02</v>
      </c>
    </row>
    <row r="1884" spans="1:5" x14ac:dyDescent="0.3">
      <c r="A1884">
        <v>1882</v>
      </c>
      <c r="B1884">
        <v>718.60829999999999</v>
      </c>
      <c r="C1884">
        <v>84.45</v>
      </c>
      <c r="D1884">
        <v>3105.04</v>
      </c>
      <c r="E1884">
        <v>552.9</v>
      </c>
    </row>
    <row r="1885" spans="1:5" x14ac:dyDescent="0.3">
      <c r="A1885">
        <v>1883</v>
      </c>
      <c r="B1885">
        <v>860.49310000000003</v>
      </c>
      <c r="C1885">
        <v>742.94</v>
      </c>
      <c r="D1885">
        <v>3728.15</v>
      </c>
      <c r="E1885">
        <v>552.14</v>
      </c>
    </row>
    <row r="1886" spans="1:5" x14ac:dyDescent="0.3">
      <c r="A1886">
        <v>1884</v>
      </c>
      <c r="B1886">
        <v>729.50789999999995</v>
      </c>
      <c r="C1886">
        <v>384.82</v>
      </c>
      <c r="D1886">
        <v>201281.58</v>
      </c>
      <c r="E1886">
        <v>550.35</v>
      </c>
    </row>
    <row r="1887" spans="1:5" x14ac:dyDescent="0.3">
      <c r="A1887">
        <v>1885</v>
      </c>
      <c r="B1887">
        <v>363.36329999999998</v>
      </c>
      <c r="C1887">
        <v>750.29</v>
      </c>
      <c r="D1887">
        <v>9018.93</v>
      </c>
      <c r="E1887">
        <v>549.99</v>
      </c>
    </row>
    <row r="1888" spans="1:5" x14ac:dyDescent="0.3">
      <c r="A1888">
        <v>1886</v>
      </c>
      <c r="B1888">
        <v>719.47919999999999</v>
      </c>
      <c r="C1888">
        <v>617.04</v>
      </c>
      <c r="D1888">
        <v>2791.86</v>
      </c>
      <c r="E1888">
        <v>549.76</v>
      </c>
    </row>
    <row r="1889" spans="1:5" x14ac:dyDescent="0.3">
      <c r="A1889">
        <v>1887</v>
      </c>
      <c r="B1889">
        <v>762.45640000000003</v>
      </c>
      <c r="C1889">
        <v>388.88</v>
      </c>
      <c r="D1889">
        <v>2919.47</v>
      </c>
      <c r="E1889">
        <v>549.72</v>
      </c>
    </row>
    <row r="1890" spans="1:5" x14ac:dyDescent="0.3">
      <c r="A1890">
        <v>1888</v>
      </c>
      <c r="B1890">
        <v>888.47379999999998</v>
      </c>
      <c r="C1890">
        <v>409.57</v>
      </c>
      <c r="D1890">
        <v>2818.42</v>
      </c>
      <c r="E1890">
        <v>549.5</v>
      </c>
    </row>
    <row r="1891" spans="1:5" x14ac:dyDescent="0.3">
      <c r="A1891">
        <v>1889</v>
      </c>
      <c r="B1891">
        <v>729.60419999999999</v>
      </c>
      <c r="C1891">
        <v>846.76</v>
      </c>
      <c r="D1891">
        <v>11598.63</v>
      </c>
      <c r="E1891">
        <v>549.17999999999995</v>
      </c>
    </row>
    <row r="1892" spans="1:5" x14ac:dyDescent="0.3">
      <c r="A1892">
        <v>1890</v>
      </c>
      <c r="B1892">
        <v>752.5335</v>
      </c>
      <c r="C1892">
        <v>8132.3</v>
      </c>
      <c r="D1892">
        <v>3951.37</v>
      </c>
      <c r="E1892">
        <v>548.30999999999995</v>
      </c>
    </row>
    <row r="1893" spans="1:5" x14ac:dyDescent="0.3">
      <c r="A1893">
        <v>1891</v>
      </c>
      <c r="B1893">
        <v>142.09540000000001</v>
      </c>
      <c r="C1893">
        <v>1297.71</v>
      </c>
      <c r="D1893">
        <v>11890.1</v>
      </c>
      <c r="E1893">
        <v>547.54999999999995</v>
      </c>
    </row>
    <row r="1894" spans="1:5" x14ac:dyDescent="0.3">
      <c r="A1894">
        <v>1892</v>
      </c>
      <c r="B1894">
        <v>886.55330000000004</v>
      </c>
      <c r="C1894">
        <v>5005287.3499999996</v>
      </c>
      <c r="D1894">
        <v>21916410.859999999</v>
      </c>
      <c r="E1894">
        <v>408346.23</v>
      </c>
    </row>
    <row r="1895" spans="1:5" x14ac:dyDescent="0.3">
      <c r="A1895">
        <v>1893</v>
      </c>
      <c r="B1895">
        <v>363.32690000000002</v>
      </c>
      <c r="C1895">
        <v>7435.67</v>
      </c>
      <c r="D1895">
        <v>11215.09</v>
      </c>
      <c r="E1895">
        <v>545.24</v>
      </c>
    </row>
    <row r="1896" spans="1:5" x14ac:dyDescent="0.3">
      <c r="A1896">
        <v>1894</v>
      </c>
      <c r="B1896">
        <v>851.56560000000002</v>
      </c>
      <c r="C1896">
        <v>135522.60999999999</v>
      </c>
      <c r="D1896">
        <v>2657.46</v>
      </c>
      <c r="E1896">
        <v>543.86</v>
      </c>
    </row>
    <row r="1897" spans="1:5" x14ac:dyDescent="0.3">
      <c r="A1897">
        <v>1895</v>
      </c>
      <c r="B1897">
        <v>776.44560000000001</v>
      </c>
      <c r="C1897">
        <v>1073.3499999999999</v>
      </c>
      <c r="D1897">
        <v>2847.72</v>
      </c>
      <c r="E1897">
        <v>543.6</v>
      </c>
    </row>
    <row r="1898" spans="1:5" x14ac:dyDescent="0.3">
      <c r="A1898">
        <v>1896</v>
      </c>
      <c r="B1898">
        <v>710.47519999999997</v>
      </c>
      <c r="C1898">
        <v>2137.2600000000002</v>
      </c>
      <c r="D1898">
        <v>4364.43</v>
      </c>
      <c r="E1898">
        <v>542.82000000000005</v>
      </c>
    </row>
    <row r="1899" spans="1:5" x14ac:dyDescent="0.3">
      <c r="A1899">
        <v>1897</v>
      </c>
      <c r="B1899">
        <v>801.45709999999997</v>
      </c>
      <c r="C1899">
        <v>1292</v>
      </c>
      <c r="D1899">
        <v>2509.84</v>
      </c>
      <c r="E1899">
        <v>542.82000000000005</v>
      </c>
    </row>
    <row r="1900" spans="1:5" x14ac:dyDescent="0.3">
      <c r="A1900">
        <v>1898</v>
      </c>
      <c r="B1900">
        <v>655.47119999999995</v>
      </c>
      <c r="C1900">
        <v>1643.25</v>
      </c>
      <c r="D1900">
        <v>54281.69</v>
      </c>
      <c r="E1900">
        <v>542.72</v>
      </c>
    </row>
    <row r="1901" spans="1:5" x14ac:dyDescent="0.3">
      <c r="A1901">
        <v>1899</v>
      </c>
      <c r="B1901">
        <v>829.50040000000001</v>
      </c>
      <c r="C1901">
        <v>1433.23</v>
      </c>
      <c r="D1901">
        <v>6610.58</v>
      </c>
      <c r="E1901">
        <v>542.39</v>
      </c>
    </row>
    <row r="1902" spans="1:5" x14ac:dyDescent="0.3">
      <c r="A1902">
        <v>1900</v>
      </c>
      <c r="B1902">
        <v>902.54769999999996</v>
      </c>
      <c r="C1902">
        <v>1331.67</v>
      </c>
      <c r="D1902">
        <v>5926.46</v>
      </c>
      <c r="E1902">
        <v>541.89</v>
      </c>
    </row>
    <row r="1903" spans="1:5" x14ac:dyDescent="0.3">
      <c r="A1903">
        <v>1901</v>
      </c>
      <c r="B1903">
        <v>393.37400000000002</v>
      </c>
      <c r="C1903">
        <v>11108.5</v>
      </c>
      <c r="D1903">
        <v>4341.05</v>
      </c>
      <c r="E1903">
        <v>541.58000000000004</v>
      </c>
    </row>
    <row r="1904" spans="1:5" x14ac:dyDescent="0.3">
      <c r="A1904">
        <v>1902</v>
      </c>
      <c r="B1904">
        <v>785.59230000000002</v>
      </c>
      <c r="C1904">
        <v>894.15</v>
      </c>
      <c r="D1904">
        <v>3273.87</v>
      </c>
      <c r="E1904">
        <v>541.42999999999995</v>
      </c>
    </row>
    <row r="1905" spans="1:5" x14ac:dyDescent="0.3">
      <c r="A1905">
        <v>1903</v>
      </c>
      <c r="B1905">
        <v>340.20319999999998</v>
      </c>
      <c r="C1905">
        <v>241.39</v>
      </c>
      <c r="D1905">
        <v>137898.28</v>
      </c>
      <c r="E1905">
        <v>539.67999999999995</v>
      </c>
    </row>
    <row r="1906" spans="1:5" x14ac:dyDescent="0.3">
      <c r="A1906">
        <v>1904</v>
      </c>
      <c r="B1906" s="1">
        <v>1002.7529</v>
      </c>
      <c r="C1906">
        <v>143.47999999999999</v>
      </c>
      <c r="D1906">
        <v>37587.769999999997</v>
      </c>
      <c r="E1906">
        <v>539.22</v>
      </c>
    </row>
    <row r="1907" spans="1:5" x14ac:dyDescent="0.3">
      <c r="A1907">
        <v>1905</v>
      </c>
      <c r="B1907" s="1">
        <v>1021.766</v>
      </c>
      <c r="C1907">
        <v>307.24</v>
      </c>
      <c r="D1907">
        <v>2627.31</v>
      </c>
      <c r="E1907">
        <v>538.67999999999995</v>
      </c>
    </row>
    <row r="1908" spans="1:5" x14ac:dyDescent="0.3">
      <c r="A1908">
        <v>1906</v>
      </c>
      <c r="B1908">
        <v>431.25700000000001</v>
      </c>
      <c r="C1908">
        <v>3447.26</v>
      </c>
      <c r="D1908">
        <v>3977.2</v>
      </c>
      <c r="E1908">
        <v>537.94000000000005</v>
      </c>
    </row>
    <row r="1909" spans="1:5" x14ac:dyDescent="0.3">
      <c r="A1909">
        <v>1907</v>
      </c>
      <c r="B1909">
        <v>802.49490000000003</v>
      </c>
      <c r="C1909">
        <v>552.41999999999996</v>
      </c>
      <c r="D1909">
        <v>12209.38</v>
      </c>
      <c r="E1909">
        <v>537.91999999999996</v>
      </c>
    </row>
    <row r="1910" spans="1:5" x14ac:dyDescent="0.3">
      <c r="A1910">
        <v>1908</v>
      </c>
      <c r="B1910">
        <v>683.46619999999996</v>
      </c>
      <c r="C1910">
        <v>2612.34</v>
      </c>
      <c r="D1910">
        <v>3013.23</v>
      </c>
      <c r="E1910">
        <v>537.88</v>
      </c>
    </row>
    <row r="1911" spans="1:5" x14ac:dyDescent="0.3">
      <c r="A1911">
        <v>1909</v>
      </c>
      <c r="B1911">
        <v>185.1183</v>
      </c>
      <c r="C1911">
        <v>875.66</v>
      </c>
      <c r="D1911">
        <v>10476.06</v>
      </c>
      <c r="E1911">
        <v>537.54999999999995</v>
      </c>
    </row>
    <row r="1912" spans="1:5" x14ac:dyDescent="0.3">
      <c r="A1912">
        <v>1910</v>
      </c>
      <c r="B1912">
        <v>335.2593</v>
      </c>
      <c r="C1912">
        <v>1816.34</v>
      </c>
      <c r="D1912">
        <v>3053.72</v>
      </c>
      <c r="E1912">
        <v>536.79</v>
      </c>
    </row>
    <row r="1913" spans="1:5" x14ac:dyDescent="0.3">
      <c r="A1913">
        <v>1911</v>
      </c>
      <c r="B1913">
        <v>225.1497</v>
      </c>
      <c r="C1913">
        <v>2940.35</v>
      </c>
      <c r="D1913">
        <v>12168.99</v>
      </c>
      <c r="E1913">
        <v>536.69000000000005</v>
      </c>
    </row>
    <row r="1914" spans="1:5" x14ac:dyDescent="0.3">
      <c r="A1914">
        <v>1912</v>
      </c>
      <c r="B1914">
        <v>311.22289999999998</v>
      </c>
      <c r="C1914">
        <v>8990.2199999999993</v>
      </c>
      <c r="D1914">
        <v>88159.73</v>
      </c>
      <c r="E1914">
        <v>536.6</v>
      </c>
    </row>
    <row r="1915" spans="1:5" x14ac:dyDescent="0.3">
      <c r="A1915">
        <v>1913</v>
      </c>
      <c r="B1915" s="1">
        <v>1054.9742000000001</v>
      </c>
      <c r="C1915">
        <v>0</v>
      </c>
      <c r="D1915">
        <v>10230.33</v>
      </c>
      <c r="E1915">
        <v>536.42999999999995</v>
      </c>
    </row>
    <row r="1916" spans="1:5" x14ac:dyDescent="0.3">
      <c r="A1916">
        <v>1914</v>
      </c>
      <c r="B1916">
        <v>817.4873</v>
      </c>
      <c r="C1916">
        <v>4518.1400000000003</v>
      </c>
      <c r="D1916">
        <v>7209.46</v>
      </c>
      <c r="E1916">
        <v>536.33000000000004</v>
      </c>
    </row>
    <row r="1917" spans="1:5" x14ac:dyDescent="0.3">
      <c r="A1917">
        <v>1915</v>
      </c>
      <c r="B1917">
        <v>207.1755</v>
      </c>
      <c r="C1917">
        <v>4777.46</v>
      </c>
      <c r="D1917">
        <v>18180.240000000002</v>
      </c>
      <c r="E1917">
        <v>535.99</v>
      </c>
    </row>
    <row r="1918" spans="1:5" x14ac:dyDescent="0.3">
      <c r="A1918">
        <v>1916</v>
      </c>
      <c r="B1918">
        <v>363.1943</v>
      </c>
      <c r="C1918">
        <v>6939.66</v>
      </c>
      <c r="D1918">
        <v>3623.62</v>
      </c>
      <c r="E1918">
        <v>535.69000000000005</v>
      </c>
    </row>
    <row r="1919" spans="1:5" x14ac:dyDescent="0.3">
      <c r="A1919">
        <v>1917</v>
      </c>
      <c r="B1919">
        <v>641.33130000000006</v>
      </c>
      <c r="C1919">
        <v>2812.95</v>
      </c>
      <c r="D1919">
        <v>5235.6899999999996</v>
      </c>
      <c r="E1919">
        <v>533.66</v>
      </c>
    </row>
    <row r="1920" spans="1:5" x14ac:dyDescent="0.3">
      <c r="A1920">
        <v>1918</v>
      </c>
      <c r="B1920">
        <v>666.06010000000003</v>
      </c>
      <c r="C1920">
        <v>91.49</v>
      </c>
      <c r="D1920">
        <v>7473.96</v>
      </c>
      <c r="E1920">
        <v>533.22</v>
      </c>
    </row>
    <row r="1921" spans="1:5" x14ac:dyDescent="0.3">
      <c r="A1921">
        <v>1919</v>
      </c>
      <c r="B1921">
        <v>321.21039999999999</v>
      </c>
      <c r="C1921">
        <v>215.07</v>
      </c>
      <c r="D1921">
        <v>90525.35</v>
      </c>
      <c r="E1921">
        <v>532.59</v>
      </c>
    </row>
    <row r="1922" spans="1:5" x14ac:dyDescent="0.3">
      <c r="A1922">
        <v>1920</v>
      </c>
      <c r="B1922">
        <v>709.39359999999999</v>
      </c>
      <c r="C1922">
        <v>9271.1</v>
      </c>
      <c r="D1922">
        <v>10940.92</v>
      </c>
      <c r="E1922">
        <v>532.48</v>
      </c>
    </row>
    <row r="1923" spans="1:5" x14ac:dyDescent="0.3">
      <c r="A1923">
        <v>1921</v>
      </c>
      <c r="B1923">
        <v>419.35300000000001</v>
      </c>
      <c r="C1923">
        <v>1373.17</v>
      </c>
      <c r="D1923">
        <v>4726.34</v>
      </c>
      <c r="E1923">
        <v>532.15</v>
      </c>
    </row>
    <row r="1924" spans="1:5" x14ac:dyDescent="0.3">
      <c r="A1924">
        <v>1922</v>
      </c>
      <c r="B1924">
        <v>729.52769999999998</v>
      </c>
      <c r="C1924">
        <v>16540.59</v>
      </c>
      <c r="D1924">
        <v>11016.17</v>
      </c>
      <c r="E1924">
        <v>531.54</v>
      </c>
    </row>
    <row r="1925" spans="1:5" x14ac:dyDescent="0.3">
      <c r="A1925">
        <v>1923</v>
      </c>
      <c r="B1925">
        <v>828.42989999999998</v>
      </c>
      <c r="C1925">
        <v>1169.3699999999999</v>
      </c>
      <c r="D1925">
        <v>2530.1799999999998</v>
      </c>
      <c r="E1925">
        <v>530.9</v>
      </c>
    </row>
    <row r="1926" spans="1:5" x14ac:dyDescent="0.3">
      <c r="A1926">
        <v>1924</v>
      </c>
      <c r="B1926">
        <v>699.60940000000005</v>
      </c>
      <c r="C1926">
        <v>796.25</v>
      </c>
      <c r="D1926">
        <v>6743.31</v>
      </c>
      <c r="E1926">
        <v>530.62</v>
      </c>
    </row>
    <row r="1927" spans="1:5" x14ac:dyDescent="0.3">
      <c r="A1927">
        <v>1925</v>
      </c>
      <c r="B1927">
        <v>759.50139999999999</v>
      </c>
      <c r="C1927">
        <v>2790.03</v>
      </c>
      <c r="D1927">
        <v>15906.28</v>
      </c>
      <c r="E1927">
        <v>530.11</v>
      </c>
    </row>
    <row r="1928" spans="1:5" x14ac:dyDescent="0.3">
      <c r="A1928">
        <v>1926</v>
      </c>
      <c r="B1928">
        <v>283.25299999999999</v>
      </c>
      <c r="C1928">
        <v>4546.99</v>
      </c>
      <c r="D1928">
        <v>4634.82</v>
      </c>
      <c r="E1928">
        <v>529.23</v>
      </c>
    </row>
    <row r="1929" spans="1:5" x14ac:dyDescent="0.3">
      <c r="A1929">
        <v>1927</v>
      </c>
      <c r="B1929">
        <v>776.52390000000003</v>
      </c>
      <c r="C1929">
        <v>3420.98</v>
      </c>
      <c r="D1929">
        <v>5755</v>
      </c>
      <c r="E1929">
        <v>527.86</v>
      </c>
    </row>
    <row r="1930" spans="1:5" x14ac:dyDescent="0.3">
      <c r="A1930">
        <v>1928</v>
      </c>
      <c r="B1930">
        <v>335.22289999999998</v>
      </c>
      <c r="C1930">
        <v>1570.2</v>
      </c>
      <c r="D1930">
        <v>5234.17</v>
      </c>
      <c r="E1930">
        <v>527.82000000000005</v>
      </c>
    </row>
    <row r="1931" spans="1:5" x14ac:dyDescent="0.3">
      <c r="A1931">
        <v>1929</v>
      </c>
      <c r="B1931">
        <v>279.26949999999999</v>
      </c>
      <c r="C1931">
        <v>2676.41</v>
      </c>
      <c r="D1931">
        <v>6704.63</v>
      </c>
      <c r="E1931">
        <v>527.20000000000005</v>
      </c>
    </row>
    <row r="1932" spans="1:5" x14ac:dyDescent="0.3">
      <c r="A1932">
        <v>1930</v>
      </c>
      <c r="B1932">
        <v>393.30130000000003</v>
      </c>
      <c r="C1932">
        <v>570.15</v>
      </c>
      <c r="D1932">
        <v>3352.21</v>
      </c>
      <c r="E1932">
        <v>526.41</v>
      </c>
    </row>
    <row r="1933" spans="1:5" x14ac:dyDescent="0.3">
      <c r="A1933">
        <v>1931</v>
      </c>
      <c r="B1933">
        <v>445.44159999999999</v>
      </c>
      <c r="C1933">
        <v>3698.35</v>
      </c>
      <c r="D1933">
        <v>11932.43</v>
      </c>
      <c r="E1933">
        <v>526.30999999999995</v>
      </c>
    </row>
    <row r="1934" spans="1:5" x14ac:dyDescent="0.3">
      <c r="A1934">
        <v>1932</v>
      </c>
      <c r="B1934">
        <v>321.27980000000002</v>
      </c>
      <c r="C1934">
        <v>16346.5</v>
      </c>
      <c r="D1934">
        <v>17974.18</v>
      </c>
      <c r="E1934">
        <v>524.15</v>
      </c>
    </row>
    <row r="1935" spans="1:5" x14ac:dyDescent="0.3">
      <c r="A1935">
        <v>1933</v>
      </c>
      <c r="B1935">
        <v>215.1927</v>
      </c>
      <c r="C1935">
        <v>4834.8</v>
      </c>
      <c r="D1935">
        <v>55620.55</v>
      </c>
      <c r="E1935">
        <v>523.53</v>
      </c>
    </row>
    <row r="1936" spans="1:5" x14ac:dyDescent="0.3">
      <c r="A1936">
        <v>1934</v>
      </c>
      <c r="B1936">
        <v>801.50149999999996</v>
      </c>
      <c r="C1936">
        <v>351.91</v>
      </c>
      <c r="D1936">
        <v>22605.99</v>
      </c>
      <c r="E1936">
        <v>522.83000000000004</v>
      </c>
    </row>
    <row r="1937" spans="1:5" x14ac:dyDescent="0.3">
      <c r="A1937">
        <v>1935</v>
      </c>
      <c r="B1937">
        <v>299.04230000000001</v>
      </c>
      <c r="C1937">
        <v>3544.38</v>
      </c>
      <c r="D1937">
        <v>6684.5</v>
      </c>
      <c r="E1937">
        <v>522.78</v>
      </c>
    </row>
    <row r="1938" spans="1:5" x14ac:dyDescent="0.3">
      <c r="A1938">
        <v>1936</v>
      </c>
      <c r="B1938">
        <v>710.5136</v>
      </c>
      <c r="C1938">
        <v>1033.56</v>
      </c>
      <c r="D1938">
        <v>3146.73</v>
      </c>
      <c r="E1938">
        <v>522.59</v>
      </c>
    </row>
    <row r="1939" spans="1:5" x14ac:dyDescent="0.3">
      <c r="A1939">
        <v>1937</v>
      </c>
      <c r="B1939">
        <v>185.00790000000001</v>
      </c>
      <c r="C1939">
        <v>0</v>
      </c>
      <c r="D1939">
        <v>60820.61</v>
      </c>
      <c r="E1939">
        <v>522.28</v>
      </c>
    </row>
    <row r="1940" spans="1:5" x14ac:dyDescent="0.3">
      <c r="A1940">
        <v>1938</v>
      </c>
      <c r="B1940">
        <v>901.54480000000001</v>
      </c>
      <c r="C1940">
        <v>3189.41</v>
      </c>
      <c r="D1940">
        <v>17158.990000000002</v>
      </c>
      <c r="E1940">
        <v>521.78</v>
      </c>
    </row>
    <row r="1941" spans="1:5" x14ac:dyDescent="0.3">
      <c r="A1941">
        <v>1939</v>
      </c>
      <c r="B1941">
        <v>795.57420000000002</v>
      </c>
      <c r="C1941">
        <v>125223.25</v>
      </c>
      <c r="D1941">
        <v>234864.18</v>
      </c>
      <c r="E1941">
        <v>520.09</v>
      </c>
    </row>
    <row r="1942" spans="1:5" x14ac:dyDescent="0.3">
      <c r="A1942">
        <v>1940</v>
      </c>
      <c r="B1942">
        <v>395.31659999999999</v>
      </c>
      <c r="C1942">
        <v>141.24</v>
      </c>
      <c r="D1942">
        <v>5182.49</v>
      </c>
      <c r="E1942">
        <v>519.22</v>
      </c>
    </row>
    <row r="1943" spans="1:5" x14ac:dyDescent="0.3">
      <c r="A1943">
        <v>1941</v>
      </c>
      <c r="B1943">
        <v>437.36360000000002</v>
      </c>
      <c r="C1943">
        <v>1775.92</v>
      </c>
      <c r="D1943">
        <v>19204.46</v>
      </c>
      <c r="E1943">
        <v>519.14</v>
      </c>
    </row>
    <row r="1944" spans="1:5" x14ac:dyDescent="0.3">
      <c r="A1944">
        <v>1942</v>
      </c>
      <c r="B1944">
        <v>196.14240000000001</v>
      </c>
      <c r="C1944">
        <v>1768.36</v>
      </c>
      <c r="D1944">
        <v>26783.84</v>
      </c>
      <c r="E1944">
        <v>518.84</v>
      </c>
    </row>
    <row r="1945" spans="1:5" x14ac:dyDescent="0.3">
      <c r="A1945">
        <v>1943</v>
      </c>
      <c r="B1945">
        <v>195.1754</v>
      </c>
      <c r="C1945">
        <v>47887.44</v>
      </c>
      <c r="D1945">
        <v>630641.43999999994</v>
      </c>
      <c r="E1945">
        <v>518.07000000000005</v>
      </c>
    </row>
    <row r="1946" spans="1:5" x14ac:dyDescent="0.3">
      <c r="A1946">
        <v>1944</v>
      </c>
      <c r="B1946">
        <v>822.60260000000005</v>
      </c>
      <c r="C1946">
        <v>2222.1799999999998</v>
      </c>
      <c r="D1946">
        <v>2969.08</v>
      </c>
      <c r="E1946">
        <v>517.14</v>
      </c>
    </row>
    <row r="1947" spans="1:5" x14ac:dyDescent="0.3">
      <c r="A1947">
        <v>1945</v>
      </c>
      <c r="B1947">
        <v>618.47720000000004</v>
      </c>
      <c r="C1947">
        <v>1567.37</v>
      </c>
      <c r="D1947">
        <v>2422.12</v>
      </c>
      <c r="E1947">
        <v>515.89</v>
      </c>
    </row>
    <row r="1948" spans="1:5" x14ac:dyDescent="0.3">
      <c r="A1948">
        <v>1946</v>
      </c>
      <c r="B1948" s="1">
        <v>1024.7370000000001</v>
      </c>
      <c r="C1948">
        <v>901.81</v>
      </c>
      <c r="D1948">
        <v>2827.68</v>
      </c>
      <c r="E1948">
        <v>515.70000000000005</v>
      </c>
    </row>
    <row r="1949" spans="1:5" x14ac:dyDescent="0.3">
      <c r="A1949">
        <v>1947</v>
      </c>
      <c r="B1949" s="1">
        <v>1008.7430000000001</v>
      </c>
      <c r="C1949">
        <v>165.05</v>
      </c>
      <c r="D1949">
        <v>3094.45</v>
      </c>
      <c r="E1949">
        <v>514.87</v>
      </c>
    </row>
    <row r="1950" spans="1:5" x14ac:dyDescent="0.3">
      <c r="A1950">
        <v>1948</v>
      </c>
      <c r="B1950">
        <v>465.39490000000001</v>
      </c>
      <c r="C1950">
        <v>2215.29</v>
      </c>
      <c r="D1950">
        <v>95218.14</v>
      </c>
      <c r="E1950">
        <v>514.04</v>
      </c>
    </row>
    <row r="1951" spans="1:5" x14ac:dyDescent="0.3">
      <c r="A1951">
        <v>1949</v>
      </c>
      <c r="B1951">
        <v>112.053</v>
      </c>
      <c r="C1951">
        <v>384.15</v>
      </c>
      <c r="D1951">
        <v>5112.21</v>
      </c>
      <c r="E1951">
        <v>512.94000000000005</v>
      </c>
    </row>
    <row r="1952" spans="1:5" x14ac:dyDescent="0.3">
      <c r="A1952">
        <v>1950</v>
      </c>
      <c r="B1952">
        <v>869.51909999999998</v>
      </c>
      <c r="C1952">
        <v>3408.34</v>
      </c>
      <c r="D1952">
        <v>2758.72</v>
      </c>
      <c r="E1952">
        <v>512.33000000000004</v>
      </c>
    </row>
    <row r="1953" spans="1:5" x14ac:dyDescent="0.3">
      <c r="A1953">
        <v>1951</v>
      </c>
      <c r="B1953">
        <v>937.74810000000002</v>
      </c>
      <c r="C1953">
        <v>0</v>
      </c>
      <c r="D1953">
        <v>2583.4</v>
      </c>
      <c r="E1953">
        <v>508.87</v>
      </c>
    </row>
    <row r="1954" spans="1:5" x14ac:dyDescent="0.3">
      <c r="A1954">
        <v>1952</v>
      </c>
      <c r="B1954">
        <v>983.82889999999998</v>
      </c>
      <c r="C1954">
        <v>691.77</v>
      </c>
      <c r="D1954">
        <v>2992.85</v>
      </c>
      <c r="E1954">
        <v>508.69</v>
      </c>
    </row>
    <row r="1955" spans="1:5" x14ac:dyDescent="0.3">
      <c r="A1955">
        <v>1953</v>
      </c>
      <c r="B1955">
        <v>313.03300000000002</v>
      </c>
      <c r="C1955">
        <v>3317.04</v>
      </c>
      <c r="D1955">
        <v>5825.13</v>
      </c>
      <c r="E1955">
        <v>508.41</v>
      </c>
    </row>
    <row r="1956" spans="1:5" x14ac:dyDescent="0.3">
      <c r="A1956">
        <v>1954</v>
      </c>
      <c r="B1956">
        <v>762.48360000000002</v>
      </c>
      <c r="C1956">
        <v>175.02</v>
      </c>
      <c r="D1956">
        <v>2468.42</v>
      </c>
      <c r="E1956">
        <v>508.4</v>
      </c>
    </row>
    <row r="1957" spans="1:5" x14ac:dyDescent="0.3">
      <c r="A1957">
        <v>1955</v>
      </c>
      <c r="B1957">
        <v>589.51829999999995</v>
      </c>
      <c r="C1957">
        <v>20523.46</v>
      </c>
      <c r="D1957">
        <v>3577.43</v>
      </c>
      <c r="E1957">
        <v>507.89</v>
      </c>
    </row>
    <row r="1958" spans="1:5" x14ac:dyDescent="0.3">
      <c r="A1958">
        <v>1956</v>
      </c>
      <c r="B1958">
        <v>732.49770000000001</v>
      </c>
      <c r="C1958">
        <v>24112.3</v>
      </c>
      <c r="D1958">
        <v>2859.25</v>
      </c>
      <c r="E1958">
        <v>506.95</v>
      </c>
    </row>
    <row r="1959" spans="1:5" x14ac:dyDescent="0.3">
      <c r="A1959">
        <v>1957</v>
      </c>
      <c r="B1959">
        <v>338.31479999999999</v>
      </c>
      <c r="C1959">
        <v>1215.03</v>
      </c>
      <c r="D1959">
        <v>3252.77</v>
      </c>
      <c r="E1959">
        <v>505.81</v>
      </c>
    </row>
    <row r="1960" spans="1:5" x14ac:dyDescent="0.3">
      <c r="A1960">
        <v>1958</v>
      </c>
      <c r="B1960">
        <v>822.5788</v>
      </c>
      <c r="C1960">
        <v>1428.4</v>
      </c>
      <c r="D1960">
        <v>18028.650000000001</v>
      </c>
      <c r="E1960">
        <v>505.15</v>
      </c>
    </row>
    <row r="1961" spans="1:5" x14ac:dyDescent="0.3">
      <c r="A1961">
        <v>1959</v>
      </c>
      <c r="B1961">
        <v>751.52840000000003</v>
      </c>
      <c r="C1961">
        <v>135848.03</v>
      </c>
      <c r="D1961">
        <v>45338.31</v>
      </c>
      <c r="E1961">
        <v>503.39</v>
      </c>
    </row>
    <row r="1962" spans="1:5" x14ac:dyDescent="0.3">
      <c r="A1962">
        <v>1960</v>
      </c>
      <c r="B1962">
        <v>746.56169999999997</v>
      </c>
      <c r="C1962">
        <v>93191.51</v>
      </c>
      <c r="D1962">
        <v>209153.84</v>
      </c>
      <c r="E1962">
        <v>503.28</v>
      </c>
    </row>
    <row r="1963" spans="1:5" x14ac:dyDescent="0.3">
      <c r="A1963">
        <v>1961</v>
      </c>
      <c r="B1963">
        <v>193.15979999999999</v>
      </c>
      <c r="C1963">
        <v>6483.91</v>
      </c>
      <c r="D1963">
        <v>329164.78999999998</v>
      </c>
      <c r="E1963">
        <v>502.62</v>
      </c>
    </row>
    <row r="1964" spans="1:5" x14ac:dyDescent="0.3">
      <c r="A1964">
        <v>1962</v>
      </c>
      <c r="B1964">
        <v>893.60450000000003</v>
      </c>
      <c r="C1964">
        <v>4538.33</v>
      </c>
      <c r="D1964">
        <v>3607.05</v>
      </c>
      <c r="E1964">
        <v>502.11</v>
      </c>
    </row>
    <row r="1965" spans="1:5" x14ac:dyDescent="0.3">
      <c r="A1965">
        <v>1963</v>
      </c>
      <c r="B1965" s="1">
        <v>1052.9574</v>
      </c>
      <c r="C1965">
        <v>187.27</v>
      </c>
      <c r="D1965">
        <v>3486.17</v>
      </c>
      <c r="E1965">
        <v>502.05</v>
      </c>
    </row>
    <row r="1966" spans="1:5" x14ac:dyDescent="0.3">
      <c r="A1966">
        <v>1964</v>
      </c>
      <c r="B1966">
        <v>223.20679999999999</v>
      </c>
      <c r="C1966">
        <v>27848.67</v>
      </c>
      <c r="D1966">
        <v>67725.929999999993</v>
      </c>
      <c r="E1966">
        <v>501.97</v>
      </c>
    </row>
    <row r="1967" spans="1:5" x14ac:dyDescent="0.3">
      <c r="A1967">
        <v>1965</v>
      </c>
      <c r="B1967">
        <v>757.55849999999998</v>
      </c>
      <c r="C1967">
        <v>12693.78</v>
      </c>
      <c r="D1967">
        <v>12031.52</v>
      </c>
      <c r="E1967">
        <v>501.58</v>
      </c>
    </row>
    <row r="1968" spans="1:5" x14ac:dyDescent="0.3">
      <c r="A1968">
        <v>1966</v>
      </c>
      <c r="B1968">
        <v>727.51769999999999</v>
      </c>
      <c r="C1968">
        <v>1254.78</v>
      </c>
      <c r="D1968">
        <v>8044.74</v>
      </c>
      <c r="E1968">
        <v>500.99</v>
      </c>
    </row>
    <row r="1969" spans="1:5" x14ac:dyDescent="0.3">
      <c r="A1969">
        <v>1967</v>
      </c>
      <c r="B1969">
        <v>196.1788</v>
      </c>
      <c r="C1969">
        <v>826.55</v>
      </c>
      <c r="D1969">
        <v>10701.16</v>
      </c>
      <c r="E1969">
        <v>500.82</v>
      </c>
    </row>
    <row r="1970" spans="1:5" x14ac:dyDescent="0.3">
      <c r="A1970">
        <v>1968</v>
      </c>
      <c r="B1970">
        <v>893.53980000000001</v>
      </c>
      <c r="C1970">
        <v>2986.34</v>
      </c>
      <c r="D1970">
        <v>13694.64</v>
      </c>
      <c r="E1970">
        <v>500.03</v>
      </c>
    </row>
    <row r="1971" spans="1:5" x14ac:dyDescent="0.3">
      <c r="A1971">
        <v>1969</v>
      </c>
      <c r="B1971">
        <v>749.51279999999997</v>
      </c>
      <c r="C1971">
        <v>61350.79</v>
      </c>
      <c r="D1971">
        <v>58360.39</v>
      </c>
      <c r="E1971">
        <v>497.87</v>
      </c>
    </row>
    <row r="1972" spans="1:5" x14ac:dyDescent="0.3">
      <c r="A1972">
        <v>1970</v>
      </c>
      <c r="B1972">
        <v>419.39010000000002</v>
      </c>
      <c r="C1972">
        <v>3663.56</v>
      </c>
      <c r="D1972">
        <v>5007.18</v>
      </c>
      <c r="E1972">
        <v>497.19</v>
      </c>
    </row>
    <row r="1973" spans="1:5" x14ac:dyDescent="0.3">
      <c r="A1973">
        <v>1971</v>
      </c>
      <c r="B1973">
        <v>231.13910000000001</v>
      </c>
      <c r="C1973">
        <v>1190.56</v>
      </c>
      <c r="D1973">
        <v>89939.21</v>
      </c>
      <c r="E1973">
        <v>496.82</v>
      </c>
    </row>
    <row r="1974" spans="1:5" x14ac:dyDescent="0.3">
      <c r="A1974">
        <v>1972</v>
      </c>
      <c r="B1974">
        <v>297.24349999999998</v>
      </c>
      <c r="C1974">
        <v>12472.96</v>
      </c>
      <c r="D1974">
        <v>70092.78</v>
      </c>
      <c r="E1974">
        <v>496.3</v>
      </c>
    </row>
    <row r="1975" spans="1:5" x14ac:dyDescent="0.3">
      <c r="A1975">
        <v>1973</v>
      </c>
      <c r="B1975">
        <v>191.14420000000001</v>
      </c>
      <c r="C1975">
        <v>1311.25</v>
      </c>
      <c r="D1975">
        <v>11775.88</v>
      </c>
      <c r="E1975">
        <v>496.25</v>
      </c>
    </row>
    <row r="1976" spans="1:5" x14ac:dyDescent="0.3">
      <c r="A1976">
        <v>1974</v>
      </c>
      <c r="B1976">
        <v>286.27449999999999</v>
      </c>
      <c r="C1976">
        <v>2329.06</v>
      </c>
      <c r="D1976">
        <v>9528.2999999999993</v>
      </c>
      <c r="E1976">
        <v>496.06</v>
      </c>
    </row>
    <row r="1977" spans="1:5" x14ac:dyDescent="0.3">
      <c r="A1977">
        <v>1975</v>
      </c>
      <c r="B1977">
        <v>783.53769999999997</v>
      </c>
      <c r="C1977">
        <v>1602.69</v>
      </c>
      <c r="D1977">
        <v>4267.43</v>
      </c>
      <c r="E1977">
        <v>495.78</v>
      </c>
    </row>
    <row r="1978" spans="1:5" x14ac:dyDescent="0.3">
      <c r="A1978">
        <v>1976</v>
      </c>
      <c r="B1978">
        <v>842.59180000000003</v>
      </c>
      <c r="C1978">
        <v>2434.59</v>
      </c>
      <c r="D1978">
        <v>4730.91</v>
      </c>
      <c r="E1978">
        <v>495.67</v>
      </c>
    </row>
    <row r="1979" spans="1:5" x14ac:dyDescent="0.3">
      <c r="A1979">
        <v>1977</v>
      </c>
      <c r="B1979">
        <v>758.49779999999998</v>
      </c>
      <c r="C1979">
        <v>20223.68</v>
      </c>
      <c r="D1979">
        <v>86665.81</v>
      </c>
      <c r="E1979">
        <v>494.47</v>
      </c>
    </row>
    <row r="1980" spans="1:5" x14ac:dyDescent="0.3">
      <c r="A1980">
        <v>1978</v>
      </c>
      <c r="B1980">
        <v>367.19470000000001</v>
      </c>
      <c r="C1980">
        <v>0</v>
      </c>
      <c r="D1980">
        <v>12465.22</v>
      </c>
      <c r="E1980">
        <v>494.28</v>
      </c>
    </row>
    <row r="1981" spans="1:5" x14ac:dyDescent="0.3">
      <c r="A1981">
        <v>1979</v>
      </c>
      <c r="B1981">
        <v>853.59730000000002</v>
      </c>
      <c r="C1981">
        <v>789.82</v>
      </c>
      <c r="D1981">
        <v>2454.08</v>
      </c>
      <c r="E1981">
        <v>493.08</v>
      </c>
    </row>
    <row r="1982" spans="1:5" x14ac:dyDescent="0.3">
      <c r="A1982">
        <v>1980</v>
      </c>
      <c r="B1982">
        <v>289.21749999999997</v>
      </c>
      <c r="C1982">
        <v>4621.38</v>
      </c>
      <c r="D1982">
        <v>13889.88</v>
      </c>
      <c r="E1982">
        <v>492.91</v>
      </c>
    </row>
    <row r="1983" spans="1:5" x14ac:dyDescent="0.3">
      <c r="A1983">
        <v>1981</v>
      </c>
      <c r="B1983">
        <v>448.28320000000002</v>
      </c>
      <c r="C1983">
        <v>2857.7</v>
      </c>
      <c r="D1983">
        <v>3563.93</v>
      </c>
      <c r="E1983">
        <v>492.8</v>
      </c>
    </row>
    <row r="1984" spans="1:5" x14ac:dyDescent="0.3">
      <c r="A1984">
        <v>1982</v>
      </c>
      <c r="B1984">
        <v>345.22</v>
      </c>
      <c r="C1984">
        <v>1965.28</v>
      </c>
      <c r="D1984">
        <v>2986.89</v>
      </c>
      <c r="E1984">
        <v>490.5</v>
      </c>
    </row>
    <row r="1985" spans="1:5" x14ac:dyDescent="0.3">
      <c r="A1985">
        <v>1983</v>
      </c>
      <c r="B1985">
        <v>265.18110000000001</v>
      </c>
      <c r="C1985">
        <v>5376.35</v>
      </c>
      <c r="D1985">
        <v>36834.46</v>
      </c>
      <c r="E1985">
        <v>489.39</v>
      </c>
    </row>
    <row r="1986" spans="1:5" x14ac:dyDescent="0.3">
      <c r="A1986">
        <v>1984</v>
      </c>
      <c r="B1986">
        <v>307.25549999999998</v>
      </c>
      <c r="C1986">
        <v>1098.8399999999999</v>
      </c>
      <c r="D1986">
        <v>9225.9500000000007</v>
      </c>
      <c r="E1986">
        <v>487.8</v>
      </c>
    </row>
    <row r="1987" spans="1:5" x14ac:dyDescent="0.3">
      <c r="A1987">
        <v>1985</v>
      </c>
      <c r="B1987">
        <v>829.44129999999996</v>
      </c>
      <c r="C1987">
        <v>2088.37</v>
      </c>
      <c r="D1987">
        <v>5647.36</v>
      </c>
      <c r="E1987">
        <v>487.23</v>
      </c>
    </row>
    <row r="1988" spans="1:5" x14ac:dyDescent="0.3">
      <c r="A1988">
        <v>1986</v>
      </c>
      <c r="B1988">
        <v>708.49739999999997</v>
      </c>
      <c r="C1988">
        <v>144870.15</v>
      </c>
      <c r="D1988">
        <v>11508.98</v>
      </c>
      <c r="E1988">
        <v>486.88</v>
      </c>
    </row>
    <row r="1989" spans="1:5" x14ac:dyDescent="0.3">
      <c r="A1989">
        <v>1987</v>
      </c>
      <c r="B1989">
        <v>800.54489999999998</v>
      </c>
      <c r="C1989">
        <v>6388.81</v>
      </c>
      <c r="D1989">
        <v>12011.54</v>
      </c>
      <c r="E1989">
        <v>485.75</v>
      </c>
    </row>
    <row r="1990" spans="1:5" x14ac:dyDescent="0.3">
      <c r="A1990">
        <v>1988</v>
      </c>
      <c r="B1990">
        <v>620.59889999999996</v>
      </c>
      <c r="C1990">
        <v>350.64</v>
      </c>
      <c r="D1990">
        <v>4244.01</v>
      </c>
      <c r="E1990">
        <v>484.23</v>
      </c>
    </row>
    <row r="1991" spans="1:5" x14ac:dyDescent="0.3">
      <c r="A1991">
        <v>1989</v>
      </c>
      <c r="B1991">
        <v>219.13910000000001</v>
      </c>
      <c r="C1991">
        <v>1551.94</v>
      </c>
      <c r="D1991">
        <v>18507.5</v>
      </c>
      <c r="E1991">
        <v>483.88</v>
      </c>
    </row>
    <row r="1992" spans="1:5" x14ac:dyDescent="0.3">
      <c r="A1992">
        <v>1990</v>
      </c>
      <c r="B1992">
        <v>285.27409999999998</v>
      </c>
      <c r="C1992">
        <v>842.24</v>
      </c>
      <c r="D1992">
        <v>6004.45</v>
      </c>
      <c r="E1992">
        <v>483.82</v>
      </c>
    </row>
    <row r="1993" spans="1:5" x14ac:dyDescent="0.3">
      <c r="A1993">
        <v>1991</v>
      </c>
      <c r="B1993">
        <v>357.05950000000001</v>
      </c>
      <c r="C1993">
        <v>2415.4499999999998</v>
      </c>
      <c r="D1993">
        <v>4016.37</v>
      </c>
      <c r="E1993">
        <v>482.22</v>
      </c>
    </row>
    <row r="1994" spans="1:5" x14ac:dyDescent="0.3">
      <c r="A1994">
        <v>1992</v>
      </c>
      <c r="B1994">
        <v>473.26760000000002</v>
      </c>
      <c r="C1994">
        <v>244.01</v>
      </c>
      <c r="D1994">
        <v>2997.28</v>
      </c>
      <c r="E1994">
        <v>481.94</v>
      </c>
    </row>
    <row r="1995" spans="1:5" x14ac:dyDescent="0.3">
      <c r="A1995">
        <v>1993</v>
      </c>
      <c r="B1995">
        <v>241.18109999999999</v>
      </c>
      <c r="C1995">
        <v>41179.06</v>
      </c>
      <c r="D1995">
        <v>549218.44999999995</v>
      </c>
      <c r="E1995">
        <v>481.08</v>
      </c>
    </row>
    <row r="1996" spans="1:5" x14ac:dyDescent="0.3">
      <c r="A1996">
        <v>1994</v>
      </c>
      <c r="B1996">
        <v>962.68619999999999</v>
      </c>
      <c r="C1996">
        <v>938.33</v>
      </c>
      <c r="D1996">
        <v>3562.1</v>
      </c>
      <c r="E1996">
        <v>897.53</v>
      </c>
    </row>
    <row r="1997" spans="1:5" x14ac:dyDescent="0.3">
      <c r="A1997">
        <v>1995</v>
      </c>
      <c r="B1997">
        <v>326.18759999999997</v>
      </c>
      <c r="C1997">
        <v>119.9</v>
      </c>
      <c r="D1997">
        <v>215068.63</v>
      </c>
      <c r="E1997">
        <v>480.24</v>
      </c>
    </row>
    <row r="1998" spans="1:5" x14ac:dyDescent="0.3">
      <c r="A1998">
        <v>1996</v>
      </c>
      <c r="B1998">
        <v>229.20849999999999</v>
      </c>
      <c r="C1998">
        <v>55219.92</v>
      </c>
      <c r="D1998">
        <v>11784.99</v>
      </c>
      <c r="E1998">
        <v>480.12</v>
      </c>
    </row>
    <row r="1999" spans="1:5" x14ac:dyDescent="0.3">
      <c r="A1999">
        <v>1997</v>
      </c>
      <c r="B1999">
        <v>981.81140000000005</v>
      </c>
      <c r="C1999">
        <v>68.239999999999995</v>
      </c>
      <c r="D1999">
        <v>2652.21</v>
      </c>
      <c r="E1999">
        <v>479.75</v>
      </c>
    </row>
    <row r="2000" spans="1:5" x14ac:dyDescent="0.3">
      <c r="A2000">
        <v>1998</v>
      </c>
      <c r="B2000" s="1">
        <v>1016.7307</v>
      </c>
      <c r="C2000">
        <v>891.28</v>
      </c>
      <c r="D2000">
        <v>5760.54</v>
      </c>
      <c r="E2000">
        <v>479.67</v>
      </c>
    </row>
    <row r="2001" spans="1:5" x14ac:dyDescent="0.3">
      <c r="A2001">
        <v>1999</v>
      </c>
      <c r="B2001">
        <v>414.35050000000001</v>
      </c>
      <c r="C2001">
        <v>313.02</v>
      </c>
      <c r="D2001">
        <v>17672.900000000001</v>
      </c>
      <c r="E2001">
        <v>478.51</v>
      </c>
    </row>
    <row r="2002" spans="1:5" x14ac:dyDescent="0.3">
      <c r="A2002">
        <v>2000</v>
      </c>
      <c r="B2002">
        <v>711.46029999999996</v>
      </c>
      <c r="C2002">
        <v>1196.6500000000001</v>
      </c>
      <c r="D2002">
        <v>3799.96</v>
      </c>
      <c r="E2002">
        <v>475.98</v>
      </c>
    </row>
    <row r="2003" spans="1:5" x14ac:dyDescent="0.3">
      <c r="A2003">
        <v>2001</v>
      </c>
      <c r="B2003">
        <v>770.53430000000003</v>
      </c>
      <c r="C2003">
        <v>487.41</v>
      </c>
      <c r="D2003">
        <v>5456.64</v>
      </c>
      <c r="E2003">
        <v>472.98</v>
      </c>
    </row>
    <row r="2004" spans="1:5" x14ac:dyDescent="0.3">
      <c r="A2004">
        <v>2002</v>
      </c>
      <c r="B2004">
        <v>925.7491</v>
      </c>
      <c r="C2004">
        <v>91.18</v>
      </c>
      <c r="D2004">
        <v>2848.97</v>
      </c>
      <c r="E2004">
        <v>472.07</v>
      </c>
    </row>
    <row r="2005" spans="1:5" x14ac:dyDescent="0.3">
      <c r="A2005">
        <v>2003</v>
      </c>
      <c r="B2005">
        <v>183.1754</v>
      </c>
      <c r="C2005">
        <v>1977.32</v>
      </c>
      <c r="D2005">
        <v>12620.6</v>
      </c>
      <c r="E2005">
        <v>471.86</v>
      </c>
    </row>
    <row r="2006" spans="1:5" x14ac:dyDescent="0.3">
      <c r="A2006">
        <v>2004</v>
      </c>
      <c r="B2006">
        <v>344.94589999999999</v>
      </c>
      <c r="C2006">
        <v>1317.47</v>
      </c>
      <c r="D2006">
        <v>8476.68</v>
      </c>
      <c r="E2006">
        <v>469.81</v>
      </c>
    </row>
    <row r="2007" spans="1:5" x14ac:dyDescent="0.3">
      <c r="A2007">
        <v>2005</v>
      </c>
      <c r="B2007">
        <v>730.5394</v>
      </c>
      <c r="C2007">
        <v>155011.45000000001</v>
      </c>
      <c r="D2007">
        <v>20882.09</v>
      </c>
      <c r="E2007">
        <v>469.48</v>
      </c>
    </row>
    <row r="2008" spans="1:5" x14ac:dyDescent="0.3">
      <c r="A2008">
        <v>2006</v>
      </c>
      <c r="B2008">
        <v>961.70889999999997</v>
      </c>
      <c r="C2008">
        <v>120.8</v>
      </c>
      <c r="D2008">
        <v>3037.5</v>
      </c>
      <c r="E2008">
        <v>467.89</v>
      </c>
    </row>
    <row r="2009" spans="1:5" x14ac:dyDescent="0.3">
      <c r="A2009">
        <v>2007</v>
      </c>
      <c r="B2009">
        <v>845.55449999999996</v>
      </c>
      <c r="C2009">
        <v>1279.48</v>
      </c>
      <c r="D2009">
        <v>10768.79</v>
      </c>
      <c r="E2009">
        <v>465.94</v>
      </c>
    </row>
    <row r="2010" spans="1:5" x14ac:dyDescent="0.3">
      <c r="A2010">
        <v>2008</v>
      </c>
      <c r="B2010">
        <v>592.36419999999998</v>
      </c>
      <c r="C2010">
        <v>8.39</v>
      </c>
      <c r="D2010">
        <v>3475.15</v>
      </c>
      <c r="E2010">
        <v>464.97</v>
      </c>
    </row>
    <row r="2011" spans="1:5" x14ac:dyDescent="0.3">
      <c r="A2011">
        <v>2009</v>
      </c>
      <c r="B2011">
        <v>537.41650000000004</v>
      </c>
      <c r="C2011">
        <v>195.37</v>
      </c>
      <c r="D2011">
        <v>3389.89</v>
      </c>
      <c r="E2011">
        <v>464.45</v>
      </c>
    </row>
    <row r="2012" spans="1:5" x14ac:dyDescent="0.3">
      <c r="A2012">
        <v>2010</v>
      </c>
      <c r="B2012">
        <v>819.50300000000004</v>
      </c>
      <c r="C2012">
        <v>15921.29</v>
      </c>
      <c r="D2012">
        <v>12943.91</v>
      </c>
      <c r="E2012">
        <v>463.69</v>
      </c>
    </row>
    <row r="2013" spans="1:5" x14ac:dyDescent="0.3">
      <c r="A2013">
        <v>2011</v>
      </c>
      <c r="B2013">
        <v>886.57069999999999</v>
      </c>
      <c r="C2013">
        <v>1037.8599999999999</v>
      </c>
      <c r="D2013">
        <v>3206.55</v>
      </c>
      <c r="E2013">
        <v>1183.25</v>
      </c>
    </row>
    <row r="2014" spans="1:5" x14ac:dyDescent="0.3">
      <c r="A2014">
        <v>2012</v>
      </c>
      <c r="B2014" s="1">
        <v>1110.0246</v>
      </c>
      <c r="C2014">
        <v>266.60000000000002</v>
      </c>
      <c r="D2014">
        <v>7890.2</v>
      </c>
      <c r="E2014">
        <v>462.62</v>
      </c>
    </row>
    <row r="2015" spans="1:5" x14ac:dyDescent="0.3">
      <c r="A2015">
        <v>2013</v>
      </c>
      <c r="B2015">
        <v>975.72529999999995</v>
      </c>
      <c r="C2015">
        <v>543.33000000000004</v>
      </c>
      <c r="D2015">
        <v>3545.25</v>
      </c>
      <c r="E2015">
        <v>459.34</v>
      </c>
    </row>
    <row r="2016" spans="1:5" x14ac:dyDescent="0.3">
      <c r="A2016">
        <v>2014</v>
      </c>
      <c r="B2016">
        <v>435.15550000000002</v>
      </c>
      <c r="C2016">
        <v>417.04</v>
      </c>
      <c r="D2016">
        <v>3576.72</v>
      </c>
      <c r="E2016">
        <v>458.66</v>
      </c>
    </row>
    <row r="2017" spans="1:5" x14ac:dyDescent="0.3">
      <c r="A2017">
        <v>2015</v>
      </c>
      <c r="B2017">
        <v>758.6386</v>
      </c>
      <c r="C2017">
        <v>410.05</v>
      </c>
      <c r="D2017">
        <v>2865.85</v>
      </c>
      <c r="E2017">
        <v>458.65</v>
      </c>
    </row>
    <row r="2018" spans="1:5" x14ac:dyDescent="0.3">
      <c r="A2018">
        <v>2016</v>
      </c>
      <c r="B2018">
        <v>724.48490000000004</v>
      </c>
      <c r="C2018">
        <v>1591.77</v>
      </c>
      <c r="D2018">
        <v>10566.83</v>
      </c>
      <c r="E2018">
        <v>458.49</v>
      </c>
    </row>
    <row r="2019" spans="1:5" x14ac:dyDescent="0.3">
      <c r="A2019">
        <v>2017</v>
      </c>
      <c r="B2019">
        <v>247.20689999999999</v>
      </c>
      <c r="C2019">
        <v>1551.41</v>
      </c>
      <c r="D2019">
        <v>8729.2000000000007</v>
      </c>
      <c r="E2019">
        <v>458.1</v>
      </c>
    </row>
    <row r="2020" spans="1:5" x14ac:dyDescent="0.3">
      <c r="A2020">
        <v>2018</v>
      </c>
      <c r="B2020">
        <v>515.28769999999997</v>
      </c>
      <c r="C2020">
        <v>5561.54</v>
      </c>
      <c r="D2020">
        <v>3812.13</v>
      </c>
      <c r="E2020">
        <v>457.79</v>
      </c>
    </row>
    <row r="2021" spans="1:5" x14ac:dyDescent="0.3">
      <c r="A2021">
        <v>2019</v>
      </c>
      <c r="B2021">
        <v>743.62009999999998</v>
      </c>
      <c r="C2021">
        <v>219.66</v>
      </c>
      <c r="D2021">
        <v>7319.72</v>
      </c>
      <c r="E2021">
        <v>457.66</v>
      </c>
    </row>
    <row r="2022" spans="1:5" x14ac:dyDescent="0.3">
      <c r="A2022">
        <v>2020</v>
      </c>
      <c r="B2022">
        <v>798.60220000000004</v>
      </c>
      <c r="C2022">
        <v>1736.17</v>
      </c>
      <c r="D2022">
        <v>6265.69</v>
      </c>
      <c r="E2022">
        <v>456.41</v>
      </c>
    </row>
    <row r="2023" spans="1:5" x14ac:dyDescent="0.3">
      <c r="A2023">
        <v>2021</v>
      </c>
      <c r="B2023">
        <v>425.36369999999999</v>
      </c>
      <c r="C2023">
        <v>1023.16</v>
      </c>
      <c r="D2023">
        <v>3121.47</v>
      </c>
      <c r="E2023">
        <v>456.4</v>
      </c>
    </row>
    <row r="2024" spans="1:5" x14ac:dyDescent="0.3">
      <c r="A2024">
        <v>2022</v>
      </c>
      <c r="B2024">
        <v>483.42070000000001</v>
      </c>
      <c r="C2024">
        <v>537.66</v>
      </c>
      <c r="D2024">
        <v>2996.46</v>
      </c>
      <c r="E2024">
        <v>455.72</v>
      </c>
    </row>
    <row r="2025" spans="1:5" x14ac:dyDescent="0.3">
      <c r="A2025">
        <v>2023</v>
      </c>
      <c r="B2025">
        <v>435.42110000000002</v>
      </c>
      <c r="C2025">
        <v>2575.59</v>
      </c>
      <c r="D2025">
        <v>3188.9</v>
      </c>
      <c r="E2025">
        <v>455.38</v>
      </c>
    </row>
    <row r="2026" spans="1:5" x14ac:dyDescent="0.3">
      <c r="A2026">
        <v>2024</v>
      </c>
      <c r="B2026">
        <v>239.07490000000001</v>
      </c>
      <c r="C2026">
        <v>487.77</v>
      </c>
      <c r="D2026">
        <v>14506.45</v>
      </c>
      <c r="E2026">
        <v>455.09</v>
      </c>
    </row>
    <row r="2027" spans="1:5" x14ac:dyDescent="0.3">
      <c r="A2027">
        <v>2025</v>
      </c>
      <c r="B2027">
        <v>758.48699999999997</v>
      </c>
      <c r="C2027">
        <v>20.72</v>
      </c>
      <c r="D2027">
        <v>5592.61</v>
      </c>
      <c r="E2027">
        <v>454.78</v>
      </c>
    </row>
    <row r="2028" spans="1:5" x14ac:dyDescent="0.3">
      <c r="A2028">
        <v>2026</v>
      </c>
      <c r="B2028">
        <v>701.57270000000005</v>
      </c>
      <c r="C2028">
        <v>1253.57</v>
      </c>
      <c r="D2028">
        <v>3013.9</v>
      </c>
      <c r="E2028">
        <v>454.48</v>
      </c>
    </row>
    <row r="2029" spans="1:5" x14ac:dyDescent="0.3">
      <c r="A2029">
        <v>2027</v>
      </c>
      <c r="B2029">
        <v>771.65099999999995</v>
      </c>
      <c r="C2029">
        <v>1047.55</v>
      </c>
      <c r="D2029">
        <v>7573.18</v>
      </c>
      <c r="E2029">
        <v>452.09</v>
      </c>
    </row>
    <row r="2030" spans="1:5" x14ac:dyDescent="0.3">
      <c r="A2030">
        <v>2028</v>
      </c>
      <c r="B2030">
        <v>309.27109999999999</v>
      </c>
      <c r="C2030">
        <v>276.22000000000003</v>
      </c>
      <c r="D2030">
        <v>5210.63</v>
      </c>
      <c r="E2030">
        <v>451.89</v>
      </c>
    </row>
    <row r="2031" spans="1:5" x14ac:dyDescent="0.3">
      <c r="A2031">
        <v>2029</v>
      </c>
      <c r="B2031">
        <v>731.51080000000002</v>
      </c>
      <c r="C2031">
        <v>198.53</v>
      </c>
      <c r="D2031">
        <v>2410.92</v>
      </c>
      <c r="E2031">
        <v>448.9</v>
      </c>
    </row>
    <row r="2032" spans="1:5" x14ac:dyDescent="0.3">
      <c r="A2032">
        <v>2030</v>
      </c>
      <c r="B2032">
        <v>902.58590000000004</v>
      </c>
      <c r="C2032">
        <v>1539.27</v>
      </c>
      <c r="D2032">
        <v>2501.63</v>
      </c>
      <c r="E2032">
        <v>448.56</v>
      </c>
    </row>
    <row r="2033" spans="1:5" x14ac:dyDescent="0.3">
      <c r="A2033">
        <v>2031</v>
      </c>
      <c r="B2033">
        <v>280.23950000000002</v>
      </c>
      <c r="C2033">
        <v>4535.74</v>
      </c>
      <c r="D2033">
        <v>92539.33</v>
      </c>
      <c r="E2033">
        <v>447.28</v>
      </c>
    </row>
    <row r="2034" spans="1:5" x14ac:dyDescent="0.3">
      <c r="A2034">
        <v>2032</v>
      </c>
      <c r="B2034">
        <v>864.58770000000004</v>
      </c>
      <c r="C2034">
        <v>40556.410000000003</v>
      </c>
      <c r="D2034">
        <v>2462.0100000000002</v>
      </c>
      <c r="E2034">
        <v>446.13</v>
      </c>
    </row>
    <row r="2035" spans="1:5" x14ac:dyDescent="0.3">
      <c r="A2035">
        <v>2033</v>
      </c>
      <c r="B2035">
        <v>438.2894</v>
      </c>
      <c r="C2035">
        <v>1937.6</v>
      </c>
      <c r="D2035">
        <v>9868.77</v>
      </c>
      <c r="E2035">
        <v>445.54</v>
      </c>
    </row>
    <row r="2036" spans="1:5" x14ac:dyDescent="0.3">
      <c r="A2036">
        <v>2034</v>
      </c>
      <c r="B2036">
        <v>726.50699999999995</v>
      </c>
      <c r="C2036">
        <v>10089.5</v>
      </c>
      <c r="D2036">
        <v>7489.81</v>
      </c>
      <c r="E2036">
        <v>444.67</v>
      </c>
    </row>
    <row r="2037" spans="1:5" x14ac:dyDescent="0.3">
      <c r="A2037">
        <v>2035</v>
      </c>
      <c r="B2037">
        <v>653.33090000000004</v>
      </c>
      <c r="C2037">
        <v>5486.43</v>
      </c>
      <c r="D2037">
        <v>8884.86</v>
      </c>
      <c r="E2037">
        <v>444.42</v>
      </c>
    </row>
    <row r="2038" spans="1:5" x14ac:dyDescent="0.3">
      <c r="A2038">
        <v>2036</v>
      </c>
      <c r="B2038">
        <v>802.55920000000003</v>
      </c>
      <c r="C2038">
        <v>8197.01</v>
      </c>
      <c r="D2038">
        <v>2690.77</v>
      </c>
      <c r="E2038">
        <v>443.39</v>
      </c>
    </row>
    <row r="2039" spans="1:5" x14ac:dyDescent="0.3">
      <c r="A2039">
        <v>2037</v>
      </c>
      <c r="B2039">
        <v>449.26740000000001</v>
      </c>
      <c r="C2039">
        <v>1941.73</v>
      </c>
      <c r="D2039">
        <v>3970.57</v>
      </c>
      <c r="E2039">
        <v>442.73</v>
      </c>
    </row>
    <row r="2040" spans="1:5" x14ac:dyDescent="0.3">
      <c r="A2040">
        <v>2038</v>
      </c>
      <c r="B2040">
        <v>821.55110000000002</v>
      </c>
      <c r="C2040">
        <v>841.7</v>
      </c>
      <c r="D2040">
        <v>2784.82</v>
      </c>
      <c r="E2040">
        <v>442.71</v>
      </c>
    </row>
    <row r="2041" spans="1:5" x14ac:dyDescent="0.3">
      <c r="A2041">
        <v>2039</v>
      </c>
      <c r="B2041">
        <v>685.48119999999994</v>
      </c>
      <c r="C2041">
        <v>17409.189999999999</v>
      </c>
      <c r="D2041">
        <v>11661.3</v>
      </c>
      <c r="E2041">
        <v>442.64</v>
      </c>
    </row>
    <row r="2042" spans="1:5" x14ac:dyDescent="0.3">
      <c r="A2042">
        <v>2040</v>
      </c>
      <c r="B2042">
        <v>245.15479999999999</v>
      </c>
      <c r="C2042">
        <v>1499.32</v>
      </c>
      <c r="D2042">
        <v>7530.66</v>
      </c>
      <c r="E2042">
        <v>438.66</v>
      </c>
    </row>
    <row r="2043" spans="1:5" x14ac:dyDescent="0.3">
      <c r="A2043">
        <v>2041</v>
      </c>
      <c r="B2043">
        <v>784.5498</v>
      </c>
      <c r="C2043">
        <v>796.53</v>
      </c>
      <c r="D2043">
        <v>7590.38</v>
      </c>
      <c r="E2043">
        <v>437.98</v>
      </c>
    </row>
    <row r="2044" spans="1:5" x14ac:dyDescent="0.3">
      <c r="A2044">
        <v>2042</v>
      </c>
      <c r="B2044" s="1">
        <v>1114.0549000000001</v>
      </c>
      <c r="C2044">
        <v>0</v>
      </c>
      <c r="D2044">
        <v>2939.71</v>
      </c>
      <c r="E2044">
        <v>436.68</v>
      </c>
    </row>
    <row r="2045" spans="1:5" x14ac:dyDescent="0.3">
      <c r="A2045">
        <v>2043</v>
      </c>
      <c r="B2045">
        <v>296.2312</v>
      </c>
      <c r="C2045">
        <v>941.52</v>
      </c>
      <c r="D2045">
        <v>12153.32</v>
      </c>
      <c r="E2045">
        <v>436.67</v>
      </c>
    </row>
    <row r="2046" spans="1:5" x14ac:dyDescent="0.3">
      <c r="A2046">
        <v>2044</v>
      </c>
      <c r="B2046">
        <v>390.26839999999999</v>
      </c>
      <c r="C2046">
        <v>206685.49</v>
      </c>
      <c r="D2046">
        <v>74202.149999999994</v>
      </c>
      <c r="E2046">
        <v>436.57</v>
      </c>
    </row>
    <row r="2047" spans="1:5" x14ac:dyDescent="0.3">
      <c r="A2047">
        <v>2045</v>
      </c>
      <c r="B2047">
        <v>723.98080000000004</v>
      </c>
      <c r="C2047">
        <v>193.04</v>
      </c>
      <c r="D2047">
        <v>14918.74</v>
      </c>
      <c r="E2047">
        <v>435.57</v>
      </c>
    </row>
    <row r="2048" spans="1:5" x14ac:dyDescent="0.3">
      <c r="A2048">
        <v>2046</v>
      </c>
      <c r="B2048">
        <v>151.11279999999999</v>
      </c>
      <c r="C2048">
        <v>1002.39</v>
      </c>
      <c r="D2048">
        <v>9914.82</v>
      </c>
      <c r="E2048">
        <v>434.16</v>
      </c>
    </row>
    <row r="2049" spans="1:5" x14ac:dyDescent="0.3">
      <c r="A2049">
        <v>2047</v>
      </c>
      <c r="B2049">
        <v>796.54849999999999</v>
      </c>
      <c r="C2049">
        <v>2220.1799999999998</v>
      </c>
      <c r="D2049">
        <v>5896.19</v>
      </c>
      <c r="E2049">
        <v>432.39</v>
      </c>
    </row>
    <row r="2050" spans="1:5" x14ac:dyDescent="0.3">
      <c r="A2050">
        <v>2048</v>
      </c>
      <c r="B2050">
        <v>171.1027</v>
      </c>
      <c r="C2050">
        <v>13897.13</v>
      </c>
      <c r="D2050">
        <v>31554.93</v>
      </c>
      <c r="E2050">
        <v>429.95</v>
      </c>
    </row>
    <row r="2051" spans="1:5" x14ac:dyDescent="0.3">
      <c r="A2051">
        <v>2049</v>
      </c>
      <c r="B2051">
        <v>734.51289999999995</v>
      </c>
      <c r="C2051">
        <v>13285.97</v>
      </c>
      <c r="D2051">
        <v>5585.8</v>
      </c>
      <c r="E2051">
        <v>429.06</v>
      </c>
    </row>
    <row r="2052" spans="1:5" x14ac:dyDescent="0.3">
      <c r="A2052">
        <v>2050</v>
      </c>
      <c r="B2052">
        <v>777.5086</v>
      </c>
      <c r="C2052">
        <v>977.32</v>
      </c>
      <c r="D2052">
        <v>3049.34</v>
      </c>
      <c r="E2052">
        <v>427.92</v>
      </c>
    </row>
    <row r="2053" spans="1:5" x14ac:dyDescent="0.3">
      <c r="A2053">
        <v>2051</v>
      </c>
      <c r="B2053">
        <v>195.01220000000001</v>
      </c>
      <c r="C2053">
        <v>10.49</v>
      </c>
      <c r="D2053">
        <v>5614.14</v>
      </c>
      <c r="E2053">
        <v>427.25</v>
      </c>
    </row>
    <row r="2054" spans="1:5" x14ac:dyDescent="0.3">
      <c r="A2054">
        <v>2052</v>
      </c>
      <c r="B2054">
        <v>201.96770000000001</v>
      </c>
      <c r="C2054">
        <v>854.44</v>
      </c>
      <c r="D2054">
        <v>7166.29</v>
      </c>
      <c r="E2054">
        <v>427.18</v>
      </c>
    </row>
    <row r="2055" spans="1:5" x14ac:dyDescent="0.3">
      <c r="A2055">
        <v>2053</v>
      </c>
      <c r="B2055">
        <v>227.19280000000001</v>
      </c>
      <c r="C2055">
        <v>7991.3</v>
      </c>
      <c r="D2055">
        <v>474756.14</v>
      </c>
      <c r="E2055">
        <v>426.62</v>
      </c>
    </row>
    <row r="2056" spans="1:5" x14ac:dyDescent="0.3">
      <c r="A2056">
        <v>2054</v>
      </c>
      <c r="B2056">
        <v>996.76080000000002</v>
      </c>
      <c r="C2056">
        <v>1860.03</v>
      </c>
      <c r="D2056">
        <v>2554.58</v>
      </c>
      <c r="E2056">
        <v>425.37</v>
      </c>
    </row>
    <row r="2057" spans="1:5" x14ac:dyDescent="0.3">
      <c r="A2057">
        <v>2055</v>
      </c>
      <c r="B2057">
        <v>461.43650000000002</v>
      </c>
      <c r="C2057">
        <v>2265.7399999999998</v>
      </c>
      <c r="D2057">
        <v>3438.49</v>
      </c>
      <c r="E2057">
        <v>421.86</v>
      </c>
    </row>
    <row r="2058" spans="1:5" x14ac:dyDescent="0.3">
      <c r="A2058">
        <v>2056</v>
      </c>
      <c r="B2058">
        <v>703.54809999999998</v>
      </c>
      <c r="C2058">
        <v>8005.73</v>
      </c>
      <c r="D2058">
        <v>20988.86</v>
      </c>
      <c r="E2058">
        <v>420.03</v>
      </c>
    </row>
    <row r="2059" spans="1:5" x14ac:dyDescent="0.3">
      <c r="A2059">
        <v>2057</v>
      </c>
      <c r="B2059">
        <v>377.37900000000002</v>
      </c>
      <c r="C2059">
        <v>1055.54</v>
      </c>
      <c r="D2059">
        <v>8670.89</v>
      </c>
      <c r="E2059">
        <v>419.44</v>
      </c>
    </row>
    <row r="2060" spans="1:5" x14ac:dyDescent="0.3">
      <c r="A2060">
        <v>2058</v>
      </c>
      <c r="B2060">
        <v>827.58069999999998</v>
      </c>
      <c r="C2060">
        <v>1035.8699999999999</v>
      </c>
      <c r="D2060">
        <v>4715.21</v>
      </c>
      <c r="E2060">
        <v>419.42</v>
      </c>
    </row>
    <row r="2061" spans="1:5" x14ac:dyDescent="0.3">
      <c r="A2061">
        <v>2059</v>
      </c>
      <c r="B2061">
        <v>349.31110000000001</v>
      </c>
      <c r="C2061">
        <v>8717.32</v>
      </c>
      <c r="D2061">
        <v>7554.69</v>
      </c>
      <c r="E2061">
        <v>418.76</v>
      </c>
    </row>
    <row r="2062" spans="1:5" x14ac:dyDescent="0.3">
      <c r="A2062">
        <v>2060</v>
      </c>
      <c r="B2062">
        <v>506.32510000000002</v>
      </c>
      <c r="C2062">
        <v>8159.47</v>
      </c>
      <c r="D2062">
        <v>11715.2</v>
      </c>
      <c r="E2062">
        <v>418.44</v>
      </c>
    </row>
    <row r="2063" spans="1:5" x14ac:dyDescent="0.3">
      <c r="A2063">
        <v>2061</v>
      </c>
      <c r="B2063">
        <v>755.54290000000003</v>
      </c>
      <c r="C2063">
        <v>1404.09</v>
      </c>
      <c r="D2063">
        <v>4097.8500000000004</v>
      </c>
      <c r="E2063">
        <v>417.63</v>
      </c>
    </row>
    <row r="2064" spans="1:5" x14ac:dyDescent="0.3">
      <c r="A2064">
        <v>2062</v>
      </c>
      <c r="B2064">
        <v>791.47199999999998</v>
      </c>
      <c r="C2064">
        <v>8179.11</v>
      </c>
      <c r="D2064">
        <v>8742.7199999999993</v>
      </c>
      <c r="E2064">
        <v>417.51</v>
      </c>
    </row>
    <row r="2065" spans="1:5" x14ac:dyDescent="0.3">
      <c r="A2065">
        <v>2063</v>
      </c>
      <c r="B2065">
        <v>840.47190000000001</v>
      </c>
      <c r="C2065">
        <v>888.53</v>
      </c>
      <c r="D2065">
        <v>4951.68</v>
      </c>
      <c r="E2065">
        <v>417.41</v>
      </c>
    </row>
    <row r="2066" spans="1:5" x14ac:dyDescent="0.3">
      <c r="A2066">
        <v>2064</v>
      </c>
      <c r="B2066">
        <v>479.27809999999999</v>
      </c>
      <c r="C2066">
        <v>2152.5700000000002</v>
      </c>
      <c r="D2066">
        <v>3659.56</v>
      </c>
      <c r="E2066">
        <v>417.29</v>
      </c>
    </row>
    <row r="2067" spans="1:5" x14ac:dyDescent="0.3">
      <c r="A2067">
        <v>2065</v>
      </c>
      <c r="B2067">
        <v>737.51310000000001</v>
      </c>
      <c r="C2067">
        <v>10501.3</v>
      </c>
      <c r="D2067">
        <v>13975.93</v>
      </c>
      <c r="E2067">
        <v>414.92</v>
      </c>
    </row>
    <row r="2068" spans="1:5" x14ac:dyDescent="0.3">
      <c r="A2068">
        <v>2066</v>
      </c>
      <c r="B2068">
        <v>999.70090000000005</v>
      </c>
      <c r="C2068">
        <v>0</v>
      </c>
      <c r="D2068">
        <v>2678.77</v>
      </c>
      <c r="E2068">
        <v>414.05</v>
      </c>
    </row>
    <row r="2069" spans="1:5" x14ac:dyDescent="0.3">
      <c r="A2069">
        <v>2067</v>
      </c>
      <c r="B2069">
        <v>742.55420000000004</v>
      </c>
      <c r="C2069">
        <v>414.07</v>
      </c>
      <c r="D2069">
        <v>2502.9299999999998</v>
      </c>
      <c r="E2069">
        <v>413.45</v>
      </c>
    </row>
    <row r="2070" spans="1:5" x14ac:dyDescent="0.3">
      <c r="A2070">
        <v>2068</v>
      </c>
      <c r="B2070">
        <v>846.50530000000003</v>
      </c>
      <c r="C2070">
        <v>11468.54</v>
      </c>
      <c r="D2070">
        <v>12858.58</v>
      </c>
      <c r="E2070">
        <v>413.31</v>
      </c>
    </row>
    <row r="2071" spans="1:5" x14ac:dyDescent="0.3">
      <c r="A2071">
        <v>2069</v>
      </c>
      <c r="B2071">
        <v>820.50760000000002</v>
      </c>
      <c r="C2071">
        <v>4269.2299999999996</v>
      </c>
      <c r="D2071">
        <v>5018.5200000000004</v>
      </c>
      <c r="E2071">
        <v>412.58</v>
      </c>
    </row>
    <row r="2072" spans="1:5" x14ac:dyDescent="0.3">
      <c r="A2072">
        <v>2070</v>
      </c>
      <c r="B2072">
        <v>802.47889999999995</v>
      </c>
      <c r="C2072">
        <v>1133.1300000000001</v>
      </c>
      <c r="D2072">
        <v>2458.9299999999998</v>
      </c>
      <c r="E2072">
        <v>412.48</v>
      </c>
    </row>
    <row r="2073" spans="1:5" x14ac:dyDescent="0.3">
      <c r="A2073">
        <v>2071</v>
      </c>
      <c r="B2073">
        <v>744.62369999999999</v>
      </c>
      <c r="C2073">
        <v>158.19999999999999</v>
      </c>
      <c r="D2073">
        <v>2669.04</v>
      </c>
      <c r="E2073">
        <v>412.44</v>
      </c>
    </row>
    <row r="2074" spans="1:5" x14ac:dyDescent="0.3">
      <c r="A2074">
        <v>2072</v>
      </c>
      <c r="B2074">
        <v>749.52300000000002</v>
      </c>
      <c r="C2074">
        <v>3173.45</v>
      </c>
      <c r="D2074">
        <v>6004.94</v>
      </c>
      <c r="E2074">
        <v>411.52</v>
      </c>
    </row>
    <row r="2075" spans="1:5" x14ac:dyDescent="0.3">
      <c r="A2075">
        <v>2073</v>
      </c>
      <c r="B2075">
        <v>284.27089999999998</v>
      </c>
      <c r="C2075">
        <v>6451.42</v>
      </c>
      <c r="D2075">
        <v>81588.91</v>
      </c>
      <c r="E2075">
        <v>410.91</v>
      </c>
    </row>
    <row r="2076" spans="1:5" x14ac:dyDescent="0.3">
      <c r="A2076">
        <v>2074</v>
      </c>
      <c r="B2076">
        <v>243.0333</v>
      </c>
      <c r="C2076">
        <v>178.29</v>
      </c>
      <c r="D2076">
        <v>8322.93</v>
      </c>
      <c r="E2076">
        <v>410.4</v>
      </c>
    </row>
    <row r="2077" spans="1:5" x14ac:dyDescent="0.3">
      <c r="A2077">
        <v>2075</v>
      </c>
      <c r="B2077">
        <v>937.71130000000005</v>
      </c>
      <c r="C2077">
        <v>719.78</v>
      </c>
      <c r="D2077">
        <v>3174.44</v>
      </c>
      <c r="E2077">
        <v>409.14</v>
      </c>
    </row>
    <row r="2078" spans="1:5" x14ac:dyDescent="0.3">
      <c r="A2078">
        <v>2076</v>
      </c>
      <c r="B2078">
        <v>350.87529999999998</v>
      </c>
      <c r="C2078">
        <v>245.36</v>
      </c>
      <c r="D2078">
        <v>3291.08</v>
      </c>
      <c r="E2078">
        <v>407.29</v>
      </c>
    </row>
    <row r="2079" spans="1:5" x14ac:dyDescent="0.3">
      <c r="A2079">
        <v>2077</v>
      </c>
      <c r="B2079">
        <v>217.1234</v>
      </c>
      <c r="C2079">
        <v>159.18</v>
      </c>
      <c r="D2079">
        <v>11224.98</v>
      </c>
      <c r="E2079">
        <v>407.19</v>
      </c>
    </row>
    <row r="2080" spans="1:5" x14ac:dyDescent="0.3">
      <c r="A2080">
        <v>2078</v>
      </c>
      <c r="B2080">
        <v>402.24160000000001</v>
      </c>
      <c r="C2080">
        <v>834.59</v>
      </c>
      <c r="D2080">
        <v>3542.86</v>
      </c>
      <c r="E2080">
        <v>406.93</v>
      </c>
    </row>
    <row r="2081" spans="1:5" x14ac:dyDescent="0.3">
      <c r="A2081">
        <v>2079</v>
      </c>
      <c r="B2081">
        <v>703.52859999999998</v>
      </c>
      <c r="C2081">
        <v>2601.17</v>
      </c>
      <c r="D2081">
        <v>5642.02</v>
      </c>
      <c r="E2081">
        <v>406.75</v>
      </c>
    </row>
    <row r="2082" spans="1:5" x14ac:dyDescent="0.3">
      <c r="A2082">
        <v>2080</v>
      </c>
      <c r="B2082">
        <v>214.15309999999999</v>
      </c>
      <c r="C2082">
        <v>120.43</v>
      </c>
      <c r="D2082">
        <v>6420.48</v>
      </c>
      <c r="E2082">
        <v>404.21</v>
      </c>
    </row>
    <row r="2083" spans="1:5" x14ac:dyDescent="0.3">
      <c r="A2083">
        <v>2081</v>
      </c>
      <c r="B2083">
        <v>241.96019999999999</v>
      </c>
      <c r="C2083">
        <v>837.22</v>
      </c>
      <c r="D2083">
        <v>5750.07</v>
      </c>
      <c r="E2083">
        <v>403.62</v>
      </c>
    </row>
    <row r="2084" spans="1:5" x14ac:dyDescent="0.3">
      <c r="A2084">
        <v>2082</v>
      </c>
      <c r="B2084">
        <v>255.1968</v>
      </c>
      <c r="C2084">
        <v>1722.48</v>
      </c>
      <c r="D2084">
        <v>8493.52</v>
      </c>
      <c r="E2084">
        <v>400.74</v>
      </c>
    </row>
    <row r="2085" spans="1:5" x14ac:dyDescent="0.3">
      <c r="A2085">
        <v>2083</v>
      </c>
      <c r="B2085">
        <v>481.29950000000002</v>
      </c>
      <c r="C2085">
        <v>719.83</v>
      </c>
      <c r="D2085">
        <v>3614.73</v>
      </c>
      <c r="E2085">
        <v>400.55</v>
      </c>
    </row>
    <row r="2086" spans="1:5" x14ac:dyDescent="0.3">
      <c r="A2086">
        <v>2084</v>
      </c>
      <c r="B2086">
        <v>715.63130000000001</v>
      </c>
      <c r="C2086">
        <v>1646.31</v>
      </c>
      <c r="D2086">
        <v>2755.75</v>
      </c>
      <c r="E2086">
        <v>398.73</v>
      </c>
    </row>
    <row r="2087" spans="1:5" x14ac:dyDescent="0.3">
      <c r="A2087">
        <v>2085</v>
      </c>
      <c r="B2087">
        <v>928.46990000000005</v>
      </c>
      <c r="C2087">
        <v>169.11</v>
      </c>
      <c r="D2087">
        <v>2890.63</v>
      </c>
      <c r="E2087">
        <v>398.54</v>
      </c>
    </row>
    <row r="2088" spans="1:5" x14ac:dyDescent="0.3">
      <c r="A2088">
        <v>2086</v>
      </c>
      <c r="B2088">
        <v>317.21210000000002</v>
      </c>
      <c r="C2088">
        <v>564.51</v>
      </c>
      <c r="D2088">
        <v>6363.13</v>
      </c>
      <c r="E2088">
        <v>398.14</v>
      </c>
    </row>
    <row r="2089" spans="1:5" x14ac:dyDescent="0.3">
      <c r="A2089">
        <v>2087</v>
      </c>
      <c r="B2089">
        <v>467.37419999999997</v>
      </c>
      <c r="C2089">
        <v>97.75</v>
      </c>
      <c r="D2089">
        <v>3197.15</v>
      </c>
      <c r="E2089">
        <v>397.46</v>
      </c>
    </row>
    <row r="2090" spans="1:5" x14ac:dyDescent="0.3">
      <c r="A2090">
        <v>2088</v>
      </c>
      <c r="B2090">
        <v>752.52359999999999</v>
      </c>
      <c r="C2090">
        <v>318112.89</v>
      </c>
      <c r="D2090">
        <v>88022.88</v>
      </c>
      <c r="E2090">
        <v>396.64</v>
      </c>
    </row>
    <row r="2091" spans="1:5" x14ac:dyDescent="0.3">
      <c r="A2091">
        <v>2089</v>
      </c>
      <c r="B2091">
        <v>737.99649999999997</v>
      </c>
      <c r="C2091">
        <v>206.05</v>
      </c>
      <c r="D2091">
        <v>2623.06</v>
      </c>
      <c r="E2091">
        <v>396.4</v>
      </c>
    </row>
    <row r="2092" spans="1:5" x14ac:dyDescent="0.3">
      <c r="A2092">
        <v>2090</v>
      </c>
      <c r="B2092" s="1">
        <v>1004.7329999999999</v>
      </c>
      <c r="C2092">
        <v>123.82</v>
      </c>
      <c r="D2092">
        <v>3024.96</v>
      </c>
      <c r="E2092">
        <v>395.01</v>
      </c>
    </row>
    <row r="2093" spans="1:5" x14ac:dyDescent="0.3">
      <c r="A2093">
        <v>2091</v>
      </c>
      <c r="B2093">
        <v>179.14420000000001</v>
      </c>
      <c r="C2093">
        <v>3791.91</v>
      </c>
      <c r="D2093">
        <v>15030.45</v>
      </c>
      <c r="E2093">
        <v>394.98</v>
      </c>
    </row>
    <row r="2094" spans="1:5" x14ac:dyDescent="0.3">
      <c r="A2094">
        <v>2092</v>
      </c>
      <c r="B2094">
        <v>213.1772</v>
      </c>
      <c r="C2094">
        <v>759.95</v>
      </c>
      <c r="D2094">
        <v>27084.92</v>
      </c>
      <c r="E2094">
        <v>393.13</v>
      </c>
    </row>
    <row r="2095" spans="1:5" x14ac:dyDescent="0.3">
      <c r="A2095">
        <v>2093</v>
      </c>
      <c r="B2095" s="1">
        <v>1015.7178</v>
      </c>
      <c r="C2095">
        <v>477.22</v>
      </c>
      <c r="D2095">
        <v>2557.7600000000002</v>
      </c>
      <c r="E2095">
        <v>391.44</v>
      </c>
    </row>
    <row r="2096" spans="1:5" x14ac:dyDescent="0.3">
      <c r="A2096">
        <v>2094</v>
      </c>
      <c r="B2096">
        <v>379.35829999999999</v>
      </c>
      <c r="C2096">
        <v>7108.8</v>
      </c>
      <c r="D2096">
        <v>3510.18</v>
      </c>
      <c r="E2096">
        <v>390.68</v>
      </c>
    </row>
    <row r="2097" spans="1:5" x14ac:dyDescent="0.3">
      <c r="A2097">
        <v>2095</v>
      </c>
      <c r="B2097">
        <v>772.51350000000002</v>
      </c>
      <c r="C2097">
        <v>7820.73</v>
      </c>
      <c r="D2097">
        <v>11787.15</v>
      </c>
      <c r="E2097">
        <v>389.5</v>
      </c>
    </row>
    <row r="2098" spans="1:5" x14ac:dyDescent="0.3">
      <c r="A2098">
        <v>2096</v>
      </c>
      <c r="B2098">
        <v>421.29629999999997</v>
      </c>
      <c r="C2098">
        <v>221.57</v>
      </c>
      <c r="D2098">
        <v>3011.09</v>
      </c>
      <c r="E2098">
        <v>389.13</v>
      </c>
    </row>
    <row r="2099" spans="1:5" x14ac:dyDescent="0.3">
      <c r="A2099">
        <v>2097</v>
      </c>
      <c r="B2099">
        <v>279.19670000000002</v>
      </c>
      <c r="C2099">
        <v>23908.04</v>
      </c>
      <c r="D2099">
        <v>30081.1</v>
      </c>
      <c r="E2099">
        <v>389.03</v>
      </c>
    </row>
    <row r="2100" spans="1:5" x14ac:dyDescent="0.3">
      <c r="A2100">
        <v>2098</v>
      </c>
      <c r="B2100">
        <v>482.26769999999999</v>
      </c>
      <c r="C2100">
        <v>14517.01</v>
      </c>
      <c r="D2100">
        <v>45681.98</v>
      </c>
      <c r="E2100">
        <v>385.18</v>
      </c>
    </row>
    <row r="2101" spans="1:5" x14ac:dyDescent="0.3">
      <c r="A2101">
        <v>2099</v>
      </c>
      <c r="B2101">
        <v>887.58159999999998</v>
      </c>
      <c r="C2101">
        <v>457.63</v>
      </c>
      <c r="D2101">
        <v>3035.15</v>
      </c>
      <c r="E2101">
        <v>382.08</v>
      </c>
    </row>
    <row r="2102" spans="1:5" x14ac:dyDescent="0.3">
      <c r="A2102">
        <v>2100</v>
      </c>
      <c r="B2102">
        <v>376.36660000000001</v>
      </c>
      <c r="C2102">
        <v>214.98</v>
      </c>
      <c r="D2102">
        <v>3276.51</v>
      </c>
      <c r="E2102">
        <v>381.46</v>
      </c>
    </row>
    <row r="2103" spans="1:5" x14ac:dyDescent="0.3">
      <c r="A2103">
        <v>2101</v>
      </c>
      <c r="B2103">
        <v>505.42649999999998</v>
      </c>
      <c r="C2103">
        <v>7364.97</v>
      </c>
      <c r="D2103">
        <v>11538.41</v>
      </c>
      <c r="E2103">
        <v>380.29</v>
      </c>
    </row>
    <row r="2104" spans="1:5" x14ac:dyDescent="0.3">
      <c r="A2104">
        <v>2102</v>
      </c>
      <c r="B2104">
        <v>312.29910000000001</v>
      </c>
      <c r="C2104">
        <v>136019.20000000001</v>
      </c>
      <c r="D2104">
        <v>75859.360000000001</v>
      </c>
      <c r="E2104">
        <v>379.85</v>
      </c>
    </row>
    <row r="2105" spans="1:5" x14ac:dyDescent="0.3">
      <c r="A2105">
        <v>2103</v>
      </c>
      <c r="B2105">
        <v>903.59540000000004</v>
      </c>
      <c r="C2105">
        <v>5412.06</v>
      </c>
      <c r="D2105">
        <v>2887.24</v>
      </c>
      <c r="E2105">
        <v>378.74</v>
      </c>
    </row>
    <row r="2106" spans="1:5" x14ac:dyDescent="0.3">
      <c r="A2106">
        <v>2104</v>
      </c>
      <c r="B2106">
        <v>770.55089999999996</v>
      </c>
      <c r="C2106">
        <v>498.95</v>
      </c>
      <c r="D2106">
        <v>3606.79</v>
      </c>
      <c r="E2106">
        <v>377.11</v>
      </c>
    </row>
    <row r="2107" spans="1:5" x14ac:dyDescent="0.3">
      <c r="A2107">
        <v>2105</v>
      </c>
      <c r="B2107">
        <v>844.56640000000004</v>
      </c>
      <c r="C2107">
        <v>382.58</v>
      </c>
      <c r="D2107">
        <v>2801.59</v>
      </c>
      <c r="E2107">
        <v>376.8</v>
      </c>
    </row>
    <row r="2108" spans="1:5" x14ac:dyDescent="0.3">
      <c r="A2108">
        <v>2106</v>
      </c>
      <c r="B2108">
        <v>754.52850000000001</v>
      </c>
      <c r="C2108">
        <v>3042.26</v>
      </c>
      <c r="D2108">
        <v>2463.5300000000002</v>
      </c>
      <c r="E2108">
        <v>375.49</v>
      </c>
    </row>
    <row r="2109" spans="1:5" x14ac:dyDescent="0.3">
      <c r="A2109">
        <v>2107</v>
      </c>
      <c r="B2109">
        <v>774.53750000000002</v>
      </c>
      <c r="C2109">
        <v>14124.86</v>
      </c>
      <c r="D2109">
        <v>13732.89</v>
      </c>
      <c r="E2109">
        <v>372.6</v>
      </c>
    </row>
    <row r="2110" spans="1:5" x14ac:dyDescent="0.3">
      <c r="A2110">
        <v>2108</v>
      </c>
      <c r="B2110">
        <v>467.41050000000001</v>
      </c>
      <c r="C2110">
        <v>1280.8499999999999</v>
      </c>
      <c r="D2110">
        <v>1898453.55</v>
      </c>
      <c r="E2110">
        <v>371.61</v>
      </c>
    </row>
    <row r="2111" spans="1:5" x14ac:dyDescent="0.3">
      <c r="A2111">
        <v>2109</v>
      </c>
      <c r="B2111">
        <v>787.64599999999996</v>
      </c>
      <c r="C2111">
        <v>821.41</v>
      </c>
      <c r="D2111">
        <v>2881.33</v>
      </c>
      <c r="E2111">
        <v>370.02</v>
      </c>
    </row>
    <row r="2112" spans="1:5" x14ac:dyDescent="0.3">
      <c r="A2112">
        <v>2110</v>
      </c>
      <c r="B2112">
        <v>359.8734</v>
      </c>
      <c r="C2112">
        <v>74.83</v>
      </c>
      <c r="D2112">
        <v>2965.92</v>
      </c>
      <c r="E2112">
        <v>369.58</v>
      </c>
    </row>
    <row r="2113" spans="1:5" x14ac:dyDescent="0.3">
      <c r="A2113">
        <v>2111</v>
      </c>
      <c r="B2113">
        <v>468.41390000000001</v>
      </c>
      <c r="C2113">
        <v>251.63</v>
      </c>
      <c r="D2113">
        <v>221269.81</v>
      </c>
      <c r="E2113">
        <v>366.36</v>
      </c>
    </row>
    <row r="2114" spans="1:5" x14ac:dyDescent="0.3">
      <c r="A2114">
        <v>2112</v>
      </c>
      <c r="B2114">
        <v>839.56449999999995</v>
      </c>
      <c r="C2114">
        <v>19023.509999999998</v>
      </c>
      <c r="D2114">
        <v>4198.9399999999996</v>
      </c>
      <c r="E2114">
        <v>365.95</v>
      </c>
    </row>
    <row r="2115" spans="1:5" x14ac:dyDescent="0.3">
      <c r="A2115">
        <v>2113</v>
      </c>
      <c r="B2115">
        <v>943.50869999999998</v>
      </c>
      <c r="C2115">
        <v>1793.46</v>
      </c>
      <c r="D2115">
        <v>13461.57</v>
      </c>
      <c r="E2115">
        <v>363.31</v>
      </c>
    </row>
    <row r="2116" spans="1:5" x14ac:dyDescent="0.3">
      <c r="A2116">
        <v>2114</v>
      </c>
      <c r="B2116">
        <v>637.29960000000005</v>
      </c>
      <c r="C2116">
        <v>576.89</v>
      </c>
      <c r="D2116">
        <v>2701.43</v>
      </c>
      <c r="E2116">
        <v>362.81</v>
      </c>
    </row>
    <row r="2117" spans="1:5" x14ac:dyDescent="0.3">
      <c r="A2117">
        <v>2115</v>
      </c>
      <c r="B2117">
        <v>226.19210000000001</v>
      </c>
      <c r="C2117">
        <v>1464.43</v>
      </c>
      <c r="D2117">
        <v>35745.18</v>
      </c>
      <c r="E2117">
        <v>362.59</v>
      </c>
    </row>
    <row r="2118" spans="1:5" x14ac:dyDescent="0.3">
      <c r="A2118">
        <v>2116</v>
      </c>
      <c r="B2118">
        <v>797.59069999999997</v>
      </c>
      <c r="C2118">
        <v>543.46</v>
      </c>
      <c r="D2118">
        <v>4048.08</v>
      </c>
      <c r="E2118">
        <v>362.52</v>
      </c>
    </row>
    <row r="2119" spans="1:5" x14ac:dyDescent="0.3">
      <c r="A2119">
        <v>2117</v>
      </c>
      <c r="B2119">
        <v>255.22190000000001</v>
      </c>
      <c r="C2119">
        <v>3967.83</v>
      </c>
      <c r="D2119">
        <v>87355.69</v>
      </c>
      <c r="E2119">
        <v>360.61</v>
      </c>
    </row>
    <row r="2120" spans="1:5" x14ac:dyDescent="0.3">
      <c r="A2120">
        <v>2118</v>
      </c>
      <c r="B2120">
        <v>475.37950000000001</v>
      </c>
      <c r="C2120">
        <v>3645.69</v>
      </c>
      <c r="D2120">
        <v>3785.11</v>
      </c>
      <c r="E2120">
        <v>360.48</v>
      </c>
    </row>
    <row r="2121" spans="1:5" x14ac:dyDescent="0.3">
      <c r="A2121">
        <v>2119</v>
      </c>
      <c r="B2121">
        <v>833.46289999999999</v>
      </c>
      <c r="C2121">
        <v>263.75</v>
      </c>
      <c r="D2121">
        <v>4799.57</v>
      </c>
      <c r="E2121">
        <v>360.27</v>
      </c>
    </row>
    <row r="2122" spans="1:5" x14ac:dyDescent="0.3">
      <c r="A2122">
        <v>2120</v>
      </c>
      <c r="B2122">
        <v>255.2243</v>
      </c>
      <c r="C2122">
        <v>40328.089999999997</v>
      </c>
      <c r="D2122">
        <v>1068775.6200000001</v>
      </c>
      <c r="E2122">
        <v>359.78</v>
      </c>
    </row>
    <row r="2123" spans="1:5" x14ac:dyDescent="0.3">
      <c r="A2123">
        <v>2121</v>
      </c>
      <c r="B2123">
        <v>473.4</v>
      </c>
      <c r="C2123">
        <v>674.04</v>
      </c>
      <c r="D2123">
        <v>3206.08</v>
      </c>
      <c r="E2123">
        <v>358.08</v>
      </c>
    </row>
    <row r="2124" spans="1:5" x14ac:dyDescent="0.3">
      <c r="A2124">
        <v>2122</v>
      </c>
      <c r="B2124">
        <v>718.45150000000001</v>
      </c>
      <c r="C2124">
        <v>602.08000000000004</v>
      </c>
      <c r="D2124">
        <v>2758.2</v>
      </c>
      <c r="E2124">
        <v>354.37</v>
      </c>
    </row>
    <row r="2125" spans="1:5" x14ac:dyDescent="0.3">
      <c r="A2125">
        <v>2123</v>
      </c>
      <c r="B2125">
        <v>489.4314</v>
      </c>
      <c r="C2125">
        <v>1456.8</v>
      </c>
      <c r="D2125">
        <v>4232.4799999999996</v>
      </c>
      <c r="E2125">
        <v>352.16</v>
      </c>
    </row>
    <row r="2126" spans="1:5" x14ac:dyDescent="0.3">
      <c r="A2126">
        <v>2124</v>
      </c>
      <c r="B2126">
        <v>656.42939999999999</v>
      </c>
      <c r="C2126">
        <v>1682.37</v>
      </c>
      <c r="D2126">
        <v>2769.08</v>
      </c>
      <c r="E2126">
        <v>350.81</v>
      </c>
    </row>
    <row r="2127" spans="1:5" x14ac:dyDescent="0.3">
      <c r="A2127">
        <v>2125</v>
      </c>
      <c r="B2127">
        <v>240.1688</v>
      </c>
      <c r="C2127">
        <v>4997.12</v>
      </c>
      <c r="D2127">
        <v>95971.15</v>
      </c>
      <c r="E2127">
        <v>350.52</v>
      </c>
    </row>
    <row r="2128" spans="1:5" x14ac:dyDescent="0.3">
      <c r="A2128">
        <v>2126</v>
      </c>
      <c r="B2128">
        <v>704.55139999999994</v>
      </c>
      <c r="C2128">
        <v>595.94000000000005</v>
      </c>
      <c r="D2128">
        <v>3140.69</v>
      </c>
      <c r="E2128">
        <v>347.84</v>
      </c>
    </row>
    <row r="2129" spans="1:5" x14ac:dyDescent="0.3">
      <c r="A2129">
        <v>2127</v>
      </c>
      <c r="B2129" s="1">
        <v>1009.7462</v>
      </c>
      <c r="C2129">
        <v>647.07000000000005</v>
      </c>
      <c r="D2129">
        <v>3509.96</v>
      </c>
      <c r="E2129">
        <v>345.69</v>
      </c>
    </row>
    <row r="2130" spans="1:5" x14ac:dyDescent="0.3">
      <c r="A2130">
        <v>2128</v>
      </c>
      <c r="B2130">
        <v>293.17939999999999</v>
      </c>
      <c r="C2130">
        <v>533.75</v>
      </c>
      <c r="D2130">
        <v>616884.42000000004</v>
      </c>
      <c r="E2130">
        <v>340.43</v>
      </c>
    </row>
    <row r="2131" spans="1:5" x14ac:dyDescent="0.3">
      <c r="A2131">
        <v>2129</v>
      </c>
      <c r="B2131">
        <v>409.33240000000001</v>
      </c>
      <c r="C2131">
        <v>1084.8699999999999</v>
      </c>
      <c r="D2131">
        <v>5805.38</v>
      </c>
      <c r="E2131">
        <v>339.22</v>
      </c>
    </row>
    <row r="2132" spans="1:5" x14ac:dyDescent="0.3">
      <c r="A2132">
        <v>2130</v>
      </c>
      <c r="B2132">
        <v>423.34820000000002</v>
      </c>
      <c r="C2132">
        <v>1841.07</v>
      </c>
      <c r="D2132">
        <v>22133.62</v>
      </c>
      <c r="E2132">
        <v>337.4</v>
      </c>
    </row>
    <row r="2133" spans="1:5" x14ac:dyDescent="0.3">
      <c r="A2133">
        <v>2131</v>
      </c>
      <c r="B2133">
        <v>620.29219999999998</v>
      </c>
      <c r="C2133">
        <v>2519.15</v>
      </c>
      <c r="D2133">
        <v>3369.21</v>
      </c>
      <c r="E2133">
        <v>336.52</v>
      </c>
    </row>
    <row r="2134" spans="1:5" x14ac:dyDescent="0.3">
      <c r="A2134">
        <v>2132</v>
      </c>
      <c r="B2134">
        <v>756.51840000000004</v>
      </c>
      <c r="C2134">
        <v>803.66</v>
      </c>
      <c r="D2134">
        <v>4626.8</v>
      </c>
      <c r="E2134">
        <v>335.9</v>
      </c>
    </row>
    <row r="2135" spans="1:5" x14ac:dyDescent="0.3">
      <c r="A2135">
        <v>2133</v>
      </c>
      <c r="B2135">
        <v>738.53570000000002</v>
      </c>
      <c r="C2135">
        <v>18931.91</v>
      </c>
      <c r="D2135">
        <v>3134.35</v>
      </c>
      <c r="E2135">
        <v>333.64</v>
      </c>
    </row>
    <row r="2136" spans="1:5" x14ac:dyDescent="0.3">
      <c r="A2136">
        <v>2134</v>
      </c>
      <c r="B2136">
        <v>990.75350000000003</v>
      </c>
      <c r="C2136">
        <v>390.39</v>
      </c>
      <c r="D2136">
        <v>2734.88</v>
      </c>
      <c r="E2136">
        <v>331.84</v>
      </c>
    </row>
    <row r="2137" spans="1:5" x14ac:dyDescent="0.3">
      <c r="A2137">
        <v>2135</v>
      </c>
      <c r="B2137">
        <v>966.78859999999997</v>
      </c>
      <c r="C2137">
        <v>86.84</v>
      </c>
      <c r="D2137">
        <v>4482.99</v>
      </c>
      <c r="E2137">
        <v>1063.53</v>
      </c>
    </row>
    <row r="2138" spans="1:5" x14ac:dyDescent="0.3">
      <c r="A2138">
        <v>2136</v>
      </c>
      <c r="B2138">
        <v>792.54449999999997</v>
      </c>
      <c r="C2138">
        <v>733.9</v>
      </c>
      <c r="D2138">
        <v>2219.41</v>
      </c>
      <c r="E2138">
        <v>327.73</v>
      </c>
    </row>
    <row r="2139" spans="1:5" x14ac:dyDescent="0.3">
      <c r="A2139">
        <v>2137</v>
      </c>
      <c r="B2139">
        <v>434.26769999999999</v>
      </c>
      <c r="C2139">
        <v>27966.57</v>
      </c>
      <c r="D2139">
        <v>54298.74</v>
      </c>
      <c r="E2139">
        <v>326.12</v>
      </c>
    </row>
    <row r="2140" spans="1:5" x14ac:dyDescent="0.3">
      <c r="A2140">
        <v>2138</v>
      </c>
      <c r="B2140">
        <v>762.54430000000002</v>
      </c>
      <c r="C2140">
        <v>4846.63</v>
      </c>
      <c r="D2140">
        <v>2663.36</v>
      </c>
      <c r="E2140">
        <v>325.25</v>
      </c>
    </row>
    <row r="2141" spans="1:5" x14ac:dyDescent="0.3">
      <c r="A2141">
        <v>2139</v>
      </c>
      <c r="B2141">
        <v>170.1268</v>
      </c>
      <c r="C2141">
        <v>3282.96</v>
      </c>
      <c r="D2141">
        <v>65973</v>
      </c>
      <c r="E2141">
        <v>322.63</v>
      </c>
    </row>
    <row r="2142" spans="1:5" x14ac:dyDescent="0.3">
      <c r="A2142">
        <v>2140</v>
      </c>
      <c r="B2142">
        <v>415.35820000000001</v>
      </c>
      <c r="C2142">
        <v>2861.95</v>
      </c>
      <c r="D2142">
        <v>5318.29</v>
      </c>
      <c r="E2142">
        <v>321.04000000000002</v>
      </c>
    </row>
    <row r="2143" spans="1:5" x14ac:dyDescent="0.3">
      <c r="A2143">
        <v>2141</v>
      </c>
      <c r="B2143">
        <v>913.53570000000002</v>
      </c>
      <c r="C2143">
        <v>2134.92</v>
      </c>
      <c r="D2143">
        <v>10618.1</v>
      </c>
      <c r="E2143">
        <v>318.17</v>
      </c>
    </row>
    <row r="2144" spans="1:5" x14ac:dyDescent="0.3">
      <c r="A2144">
        <v>2142</v>
      </c>
      <c r="B2144">
        <v>283.19170000000003</v>
      </c>
      <c r="C2144">
        <v>491.8</v>
      </c>
      <c r="D2144">
        <v>12712.38</v>
      </c>
      <c r="E2144">
        <v>318.13</v>
      </c>
    </row>
    <row r="2145" spans="1:5" x14ac:dyDescent="0.3">
      <c r="A2145">
        <v>2143</v>
      </c>
      <c r="B2145">
        <v>603.40319999999997</v>
      </c>
      <c r="C2145">
        <v>1376.58</v>
      </c>
      <c r="D2145">
        <v>2669.32</v>
      </c>
      <c r="E2145">
        <v>316.69</v>
      </c>
    </row>
    <row r="2146" spans="1:5" x14ac:dyDescent="0.3">
      <c r="A2146">
        <v>2144</v>
      </c>
      <c r="B2146">
        <v>750.51620000000003</v>
      </c>
      <c r="C2146">
        <v>12268.57</v>
      </c>
      <c r="D2146">
        <v>10016.36</v>
      </c>
      <c r="E2146">
        <v>316.14</v>
      </c>
    </row>
    <row r="2147" spans="1:5" x14ac:dyDescent="0.3">
      <c r="A2147">
        <v>2145</v>
      </c>
      <c r="B2147">
        <v>834.47820000000002</v>
      </c>
      <c r="C2147">
        <v>588.51</v>
      </c>
      <c r="D2147">
        <v>7465.92</v>
      </c>
      <c r="E2147">
        <v>674.33</v>
      </c>
    </row>
    <row r="2148" spans="1:5" x14ac:dyDescent="0.3">
      <c r="A2148">
        <v>2146</v>
      </c>
      <c r="B2148">
        <v>717.6037</v>
      </c>
      <c r="C2148">
        <v>349.5</v>
      </c>
      <c r="D2148">
        <v>6310.65</v>
      </c>
      <c r="E2148">
        <v>314.27</v>
      </c>
    </row>
    <row r="2149" spans="1:5" x14ac:dyDescent="0.3">
      <c r="A2149">
        <v>2147</v>
      </c>
      <c r="B2149">
        <v>766.50300000000004</v>
      </c>
      <c r="C2149">
        <v>693.22</v>
      </c>
      <c r="D2149">
        <v>2583.4899999999998</v>
      </c>
      <c r="E2149">
        <v>313.45999999999998</v>
      </c>
    </row>
    <row r="2150" spans="1:5" x14ac:dyDescent="0.3">
      <c r="A2150">
        <v>2148</v>
      </c>
      <c r="B2150">
        <v>406.27269999999999</v>
      </c>
      <c r="C2150">
        <v>900.23</v>
      </c>
      <c r="D2150">
        <v>6070.15</v>
      </c>
      <c r="E2150">
        <v>311.17</v>
      </c>
    </row>
    <row r="2151" spans="1:5" x14ac:dyDescent="0.3">
      <c r="A2151">
        <v>2149</v>
      </c>
      <c r="B2151">
        <v>463.34309999999999</v>
      </c>
      <c r="C2151">
        <v>113.58</v>
      </c>
      <c r="D2151">
        <v>3801.45</v>
      </c>
      <c r="E2151">
        <v>310.27999999999997</v>
      </c>
    </row>
    <row r="2152" spans="1:5" x14ac:dyDescent="0.3">
      <c r="A2152">
        <v>2150</v>
      </c>
      <c r="B2152">
        <v>702.50649999999996</v>
      </c>
      <c r="C2152">
        <v>13382.44</v>
      </c>
      <c r="D2152">
        <v>13349.31</v>
      </c>
      <c r="E2152">
        <v>307.43</v>
      </c>
    </row>
    <row r="2153" spans="1:5" x14ac:dyDescent="0.3">
      <c r="A2153">
        <v>2151</v>
      </c>
      <c r="B2153">
        <v>291.16039999999998</v>
      </c>
      <c r="C2153">
        <v>0</v>
      </c>
      <c r="D2153">
        <v>54382.45</v>
      </c>
      <c r="E2153">
        <v>307.39</v>
      </c>
    </row>
    <row r="2154" spans="1:5" x14ac:dyDescent="0.3">
      <c r="A2154">
        <v>2152</v>
      </c>
      <c r="B2154">
        <v>860.46280000000002</v>
      </c>
      <c r="C2154">
        <v>673.88</v>
      </c>
      <c r="D2154">
        <v>2768.07</v>
      </c>
      <c r="E2154">
        <v>304.89</v>
      </c>
    </row>
    <row r="2155" spans="1:5" x14ac:dyDescent="0.3">
      <c r="A2155">
        <v>2153</v>
      </c>
      <c r="B2155">
        <v>347.16289999999998</v>
      </c>
      <c r="C2155">
        <v>985.7</v>
      </c>
      <c r="D2155">
        <v>3878.46</v>
      </c>
      <c r="E2155">
        <v>302.26</v>
      </c>
    </row>
    <row r="2156" spans="1:5" x14ac:dyDescent="0.3">
      <c r="A2156">
        <v>2154</v>
      </c>
      <c r="B2156">
        <v>249.2225</v>
      </c>
      <c r="C2156">
        <v>10288.14</v>
      </c>
      <c r="D2156">
        <v>19960.3</v>
      </c>
      <c r="E2156">
        <v>298.58999999999997</v>
      </c>
    </row>
    <row r="2157" spans="1:5" x14ac:dyDescent="0.3">
      <c r="A2157">
        <v>2155</v>
      </c>
      <c r="B2157">
        <v>447.42079999999999</v>
      </c>
      <c r="C2157">
        <v>2355.56</v>
      </c>
      <c r="D2157">
        <v>3354.88</v>
      </c>
      <c r="E2157">
        <v>298.18</v>
      </c>
    </row>
    <row r="2158" spans="1:5" x14ac:dyDescent="0.3">
      <c r="A2158">
        <v>2156</v>
      </c>
      <c r="B2158">
        <v>481.42579999999998</v>
      </c>
      <c r="C2158">
        <v>1778.87</v>
      </c>
      <c r="D2158">
        <v>3042.98</v>
      </c>
      <c r="E2158">
        <v>297</v>
      </c>
    </row>
    <row r="2159" spans="1:5" x14ac:dyDescent="0.3">
      <c r="A2159">
        <v>2157</v>
      </c>
      <c r="B2159">
        <v>341.19580000000002</v>
      </c>
      <c r="C2159">
        <v>113.81</v>
      </c>
      <c r="D2159">
        <v>5563.3</v>
      </c>
      <c r="E2159">
        <v>295.39</v>
      </c>
    </row>
    <row r="2160" spans="1:5" x14ac:dyDescent="0.3">
      <c r="A2160">
        <v>2158</v>
      </c>
      <c r="B2160">
        <v>982.77809999999999</v>
      </c>
      <c r="C2160">
        <v>241.51</v>
      </c>
      <c r="D2160">
        <v>3518.87</v>
      </c>
      <c r="E2160">
        <v>870.67</v>
      </c>
    </row>
    <row r="2161" spans="1:5" x14ac:dyDescent="0.3">
      <c r="A2161">
        <v>2159</v>
      </c>
      <c r="B2161">
        <v>507.44170000000003</v>
      </c>
      <c r="C2161">
        <v>2451.11</v>
      </c>
      <c r="D2161">
        <v>8451.2900000000009</v>
      </c>
      <c r="E2161">
        <v>284.83</v>
      </c>
    </row>
    <row r="2162" spans="1:5" x14ac:dyDescent="0.3">
      <c r="A2162">
        <v>2160</v>
      </c>
      <c r="B2162">
        <v>684.49689999999998</v>
      </c>
      <c r="C2162">
        <v>4145.6099999999997</v>
      </c>
      <c r="D2162">
        <v>3816.15</v>
      </c>
      <c r="E2162">
        <v>281.52999999999997</v>
      </c>
    </row>
    <row r="2163" spans="1:5" x14ac:dyDescent="0.3">
      <c r="A2163">
        <v>2161</v>
      </c>
      <c r="B2163">
        <v>821.56640000000004</v>
      </c>
      <c r="C2163">
        <v>0</v>
      </c>
      <c r="D2163">
        <v>10589.64</v>
      </c>
      <c r="E2163">
        <v>281.07</v>
      </c>
    </row>
    <row r="2164" spans="1:5" x14ac:dyDescent="0.3">
      <c r="A2164">
        <v>2162</v>
      </c>
      <c r="B2164">
        <v>487.41550000000001</v>
      </c>
      <c r="C2164">
        <v>2069.0300000000002</v>
      </c>
      <c r="D2164">
        <v>3787.31</v>
      </c>
      <c r="E2164">
        <v>280.77999999999997</v>
      </c>
    </row>
    <row r="2165" spans="1:5" x14ac:dyDescent="0.3">
      <c r="A2165">
        <v>2163</v>
      </c>
      <c r="B2165">
        <v>284.2466</v>
      </c>
      <c r="C2165">
        <v>9932.2199999999993</v>
      </c>
      <c r="D2165">
        <v>36991.980000000003</v>
      </c>
      <c r="E2165">
        <v>280.76</v>
      </c>
    </row>
    <row r="2166" spans="1:5" x14ac:dyDescent="0.3">
      <c r="A2166">
        <v>2164</v>
      </c>
      <c r="B2166">
        <v>743.52459999999996</v>
      </c>
      <c r="C2166">
        <v>510.24</v>
      </c>
      <c r="D2166">
        <v>3837.56</v>
      </c>
      <c r="E2166">
        <v>276.52999999999997</v>
      </c>
    </row>
    <row r="2167" spans="1:5" x14ac:dyDescent="0.3">
      <c r="A2167">
        <v>2165</v>
      </c>
      <c r="B2167">
        <v>758.54240000000004</v>
      </c>
      <c r="C2167">
        <v>339.11</v>
      </c>
      <c r="D2167">
        <v>137459.26</v>
      </c>
      <c r="E2167">
        <v>265.07</v>
      </c>
    </row>
    <row r="2168" spans="1:5" x14ac:dyDescent="0.3">
      <c r="A2168">
        <v>2166</v>
      </c>
      <c r="B2168">
        <v>752.56060000000002</v>
      </c>
      <c r="C2168">
        <v>5270.75</v>
      </c>
      <c r="D2168">
        <v>3308.51</v>
      </c>
      <c r="E2168">
        <v>259.11</v>
      </c>
    </row>
    <row r="2169" spans="1:5" x14ac:dyDescent="0.3">
      <c r="A2169">
        <v>2167</v>
      </c>
      <c r="B2169">
        <v>760.49220000000003</v>
      </c>
      <c r="C2169">
        <v>1055.9000000000001</v>
      </c>
      <c r="D2169">
        <v>2421.6</v>
      </c>
      <c r="E2169">
        <v>257.56</v>
      </c>
    </row>
    <row r="2170" spans="1:5" x14ac:dyDescent="0.3">
      <c r="A2170">
        <v>2168</v>
      </c>
      <c r="B2170">
        <v>790.55160000000001</v>
      </c>
      <c r="C2170">
        <v>18214.669999999998</v>
      </c>
      <c r="D2170">
        <v>19322.7</v>
      </c>
      <c r="E2170">
        <v>256.52999999999997</v>
      </c>
    </row>
    <row r="2171" spans="1:5" x14ac:dyDescent="0.3">
      <c r="A2171">
        <v>2169</v>
      </c>
      <c r="B2171">
        <v>329.23989999999998</v>
      </c>
      <c r="C2171">
        <v>1121.53</v>
      </c>
      <c r="D2171">
        <v>4313.74</v>
      </c>
      <c r="E2171">
        <v>253.93</v>
      </c>
    </row>
    <row r="2172" spans="1:5" x14ac:dyDescent="0.3">
      <c r="A2172">
        <v>2170</v>
      </c>
      <c r="B2172">
        <v>377.2097</v>
      </c>
      <c r="C2172">
        <v>8272.34</v>
      </c>
      <c r="D2172">
        <v>3375.22</v>
      </c>
      <c r="E2172">
        <v>253.53</v>
      </c>
    </row>
    <row r="2173" spans="1:5" x14ac:dyDescent="0.3">
      <c r="A2173">
        <v>2171</v>
      </c>
      <c r="B2173">
        <v>764.5598</v>
      </c>
      <c r="C2173">
        <v>16294.76</v>
      </c>
      <c r="D2173">
        <v>2620.9</v>
      </c>
      <c r="E2173">
        <v>252.82</v>
      </c>
    </row>
    <row r="2174" spans="1:5" x14ac:dyDescent="0.3">
      <c r="A2174">
        <v>2172</v>
      </c>
      <c r="B2174">
        <v>863.54219999999998</v>
      </c>
      <c r="C2174">
        <v>111.88</v>
      </c>
      <c r="D2174">
        <v>3025.17</v>
      </c>
      <c r="E2174">
        <v>251.04</v>
      </c>
    </row>
    <row r="2175" spans="1:5" x14ac:dyDescent="0.3">
      <c r="A2175">
        <v>2173</v>
      </c>
      <c r="B2175">
        <v>390.37419999999997</v>
      </c>
      <c r="C2175">
        <v>268.91000000000003</v>
      </c>
      <c r="D2175">
        <v>3707.88</v>
      </c>
      <c r="E2175">
        <v>244.41</v>
      </c>
    </row>
    <row r="2176" spans="1:5" x14ac:dyDescent="0.3">
      <c r="A2176">
        <v>2174</v>
      </c>
      <c r="B2176">
        <v>794.54750000000001</v>
      </c>
      <c r="C2176">
        <v>3496.47</v>
      </c>
      <c r="D2176">
        <v>13655.89</v>
      </c>
      <c r="E2176">
        <v>243.94</v>
      </c>
    </row>
    <row r="2177" spans="1:5" x14ac:dyDescent="0.3">
      <c r="A2177">
        <v>2175</v>
      </c>
      <c r="B2177">
        <v>746.54870000000005</v>
      </c>
      <c r="C2177">
        <v>38.770000000000003</v>
      </c>
      <c r="D2177">
        <v>2179.31</v>
      </c>
      <c r="E2177">
        <v>237.83</v>
      </c>
    </row>
    <row r="2178" spans="1:5" x14ac:dyDescent="0.3">
      <c r="A2178">
        <v>2176</v>
      </c>
      <c r="B2178">
        <v>713.62450000000001</v>
      </c>
      <c r="C2178">
        <v>29305.25</v>
      </c>
      <c r="D2178">
        <v>134164.4</v>
      </c>
      <c r="E2178">
        <v>237.01</v>
      </c>
    </row>
    <row r="2179" spans="1:5" x14ac:dyDescent="0.3">
      <c r="A2179">
        <v>2177</v>
      </c>
      <c r="B2179">
        <v>291.1968</v>
      </c>
      <c r="C2179">
        <v>985.79</v>
      </c>
      <c r="D2179">
        <v>6718.54</v>
      </c>
      <c r="E2179">
        <v>229.58</v>
      </c>
    </row>
    <row r="2180" spans="1:5" x14ac:dyDescent="0.3">
      <c r="A2180">
        <v>2178</v>
      </c>
      <c r="B2180">
        <v>433.40530000000001</v>
      </c>
      <c r="C2180">
        <v>5088.8500000000004</v>
      </c>
      <c r="D2180">
        <v>4064.2</v>
      </c>
      <c r="E2180">
        <v>224.72</v>
      </c>
    </row>
    <row r="2181" spans="1:5" x14ac:dyDescent="0.3">
      <c r="A2181">
        <v>2179</v>
      </c>
      <c r="B2181">
        <v>229.1962</v>
      </c>
      <c r="C2181">
        <v>8554.16</v>
      </c>
      <c r="D2181">
        <v>28399.38</v>
      </c>
      <c r="E2181">
        <v>220.03</v>
      </c>
    </row>
    <row r="2182" spans="1:5" x14ac:dyDescent="0.3">
      <c r="A2182">
        <v>2180</v>
      </c>
      <c r="B2182">
        <v>323.25920000000002</v>
      </c>
      <c r="C2182">
        <v>1837.53</v>
      </c>
      <c r="D2182">
        <v>5608</v>
      </c>
      <c r="E2182">
        <v>216.76</v>
      </c>
    </row>
    <row r="2183" spans="1:5" x14ac:dyDescent="0.3">
      <c r="A2183">
        <v>2181</v>
      </c>
      <c r="B2183">
        <v>459.42099999999999</v>
      </c>
      <c r="C2183">
        <v>1264.17</v>
      </c>
      <c r="D2183">
        <v>4156.2299999999996</v>
      </c>
      <c r="E2183">
        <v>216.65</v>
      </c>
    </row>
    <row r="2184" spans="1:5" x14ac:dyDescent="0.3">
      <c r="A2184">
        <v>2182</v>
      </c>
      <c r="B2184">
        <v>951.72540000000004</v>
      </c>
      <c r="C2184">
        <v>345.51</v>
      </c>
      <c r="D2184">
        <v>4576.22</v>
      </c>
      <c r="E2184">
        <v>215.82</v>
      </c>
    </row>
    <row r="2185" spans="1:5" x14ac:dyDescent="0.3">
      <c r="A2185">
        <v>2183</v>
      </c>
      <c r="B2185">
        <v>405.41019999999997</v>
      </c>
      <c r="C2185">
        <v>731.82</v>
      </c>
      <c r="D2185">
        <v>9172.2900000000009</v>
      </c>
      <c r="E2185">
        <v>213.13</v>
      </c>
    </row>
    <row r="2186" spans="1:5" x14ac:dyDescent="0.3">
      <c r="A2186">
        <v>2184</v>
      </c>
      <c r="B2186">
        <v>304.23970000000003</v>
      </c>
      <c r="C2186">
        <v>2888.77</v>
      </c>
      <c r="D2186">
        <v>12469.89</v>
      </c>
      <c r="E2186">
        <v>212.85</v>
      </c>
    </row>
    <row r="2187" spans="1:5" x14ac:dyDescent="0.3">
      <c r="A2187">
        <v>2185</v>
      </c>
      <c r="B2187">
        <v>495.40570000000002</v>
      </c>
      <c r="C2187">
        <v>118.48</v>
      </c>
      <c r="D2187">
        <v>6801.96</v>
      </c>
      <c r="E2187">
        <v>212.24</v>
      </c>
    </row>
    <row r="2188" spans="1:5" x14ac:dyDescent="0.3">
      <c r="A2188">
        <v>2186</v>
      </c>
      <c r="B2188">
        <v>788.53480000000002</v>
      </c>
      <c r="C2188">
        <v>20085.169999999998</v>
      </c>
      <c r="D2188">
        <v>160245.01999999999</v>
      </c>
      <c r="E2188">
        <v>211.42</v>
      </c>
    </row>
    <row r="2189" spans="1:5" x14ac:dyDescent="0.3">
      <c r="A2189">
        <v>2187</v>
      </c>
      <c r="B2189">
        <v>360.22149999999999</v>
      </c>
      <c r="C2189">
        <v>15623.02</v>
      </c>
      <c r="D2189">
        <v>43632.63</v>
      </c>
      <c r="E2189">
        <v>204.66</v>
      </c>
    </row>
    <row r="2190" spans="1:5" x14ac:dyDescent="0.3">
      <c r="A2190">
        <v>2188</v>
      </c>
      <c r="B2190">
        <v>796.57680000000005</v>
      </c>
      <c r="C2190">
        <v>5030.1899999999996</v>
      </c>
      <c r="D2190">
        <v>8338.7999999999993</v>
      </c>
      <c r="E2190">
        <v>204.25</v>
      </c>
    </row>
    <row r="2191" spans="1:5" x14ac:dyDescent="0.3">
      <c r="A2191">
        <v>2189</v>
      </c>
      <c r="B2191">
        <v>953.7423</v>
      </c>
      <c r="C2191">
        <v>0</v>
      </c>
      <c r="D2191">
        <v>2689.65</v>
      </c>
      <c r="E2191">
        <v>198.73</v>
      </c>
    </row>
    <row r="2192" spans="1:5" x14ac:dyDescent="0.3">
      <c r="A2192">
        <v>2190</v>
      </c>
      <c r="B2192">
        <v>998.91210000000001</v>
      </c>
      <c r="C2192">
        <v>158.4</v>
      </c>
      <c r="D2192">
        <v>3136.24</v>
      </c>
      <c r="E2192">
        <v>198.52</v>
      </c>
    </row>
    <row r="2193" spans="1:5" x14ac:dyDescent="0.3">
      <c r="A2193">
        <v>2191</v>
      </c>
      <c r="B2193">
        <v>349.24189999999999</v>
      </c>
      <c r="C2193">
        <v>16.510000000000002</v>
      </c>
      <c r="D2193">
        <v>7178.21</v>
      </c>
      <c r="E2193">
        <v>197.41</v>
      </c>
    </row>
    <row r="2194" spans="1:5" x14ac:dyDescent="0.3">
      <c r="A2194">
        <v>2192</v>
      </c>
      <c r="B2194">
        <v>307.22800000000001</v>
      </c>
      <c r="C2194">
        <v>6999.48</v>
      </c>
      <c r="D2194">
        <v>119487.57</v>
      </c>
      <c r="E2194">
        <v>193.6</v>
      </c>
    </row>
    <row r="2195" spans="1:5" x14ac:dyDescent="0.3">
      <c r="A2195">
        <v>2193</v>
      </c>
      <c r="B2195">
        <v>602.38319999999999</v>
      </c>
      <c r="C2195">
        <v>665.16</v>
      </c>
      <c r="D2195">
        <v>2417.66</v>
      </c>
      <c r="E2195">
        <v>188.35</v>
      </c>
    </row>
    <row r="2196" spans="1:5" x14ac:dyDescent="0.3">
      <c r="A2196">
        <v>2194</v>
      </c>
      <c r="B2196">
        <v>731.61980000000005</v>
      </c>
      <c r="C2196">
        <v>638.98</v>
      </c>
      <c r="D2196">
        <v>11599.9</v>
      </c>
      <c r="E2196">
        <v>184.13</v>
      </c>
    </row>
    <row r="2197" spans="1:5" x14ac:dyDescent="0.3">
      <c r="A2197">
        <v>2195</v>
      </c>
      <c r="B2197">
        <v>725.52369999999996</v>
      </c>
      <c r="C2197">
        <v>2127.34</v>
      </c>
      <c r="D2197">
        <v>7226.53</v>
      </c>
      <c r="E2197">
        <v>181.67</v>
      </c>
    </row>
    <row r="2198" spans="1:5" x14ac:dyDescent="0.3">
      <c r="A2198">
        <v>2196</v>
      </c>
      <c r="B2198">
        <v>318.17450000000002</v>
      </c>
      <c r="C2198">
        <v>3122.82</v>
      </c>
      <c r="D2198">
        <v>5372.9</v>
      </c>
      <c r="E2198">
        <v>180.58</v>
      </c>
    </row>
    <row r="2199" spans="1:5" x14ac:dyDescent="0.3">
      <c r="A2199">
        <v>2197</v>
      </c>
      <c r="B2199">
        <v>285.25889999999998</v>
      </c>
      <c r="C2199">
        <v>2867.18</v>
      </c>
      <c r="D2199">
        <v>6484.31</v>
      </c>
      <c r="E2199">
        <v>172.41</v>
      </c>
    </row>
    <row r="2200" spans="1:5" x14ac:dyDescent="0.3">
      <c r="A2200">
        <v>2198</v>
      </c>
      <c r="B2200" s="1">
        <v>1047.7802999999999</v>
      </c>
      <c r="C2200">
        <v>299.19</v>
      </c>
      <c r="D2200">
        <v>3187.32</v>
      </c>
      <c r="E2200">
        <v>164.71</v>
      </c>
    </row>
    <row r="2201" spans="1:5" x14ac:dyDescent="0.3">
      <c r="A2201">
        <v>2199</v>
      </c>
      <c r="B2201">
        <v>701.52329999999995</v>
      </c>
      <c r="C2201">
        <v>79.709999999999994</v>
      </c>
      <c r="D2201">
        <v>1763.83</v>
      </c>
      <c r="E2201">
        <v>154.56</v>
      </c>
    </row>
    <row r="2202" spans="1:5" x14ac:dyDescent="0.3">
      <c r="A2202">
        <v>2200</v>
      </c>
      <c r="B2202">
        <v>746.57190000000003</v>
      </c>
      <c r="C2202">
        <v>22787.01</v>
      </c>
      <c r="D2202">
        <v>8991.15</v>
      </c>
      <c r="E2202">
        <v>136.03</v>
      </c>
    </row>
    <row r="2203" spans="1:5" x14ac:dyDescent="0.3">
      <c r="A2203">
        <v>2201</v>
      </c>
      <c r="B2203">
        <v>759.49030000000005</v>
      </c>
      <c r="C2203">
        <v>145.1</v>
      </c>
      <c r="D2203">
        <v>2542.23</v>
      </c>
      <c r="E2203">
        <v>132.43</v>
      </c>
    </row>
    <row r="2204" spans="1:5" x14ac:dyDescent="0.3">
      <c r="A2204">
        <v>2202</v>
      </c>
      <c r="B2204">
        <v>420.24279999999999</v>
      </c>
      <c r="C2204">
        <v>124.17</v>
      </c>
      <c r="D2204">
        <v>5191.12</v>
      </c>
      <c r="E2204">
        <v>131.16</v>
      </c>
    </row>
    <row r="2205" spans="1:5" x14ac:dyDescent="0.3">
      <c r="A2205">
        <v>2203</v>
      </c>
      <c r="B2205">
        <v>843.5951</v>
      </c>
      <c r="C2205">
        <v>926.15</v>
      </c>
      <c r="D2205">
        <v>2365.71</v>
      </c>
      <c r="E2205">
        <v>117.97</v>
      </c>
    </row>
    <row r="2206" spans="1:5" x14ac:dyDescent="0.3">
      <c r="A2206">
        <v>2204</v>
      </c>
      <c r="B2206">
        <v>665.24749999999995</v>
      </c>
      <c r="C2206">
        <v>88.73</v>
      </c>
      <c r="D2206">
        <v>2602.46</v>
      </c>
      <c r="E2206">
        <v>102.78</v>
      </c>
    </row>
    <row r="2207" spans="1:5" x14ac:dyDescent="0.3">
      <c r="A2207">
        <v>2205</v>
      </c>
      <c r="B2207">
        <v>790.53949999999998</v>
      </c>
      <c r="C2207">
        <v>131529.01</v>
      </c>
      <c r="D2207">
        <v>466349.88</v>
      </c>
      <c r="E2207">
        <v>102.01</v>
      </c>
    </row>
    <row r="2208" spans="1:5" x14ac:dyDescent="0.3">
      <c r="A2208">
        <v>2206</v>
      </c>
      <c r="B2208">
        <v>698.47500000000002</v>
      </c>
      <c r="C2208">
        <v>701.85</v>
      </c>
      <c r="D2208">
        <v>4989.79</v>
      </c>
      <c r="E2208">
        <v>101.7</v>
      </c>
    </row>
    <row r="2209" spans="1:5" x14ac:dyDescent="0.3">
      <c r="A2209">
        <v>2207</v>
      </c>
      <c r="B2209">
        <v>700.51930000000004</v>
      </c>
      <c r="C2209">
        <v>1010.33</v>
      </c>
      <c r="D2209">
        <v>71808.66</v>
      </c>
      <c r="E2209">
        <v>101.63</v>
      </c>
    </row>
    <row r="2210" spans="1:5" x14ac:dyDescent="0.3">
      <c r="A2210">
        <v>2208</v>
      </c>
      <c r="B2210">
        <v>701.50369999999998</v>
      </c>
      <c r="C2210">
        <v>38159.699999999997</v>
      </c>
      <c r="D2210">
        <v>397289.29</v>
      </c>
      <c r="E2210">
        <v>93.01</v>
      </c>
    </row>
    <row r="2211" spans="1:5" x14ac:dyDescent="0.3">
      <c r="A2211">
        <v>2209</v>
      </c>
      <c r="B2211">
        <v>731.48720000000003</v>
      </c>
      <c r="C2211">
        <v>1150.21</v>
      </c>
      <c r="D2211">
        <v>3003.72</v>
      </c>
      <c r="E2211">
        <v>87.03</v>
      </c>
    </row>
    <row r="2212" spans="1:5" x14ac:dyDescent="0.3">
      <c r="A2212">
        <v>2210</v>
      </c>
      <c r="B2212">
        <v>315.2328</v>
      </c>
      <c r="C2212">
        <v>4040.33</v>
      </c>
      <c r="D2212">
        <v>5366.51</v>
      </c>
      <c r="E2212">
        <v>53.53</v>
      </c>
    </row>
    <row r="2213" spans="1:5" x14ac:dyDescent="0.3">
      <c r="A2213">
        <v>2211</v>
      </c>
      <c r="B2213">
        <v>878.54819999999995</v>
      </c>
      <c r="C2213">
        <v>1697.63</v>
      </c>
      <c r="D2213">
        <v>5706.36</v>
      </c>
      <c r="E2213">
        <v>39.020000000000003</v>
      </c>
    </row>
    <row r="2214" spans="1:5" x14ac:dyDescent="0.3">
      <c r="A2214">
        <v>2212</v>
      </c>
      <c r="B2214">
        <v>377.23719999999997</v>
      </c>
      <c r="C2214">
        <v>124.53</v>
      </c>
      <c r="D2214">
        <v>3485.07</v>
      </c>
      <c r="E2214">
        <v>15.01</v>
      </c>
    </row>
  </sheetData>
  <autoFilter ref="B2:E2214" xr:uid="{328BB6AB-9F5C-441F-AB5B-AA7C1203CE05}">
    <sortState xmlns:xlrd2="http://schemas.microsoft.com/office/spreadsheetml/2017/richdata2" ref="B3:E2214">
      <sortCondition ref="B2:B2214"/>
    </sortState>
  </autoFilter>
  <sortState xmlns:xlrd2="http://schemas.microsoft.com/office/spreadsheetml/2017/richdata2" ref="B3:E2214">
    <sortCondition descending="1" ref="C2:C2214"/>
  </sortState>
  <mergeCells count="2">
    <mergeCell ref="C1:E1"/>
    <mergeCell ref="H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F1610-F84C-4DAF-8185-CE96D7719405}">
  <sheetPr filterMode="1">
    <tabColor rgb="FF00B050"/>
  </sheetPr>
  <dimension ref="A1:P348"/>
  <sheetViews>
    <sheetView tabSelected="1" zoomScale="80" zoomScaleNormal="80" workbookViewId="0">
      <selection activeCell="Q1" sqref="Q1:AN1048576"/>
    </sheetView>
  </sheetViews>
  <sheetFormatPr defaultColWidth="8.88671875" defaultRowHeight="14.4" x14ac:dyDescent="0.3"/>
  <cols>
    <col min="1" max="1" width="8.88671875" style="9"/>
    <col min="2" max="2" width="30.6640625" customWidth="1"/>
    <col min="3" max="3" width="9.33203125" bestFit="1" customWidth="1"/>
    <col min="4" max="4" width="26.21875" customWidth="1"/>
    <col min="15" max="15" width="22.44140625" style="12" customWidth="1"/>
    <col min="16" max="16" width="17.44140625" bestFit="1" customWidth="1"/>
  </cols>
  <sheetData>
    <row r="1" spans="1:16" s="7" customFormat="1" x14ac:dyDescent="0.3">
      <c r="A1" s="8" t="s">
        <v>714</v>
      </c>
      <c r="B1" s="6" t="s">
        <v>715</v>
      </c>
      <c r="C1" s="6" t="s">
        <v>4</v>
      </c>
      <c r="D1" s="6" t="s">
        <v>716</v>
      </c>
      <c r="E1" s="6" t="s">
        <v>5</v>
      </c>
      <c r="F1" s="6" t="s">
        <v>6</v>
      </c>
      <c r="G1" s="6" t="s">
        <v>7</v>
      </c>
      <c r="H1" s="6" t="s">
        <v>8</v>
      </c>
      <c r="I1" s="6" t="s">
        <v>9</v>
      </c>
      <c r="J1" s="6" t="s">
        <v>10</v>
      </c>
      <c r="K1" s="6" t="s">
        <v>11</v>
      </c>
      <c r="L1" s="6" t="s">
        <v>12</v>
      </c>
      <c r="M1" s="6" t="s">
        <v>13</v>
      </c>
      <c r="N1" s="6" t="s">
        <v>14</v>
      </c>
      <c r="O1" s="13" t="s">
        <v>15</v>
      </c>
      <c r="P1" s="7" t="s">
        <v>15</v>
      </c>
    </row>
    <row r="2" spans="1:16" x14ac:dyDescent="0.3">
      <c r="A2" s="9">
        <v>1</v>
      </c>
      <c r="B2" t="s">
        <v>16</v>
      </c>
      <c r="C2">
        <v>1118.7929999999999</v>
      </c>
      <c r="E2">
        <v>-0.51653853889446599</v>
      </c>
      <c r="F2">
        <v>5.5</v>
      </c>
      <c r="G2">
        <v>2839.53</v>
      </c>
      <c r="H2">
        <v>112</v>
      </c>
      <c r="I2">
        <v>60</v>
      </c>
      <c r="J2">
        <v>1</v>
      </c>
      <c r="K2">
        <v>17</v>
      </c>
      <c r="L2">
        <v>0</v>
      </c>
      <c r="M2">
        <v>0</v>
      </c>
      <c r="N2">
        <v>0</v>
      </c>
      <c r="O2" s="12" t="str">
        <f t="shared" ref="O2:O65" si="0">CONCATENATE(I$1,I2,H$1,H2,J$1,J2,K$1,K2,L$1,L2,M$1,M2,O$1)</f>
        <v>C60H112N1O17P0S0-</v>
      </c>
      <c r="P2" t="s">
        <v>17</v>
      </c>
    </row>
    <row r="3" spans="1:16" x14ac:dyDescent="0.3">
      <c r="A3" s="9">
        <v>2</v>
      </c>
      <c r="B3" t="s">
        <v>18</v>
      </c>
      <c r="C3">
        <v>1117.7847999999999</v>
      </c>
      <c r="E3">
        <v>0.52791942731661601</v>
      </c>
      <c r="F3">
        <v>14.5</v>
      </c>
      <c r="G3">
        <v>4553.93</v>
      </c>
      <c r="H3">
        <v>110</v>
      </c>
      <c r="I3">
        <v>68</v>
      </c>
      <c r="J3">
        <v>0</v>
      </c>
      <c r="K3">
        <v>10</v>
      </c>
      <c r="L3">
        <v>1</v>
      </c>
      <c r="M3">
        <v>0</v>
      </c>
      <c r="N3">
        <v>0</v>
      </c>
      <c r="O3" s="12" t="str">
        <f t="shared" si="0"/>
        <v>C68H110N0O10P1S0-</v>
      </c>
      <c r="P3" t="s">
        <v>19</v>
      </c>
    </row>
    <row r="4" spans="1:16" x14ac:dyDescent="0.3">
      <c r="A4" s="9">
        <v>3</v>
      </c>
      <c r="B4" t="s">
        <v>20</v>
      </c>
      <c r="C4">
        <v>1117.7847999999999</v>
      </c>
      <c r="E4">
        <v>-1.5914487019882499</v>
      </c>
      <c r="F4">
        <v>23.5</v>
      </c>
      <c r="G4">
        <v>4553.93</v>
      </c>
      <c r="H4">
        <v>105</v>
      </c>
      <c r="I4">
        <v>75</v>
      </c>
      <c r="J4">
        <v>0</v>
      </c>
      <c r="K4">
        <v>7</v>
      </c>
      <c r="L4">
        <v>0</v>
      </c>
      <c r="M4">
        <v>0</v>
      </c>
      <c r="N4">
        <v>0</v>
      </c>
      <c r="O4" s="12" t="str">
        <f t="shared" si="0"/>
        <v>C75H105N0O7P0S0-</v>
      </c>
      <c r="P4" t="s">
        <v>21</v>
      </c>
    </row>
    <row r="5" spans="1:16" x14ac:dyDescent="0.3">
      <c r="A5" s="9">
        <v>4</v>
      </c>
      <c r="B5" t="s">
        <v>22</v>
      </c>
      <c r="C5">
        <v>1116.7782</v>
      </c>
      <c r="E5">
        <v>0.243647365379974</v>
      </c>
      <c r="F5">
        <v>6.5</v>
      </c>
      <c r="G5">
        <v>3713.35</v>
      </c>
      <c r="H5">
        <v>110</v>
      </c>
      <c r="I5">
        <v>60</v>
      </c>
      <c r="J5">
        <v>1</v>
      </c>
      <c r="K5">
        <v>17</v>
      </c>
      <c r="L5">
        <v>0</v>
      </c>
      <c r="M5">
        <v>0</v>
      </c>
      <c r="N5">
        <v>0</v>
      </c>
      <c r="O5" s="12" t="str">
        <f t="shared" si="0"/>
        <v>C60H110N1O17P0S0-</v>
      </c>
      <c r="P5" t="s">
        <v>23</v>
      </c>
    </row>
    <row r="6" spans="1:16" x14ac:dyDescent="0.3">
      <c r="A6" s="9">
        <v>5</v>
      </c>
      <c r="B6" t="s">
        <v>24</v>
      </c>
      <c r="C6">
        <v>1112.7488000000001</v>
      </c>
      <c r="E6">
        <v>1.9520166995713599</v>
      </c>
      <c r="F6">
        <v>8.5</v>
      </c>
      <c r="G6">
        <v>2691.49</v>
      </c>
      <c r="H6">
        <v>106</v>
      </c>
      <c r="I6">
        <v>60</v>
      </c>
      <c r="J6">
        <v>1</v>
      </c>
      <c r="K6">
        <v>17</v>
      </c>
      <c r="L6">
        <v>0</v>
      </c>
      <c r="M6">
        <v>0</v>
      </c>
      <c r="N6">
        <v>0</v>
      </c>
      <c r="O6" s="12" t="str">
        <f t="shared" si="0"/>
        <v>C60H106N1O17P0S0-</v>
      </c>
      <c r="P6" t="s">
        <v>25</v>
      </c>
    </row>
    <row r="7" spans="1:16" x14ac:dyDescent="0.3">
      <c r="A7" s="9">
        <v>6</v>
      </c>
      <c r="B7" t="s">
        <v>26</v>
      </c>
      <c r="C7">
        <v>1111.0361</v>
      </c>
      <c r="E7">
        <v>-1.0916825077294701</v>
      </c>
      <c r="F7">
        <v>5.5</v>
      </c>
      <c r="G7">
        <v>16571.830000000002</v>
      </c>
      <c r="H7">
        <v>136</v>
      </c>
      <c r="I7">
        <v>72</v>
      </c>
      <c r="J7">
        <v>1</v>
      </c>
      <c r="K7">
        <v>6</v>
      </c>
      <c r="L7">
        <v>0</v>
      </c>
      <c r="M7">
        <v>0</v>
      </c>
      <c r="N7">
        <v>0</v>
      </c>
      <c r="O7" s="12" t="str">
        <f t="shared" si="0"/>
        <v>C72H136N1O6P0S0-</v>
      </c>
      <c r="P7" t="s">
        <v>27</v>
      </c>
    </row>
    <row r="8" spans="1:16" x14ac:dyDescent="0.3">
      <c r="A8" s="9">
        <v>7</v>
      </c>
      <c r="B8" s="3" t="s">
        <v>28</v>
      </c>
      <c r="C8">
        <v>1109.0214000000001</v>
      </c>
      <c r="E8">
        <v>-0.23705578404810701</v>
      </c>
      <c r="F8">
        <v>6.5</v>
      </c>
      <c r="G8">
        <v>13140.57</v>
      </c>
      <c r="H8">
        <v>134</v>
      </c>
      <c r="I8">
        <v>72</v>
      </c>
      <c r="J8">
        <v>1</v>
      </c>
      <c r="K8">
        <v>6</v>
      </c>
      <c r="L8">
        <v>0</v>
      </c>
      <c r="M8">
        <v>0</v>
      </c>
      <c r="N8">
        <v>0</v>
      </c>
      <c r="O8" s="12" t="str">
        <f t="shared" si="0"/>
        <v>C72H134N1O6P0S0-</v>
      </c>
      <c r="P8" t="s">
        <v>29</v>
      </c>
    </row>
    <row r="9" spans="1:16" x14ac:dyDescent="0.3">
      <c r="A9" s="9">
        <v>8</v>
      </c>
      <c r="B9" s="3" t="s">
        <v>30</v>
      </c>
      <c r="C9">
        <v>1107.0056</v>
      </c>
      <c r="E9">
        <v>-0.37298803718279999</v>
      </c>
      <c r="F9">
        <v>7.5</v>
      </c>
      <c r="G9">
        <v>3213.44</v>
      </c>
      <c r="H9">
        <v>132</v>
      </c>
      <c r="I9">
        <v>72</v>
      </c>
      <c r="J9">
        <v>1</v>
      </c>
      <c r="K9">
        <v>6</v>
      </c>
      <c r="L9">
        <v>0</v>
      </c>
      <c r="M9">
        <v>0</v>
      </c>
      <c r="N9">
        <v>0</v>
      </c>
      <c r="O9" s="12" t="str">
        <f t="shared" si="0"/>
        <v>C72H132N1O6P0S0-</v>
      </c>
      <c r="P9" t="s">
        <v>31</v>
      </c>
    </row>
    <row r="10" spans="1:16" x14ac:dyDescent="0.3">
      <c r="A10" s="9">
        <v>9</v>
      </c>
      <c r="B10" t="s">
        <v>32</v>
      </c>
      <c r="C10">
        <v>1103.8244999999999</v>
      </c>
      <c r="E10">
        <v>-1.4267646287173399</v>
      </c>
      <c r="F10">
        <v>8.5</v>
      </c>
      <c r="G10">
        <v>2827.56</v>
      </c>
      <c r="H10">
        <v>116</v>
      </c>
      <c r="I10">
        <v>65</v>
      </c>
      <c r="J10">
        <v>0</v>
      </c>
      <c r="K10">
        <v>11</v>
      </c>
      <c r="L10">
        <v>1</v>
      </c>
      <c r="M10">
        <v>0</v>
      </c>
      <c r="N10">
        <v>0</v>
      </c>
      <c r="O10" s="12" t="str">
        <f t="shared" si="0"/>
        <v>C65H116N0O11P1S0-</v>
      </c>
      <c r="P10" t="s">
        <v>33</v>
      </c>
    </row>
    <row r="11" spans="1:16" x14ac:dyDescent="0.3">
      <c r="A11" s="9">
        <v>10</v>
      </c>
      <c r="B11" t="s">
        <v>34</v>
      </c>
      <c r="C11">
        <v>1103.7677000000001</v>
      </c>
      <c r="E11">
        <v>-0.77905824738625395</v>
      </c>
      <c r="F11">
        <v>14.5</v>
      </c>
      <c r="G11">
        <v>2667.73</v>
      </c>
      <c r="H11">
        <v>108</v>
      </c>
      <c r="I11">
        <v>67</v>
      </c>
      <c r="J11">
        <v>0</v>
      </c>
      <c r="K11">
        <v>10</v>
      </c>
      <c r="L11">
        <v>1</v>
      </c>
      <c r="M11">
        <v>0</v>
      </c>
      <c r="N11">
        <v>0</v>
      </c>
      <c r="O11" s="12" t="str">
        <f t="shared" si="0"/>
        <v>C67H108N0O10P1S0-</v>
      </c>
      <c r="P11" t="s">
        <v>35</v>
      </c>
    </row>
    <row r="12" spans="1:16" x14ac:dyDescent="0.3">
      <c r="A12" s="9">
        <v>11</v>
      </c>
      <c r="B12" t="s">
        <v>36</v>
      </c>
      <c r="C12">
        <v>1102.7601999999999</v>
      </c>
      <c r="E12">
        <v>-1.8842682976862</v>
      </c>
      <c r="F12">
        <v>6.5</v>
      </c>
      <c r="G12">
        <v>2919.74</v>
      </c>
      <c r="H12">
        <v>108</v>
      </c>
      <c r="I12">
        <v>59</v>
      </c>
      <c r="J12">
        <v>1</v>
      </c>
      <c r="K12">
        <v>17</v>
      </c>
      <c r="L12">
        <v>0</v>
      </c>
      <c r="M12">
        <v>0</v>
      </c>
      <c r="N12">
        <v>0</v>
      </c>
      <c r="O12" s="12" t="str">
        <f t="shared" si="0"/>
        <v>C59H108N1O17P0S0-</v>
      </c>
      <c r="P12" t="s">
        <v>37</v>
      </c>
    </row>
    <row r="13" spans="1:16" x14ac:dyDescent="0.3">
      <c r="A13" s="9">
        <v>12</v>
      </c>
      <c r="B13" t="s">
        <v>38</v>
      </c>
      <c r="C13">
        <v>1098.8041000000001</v>
      </c>
      <c r="E13">
        <v>0.32043938762771002</v>
      </c>
      <c r="F13">
        <v>6.5</v>
      </c>
      <c r="G13">
        <v>3095.04</v>
      </c>
      <c r="H13">
        <v>112</v>
      </c>
      <c r="I13">
        <v>61</v>
      </c>
      <c r="J13">
        <v>1</v>
      </c>
      <c r="K13">
        <v>15</v>
      </c>
      <c r="L13">
        <v>0</v>
      </c>
      <c r="M13">
        <v>0</v>
      </c>
      <c r="N13">
        <v>0</v>
      </c>
      <c r="O13" s="12" t="str">
        <f t="shared" si="0"/>
        <v>C61H112N1O15P0S0-</v>
      </c>
      <c r="P13" t="s">
        <v>39</v>
      </c>
    </row>
    <row r="14" spans="1:16" x14ac:dyDescent="0.3">
      <c r="A14" s="9">
        <v>13</v>
      </c>
      <c r="B14" t="s">
        <v>40</v>
      </c>
      <c r="C14">
        <v>1097.0209</v>
      </c>
      <c r="E14">
        <v>-0.69542838188829903</v>
      </c>
      <c r="F14">
        <v>5.5</v>
      </c>
      <c r="G14">
        <v>6485.78</v>
      </c>
      <c r="H14">
        <v>134</v>
      </c>
      <c r="I14">
        <v>71</v>
      </c>
      <c r="J14">
        <v>1</v>
      </c>
      <c r="K14">
        <v>6</v>
      </c>
      <c r="L14">
        <v>0</v>
      </c>
      <c r="M14">
        <v>0</v>
      </c>
      <c r="N14">
        <v>0</v>
      </c>
      <c r="O14" s="12" t="str">
        <f t="shared" si="0"/>
        <v>C71H134N1O6P0S0-</v>
      </c>
      <c r="P14" t="s">
        <v>41</v>
      </c>
    </row>
    <row r="15" spans="1:16" x14ac:dyDescent="0.3">
      <c r="A15" s="9">
        <v>14</v>
      </c>
      <c r="B15" t="s">
        <v>42</v>
      </c>
      <c r="C15">
        <v>1095.0056999999999</v>
      </c>
      <c r="E15">
        <v>-0.285751855460182</v>
      </c>
      <c r="F15">
        <v>6.5</v>
      </c>
      <c r="G15">
        <v>3052.72</v>
      </c>
      <c r="H15">
        <v>132</v>
      </c>
      <c r="I15">
        <v>71</v>
      </c>
      <c r="J15">
        <v>1</v>
      </c>
      <c r="K15">
        <v>6</v>
      </c>
      <c r="L15">
        <v>0</v>
      </c>
      <c r="M15">
        <v>0</v>
      </c>
      <c r="N15">
        <v>0</v>
      </c>
      <c r="O15" s="12" t="str">
        <f t="shared" si="0"/>
        <v>C71H132N1O6P0S0-</v>
      </c>
      <c r="P15" t="s">
        <v>43</v>
      </c>
    </row>
    <row r="16" spans="1:16" x14ac:dyDescent="0.3">
      <c r="A16" s="9">
        <v>15</v>
      </c>
      <c r="B16" t="s">
        <v>44</v>
      </c>
      <c r="C16">
        <v>1086.8091999999999</v>
      </c>
      <c r="E16">
        <v>-1.43438035297096</v>
      </c>
      <c r="F16">
        <v>9.5</v>
      </c>
      <c r="G16">
        <v>2446.4499999999998</v>
      </c>
      <c r="H16">
        <v>113</v>
      </c>
      <c r="I16">
        <v>64</v>
      </c>
      <c r="J16">
        <v>1</v>
      </c>
      <c r="K16">
        <v>10</v>
      </c>
      <c r="L16">
        <v>1</v>
      </c>
      <c r="M16">
        <v>0</v>
      </c>
      <c r="N16">
        <v>0</v>
      </c>
      <c r="O16" s="12" t="str">
        <f t="shared" si="0"/>
        <v>C64H113N1O10P1S0-</v>
      </c>
      <c r="P16" t="s">
        <v>45</v>
      </c>
    </row>
    <row r="17" spans="1:16" x14ac:dyDescent="0.3">
      <c r="A17" s="9">
        <v>16</v>
      </c>
      <c r="B17" t="s">
        <v>46</v>
      </c>
      <c r="C17">
        <v>1083.0060000000001</v>
      </c>
      <c r="E17">
        <v>-1.1911290999779601E-2</v>
      </c>
      <c r="F17">
        <v>5.5</v>
      </c>
      <c r="G17">
        <v>18091.75</v>
      </c>
      <c r="H17">
        <v>132</v>
      </c>
      <c r="I17">
        <v>70</v>
      </c>
      <c r="J17">
        <v>1</v>
      </c>
      <c r="K17">
        <v>6</v>
      </c>
      <c r="L17">
        <v>0</v>
      </c>
      <c r="M17">
        <v>0</v>
      </c>
      <c r="N17">
        <v>0</v>
      </c>
      <c r="O17" s="12" t="str">
        <f t="shared" si="0"/>
        <v>C70H132N1O6P0S0-</v>
      </c>
      <c r="P17" t="s">
        <v>47</v>
      </c>
    </row>
    <row r="18" spans="1:16" x14ac:dyDescent="0.3">
      <c r="A18" s="9">
        <v>17</v>
      </c>
      <c r="B18" t="s">
        <v>48</v>
      </c>
      <c r="C18">
        <v>1080.9903999999999</v>
      </c>
      <c r="E18">
        <v>3.4320379853060301E-2</v>
      </c>
      <c r="F18">
        <v>6.5</v>
      </c>
      <c r="G18">
        <v>10375.01</v>
      </c>
      <c r="H18">
        <v>130</v>
      </c>
      <c r="I18">
        <v>70</v>
      </c>
      <c r="J18">
        <v>1</v>
      </c>
      <c r="K18">
        <v>6</v>
      </c>
      <c r="L18">
        <v>0</v>
      </c>
      <c r="M18">
        <v>0</v>
      </c>
      <c r="N18">
        <v>0</v>
      </c>
      <c r="O18" s="12" t="str">
        <f t="shared" si="0"/>
        <v>C70H130N1O6P0S0-</v>
      </c>
      <c r="P18" t="s">
        <v>49</v>
      </c>
    </row>
    <row r="19" spans="1:16" x14ac:dyDescent="0.3">
      <c r="A19" s="9">
        <v>18</v>
      </c>
      <c r="B19" t="s">
        <v>50</v>
      </c>
      <c r="C19">
        <v>1073.7976000000001</v>
      </c>
      <c r="E19">
        <v>0.79260809921680098</v>
      </c>
      <c r="F19">
        <v>22.5</v>
      </c>
      <c r="G19">
        <v>2552.7199999999998</v>
      </c>
      <c r="H19">
        <v>105</v>
      </c>
      <c r="I19">
        <v>74</v>
      </c>
      <c r="J19">
        <v>0</v>
      </c>
      <c r="K19">
        <v>5</v>
      </c>
      <c r="L19">
        <v>0</v>
      </c>
      <c r="M19">
        <v>0</v>
      </c>
      <c r="N19">
        <v>0</v>
      </c>
      <c r="O19" s="12" t="str">
        <f t="shared" si="0"/>
        <v>C74H105N0O5P0S0-</v>
      </c>
      <c r="P19" t="s">
        <v>51</v>
      </c>
    </row>
    <row r="20" spans="1:16" x14ac:dyDescent="0.3">
      <c r="A20" s="9">
        <v>19</v>
      </c>
      <c r="B20" t="s">
        <v>52</v>
      </c>
      <c r="C20">
        <v>1069.8601000000001</v>
      </c>
      <c r="E20">
        <v>0.70205490178514796</v>
      </c>
      <c r="F20">
        <v>17.5</v>
      </c>
      <c r="G20">
        <v>3932.12</v>
      </c>
      <c r="H20">
        <v>113</v>
      </c>
      <c r="I20">
        <v>73</v>
      </c>
      <c r="J20">
        <v>0</v>
      </c>
      <c r="K20">
        <v>5</v>
      </c>
      <c r="L20">
        <v>0</v>
      </c>
      <c r="M20">
        <v>0</v>
      </c>
      <c r="N20">
        <v>0</v>
      </c>
      <c r="O20" s="12" t="str">
        <f t="shared" si="0"/>
        <v>C73H113N0O5P0S0-</v>
      </c>
      <c r="P20" t="s">
        <v>53</v>
      </c>
    </row>
    <row r="21" spans="1:16" x14ac:dyDescent="0.3">
      <c r="A21" s="9">
        <v>20</v>
      </c>
      <c r="B21" t="s">
        <v>54</v>
      </c>
      <c r="C21">
        <v>1068.9901</v>
      </c>
      <c r="E21">
        <v>-0.24593299357654</v>
      </c>
      <c r="F21">
        <v>5.5</v>
      </c>
      <c r="G21">
        <v>7696.94</v>
      </c>
      <c r="H21">
        <v>130</v>
      </c>
      <c r="I21">
        <v>69</v>
      </c>
      <c r="J21">
        <v>1</v>
      </c>
      <c r="K21">
        <v>6</v>
      </c>
      <c r="L21">
        <v>0</v>
      </c>
      <c r="M21">
        <v>0</v>
      </c>
      <c r="N21">
        <v>0</v>
      </c>
      <c r="O21" s="12" t="str">
        <f t="shared" si="0"/>
        <v>C69H130N1O6P0S0-</v>
      </c>
      <c r="P21" t="s">
        <v>55</v>
      </c>
    </row>
    <row r="22" spans="1:16" x14ac:dyDescent="0.3">
      <c r="A22" s="9">
        <v>21</v>
      </c>
      <c r="B22" t="s">
        <v>56</v>
      </c>
      <c r="C22">
        <v>1067.8442</v>
      </c>
      <c r="E22">
        <v>0.46926343301100099</v>
      </c>
      <c r="F22">
        <v>18.5</v>
      </c>
      <c r="G22">
        <v>6163.49</v>
      </c>
      <c r="H22">
        <v>111</v>
      </c>
      <c r="I22">
        <v>73</v>
      </c>
      <c r="J22">
        <v>0</v>
      </c>
      <c r="K22">
        <v>5</v>
      </c>
      <c r="L22">
        <v>0</v>
      </c>
      <c r="M22">
        <v>0</v>
      </c>
      <c r="N22">
        <v>0</v>
      </c>
      <c r="O22" s="12" t="str">
        <f t="shared" si="0"/>
        <v>C73H111N0O5P0S0-</v>
      </c>
      <c r="P22" t="s">
        <v>57</v>
      </c>
    </row>
    <row r="23" spans="1:16" x14ac:dyDescent="0.3">
      <c r="A23" s="9">
        <v>22</v>
      </c>
      <c r="B23" t="s">
        <v>58</v>
      </c>
      <c r="C23">
        <v>1066.9760000000001</v>
      </c>
      <c r="E23">
        <v>1.2063078764337301</v>
      </c>
      <c r="F23">
        <v>6.5</v>
      </c>
      <c r="G23">
        <v>3236.8</v>
      </c>
      <c r="H23">
        <v>128</v>
      </c>
      <c r="I23">
        <v>69</v>
      </c>
      <c r="J23">
        <v>1</v>
      </c>
      <c r="K23">
        <v>6</v>
      </c>
      <c r="L23">
        <v>0</v>
      </c>
      <c r="M23">
        <v>0</v>
      </c>
      <c r="N23">
        <v>0</v>
      </c>
      <c r="O23" s="12" t="str">
        <f t="shared" si="0"/>
        <v>C69H128N1O6P0S0-</v>
      </c>
      <c r="P23" t="s">
        <v>59</v>
      </c>
    </row>
    <row r="24" spans="1:16" x14ac:dyDescent="0.3">
      <c r="A24" s="9">
        <v>23</v>
      </c>
      <c r="B24" t="s">
        <v>60</v>
      </c>
      <c r="C24">
        <v>1066.7436</v>
      </c>
      <c r="E24">
        <v>-0.86140587901533305</v>
      </c>
      <c r="F24">
        <v>3.5</v>
      </c>
      <c r="G24">
        <v>3646.78</v>
      </c>
      <c r="H24">
        <v>108</v>
      </c>
      <c r="I24">
        <v>56</v>
      </c>
      <c r="J24">
        <v>1</v>
      </c>
      <c r="K24">
        <v>15</v>
      </c>
      <c r="L24">
        <v>0</v>
      </c>
      <c r="M24">
        <v>1</v>
      </c>
      <c r="N24">
        <v>0</v>
      </c>
      <c r="O24" s="12" t="str">
        <f t="shared" si="0"/>
        <v>C56H108N1O15P0S1-</v>
      </c>
      <c r="P24" t="s">
        <v>61</v>
      </c>
    </row>
    <row r="25" spans="1:16" x14ac:dyDescent="0.3">
      <c r="A25" s="9">
        <v>24</v>
      </c>
      <c r="B25" t="s">
        <v>62</v>
      </c>
      <c r="C25">
        <v>1060.7962</v>
      </c>
      <c r="E25">
        <v>1.02856809105994</v>
      </c>
      <c r="F25">
        <v>8.5</v>
      </c>
      <c r="G25">
        <v>3290.47</v>
      </c>
      <c r="H25">
        <v>111</v>
      </c>
      <c r="I25">
        <v>62</v>
      </c>
      <c r="J25">
        <v>1</v>
      </c>
      <c r="K25">
        <v>10</v>
      </c>
      <c r="L25">
        <v>1</v>
      </c>
      <c r="M25">
        <v>0</v>
      </c>
      <c r="N25">
        <v>0</v>
      </c>
      <c r="O25" s="12" t="str">
        <f t="shared" si="0"/>
        <v>C62H111N1O10P1S0-</v>
      </c>
      <c r="P25" t="s">
        <v>63</v>
      </c>
    </row>
    <row r="26" spans="1:16" x14ac:dyDescent="0.3">
      <c r="A26" s="9">
        <v>25</v>
      </c>
      <c r="B26" t="s">
        <v>64</v>
      </c>
      <c r="C26">
        <v>1058.7366</v>
      </c>
      <c r="E26">
        <v>0.50730301799951005</v>
      </c>
      <c r="F26">
        <v>6.5</v>
      </c>
      <c r="G26">
        <v>3199.79</v>
      </c>
      <c r="H26">
        <v>104</v>
      </c>
      <c r="I26">
        <v>57</v>
      </c>
      <c r="J26">
        <v>1</v>
      </c>
      <c r="K26">
        <v>16</v>
      </c>
      <c r="L26">
        <v>0</v>
      </c>
      <c r="M26">
        <v>0</v>
      </c>
      <c r="N26">
        <v>0</v>
      </c>
      <c r="O26" s="12" t="str">
        <f t="shared" si="0"/>
        <v>C57H104N1O16P0S0-</v>
      </c>
      <c r="P26" t="s">
        <v>65</v>
      </c>
    </row>
    <row r="27" spans="1:16" x14ac:dyDescent="0.3">
      <c r="A27" s="9">
        <v>26</v>
      </c>
      <c r="B27" t="s">
        <v>66</v>
      </c>
      <c r="C27">
        <v>1054.9742000000001</v>
      </c>
      <c r="E27">
        <v>-0.48617279030899702</v>
      </c>
      <c r="F27">
        <v>5.5</v>
      </c>
      <c r="G27">
        <v>10230.33</v>
      </c>
      <c r="H27">
        <v>128</v>
      </c>
      <c r="I27">
        <v>68</v>
      </c>
      <c r="J27">
        <v>1</v>
      </c>
      <c r="K27">
        <v>6</v>
      </c>
      <c r="L27">
        <v>0</v>
      </c>
      <c r="M27">
        <v>0</v>
      </c>
      <c r="N27">
        <v>0</v>
      </c>
      <c r="O27" s="12" t="str">
        <f t="shared" si="0"/>
        <v>C68H128N1O6P0S0-</v>
      </c>
      <c r="P27" t="s">
        <v>67</v>
      </c>
    </row>
    <row r="28" spans="1:16" x14ac:dyDescent="0.3">
      <c r="A28" s="9">
        <v>27</v>
      </c>
      <c r="B28" t="s">
        <v>68</v>
      </c>
      <c r="C28">
        <v>1052.9574</v>
      </c>
      <c r="E28">
        <v>-1.5792636755967999</v>
      </c>
      <c r="F28">
        <v>6.5</v>
      </c>
      <c r="G28">
        <v>3486.17</v>
      </c>
      <c r="H28">
        <v>126</v>
      </c>
      <c r="I28">
        <v>68</v>
      </c>
      <c r="J28">
        <v>1</v>
      </c>
      <c r="K28">
        <v>6</v>
      </c>
      <c r="L28">
        <v>0</v>
      </c>
      <c r="M28">
        <v>0</v>
      </c>
      <c r="N28">
        <v>0</v>
      </c>
      <c r="O28" s="12" t="str">
        <f t="shared" si="0"/>
        <v>C68H126N1O6P0S0-</v>
      </c>
      <c r="P28" t="s">
        <v>69</v>
      </c>
    </row>
    <row r="29" spans="1:16" x14ac:dyDescent="0.3">
      <c r="A29" s="9">
        <v>28</v>
      </c>
      <c r="B29" t="s">
        <v>70</v>
      </c>
      <c r="C29">
        <v>1052.7682</v>
      </c>
      <c r="E29">
        <v>-0.65911901843614995</v>
      </c>
      <c r="F29">
        <v>11.5</v>
      </c>
      <c r="G29">
        <v>7595.93</v>
      </c>
      <c r="H29">
        <v>107</v>
      </c>
      <c r="I29">
        <v>63</v>
      </c>
      <c r="J29">
        <v>1</v>
      </c>
      <c r="K29">
        <v>9</v>
      </c>
      <c r="L29">
        <v>1</v>
      </c>
      <c r="M29">
        <v>0</v>
      </c>
      <c r="N29">
        <v>0</v>
      </c>
      <c r="O29" s="12" t="str">
        <f t="shared" si="0"/>
        <v>C63H107N1O9P1S0-</v>
      </c>
      <c r="P29" t="s">
        <v>71</v>
      </c>
    </row>
    <row r="30" spans="1:16" x14ac:dyDescent="0.3">
      <c r="A30" s="9">
        <v>29</v>
      </c>
      <c r="B30" t="s">
        <v>72</v>
      </c>
      <c r="C30">
        <v>1051.7617</v>
      </c>
      <c r="E30">
        <v>0.89478523716288805</v>
      </c>
      <c r="F30">
        <v>16.5</v>
      </c>
      <c r="G30">
        <v>2649.19</v>
      </c>
      <c r="H30">
        <v>103</v>
      </c>
      <c r="I30">
        <v>67</v>
      </c>
      <c r="J30">
        <v>0</v>
      </c>
      <c r="K30">
        <v>9</v>
      </c>
      <c r="L30">
        <v>0</v>
      </c>
      <c r="M30">
        <v>0</v>
      </c>
      <c r="N30">
        <v>0</v>
      </c>
      <c r="O30" s="12" t="str">
        <f t="shared" si="0"/>
        <v>C67H103N0O9P0S0-</v>
      </c>
      <c r="P30" t="s">
        <v>73</v>
      </c>
    </row>
    <row r="31" spans="1:16" x14ac:dyDescent="0.3">
      <c r="A31" s="9">
        <v>30</v>
      </c>
      <c r="B31" t="s">
        <v>74</v>
      </c>
      <c r="C31">
        <v>1047.7802999999999</v>
      </c>
      <c r="E31">
        <v>1.4985034100695001</v>
      </c>
      <c r="F31">
        <v>12.5</v>
      </c>
      <c r="G31">
        <v>3187.32</v>
      </c>
      <c r="H31">
        <v>108</v>
      </c>
      <c r="I31">
        <v>65</v>
      </c>
      <c r="J31">
        <v>0</v>
      </c>
      <c r="K31">
        <v>8</v>
      </c>
      <c r="L31">
        <v>1</v>
      </c>
      <c r="M31">
        <v>0</v>
      </c>
      <c r="N31">
        <v>0</v>
      </c>
      <c r="O31" s="12" t="str">
        <f t="shared" si="0"/>
        <v>C65H108N0O8P1S0-</v>
      </c>
      <c r="P31" t="s">
        <v>75</v>
      </c>
    </row>
    <row r="32" spans="1:16" x14ac:dyDescent="0.3">
      <c r="A32" s="9">
        <v>31</v>
      </c>
      <c r="B32" t="s">
        <v>76</v>
      </c>
      <c r="C32">
        <v>1047.7802999999999</v>
      </c>
      <c r="E32">
        <v>-0.76246842103007595</v>
      </c>
      <c r="F32">
        <v>21.5</v>
      </c>
      <c r="G32">
        <v>3187.32</v>
      </c>
      <c r="H32">
        <v>103</v>
      </c>
      <c r="I32">
        <v>72</v>
      </c>
      <c r="J32">
        <v>0</v>
      </c>
      <c r="K32">
        <v>5</v>
      </c>
      <c r="L32">
        <v>0</v>
      </c>
      <c r="M32">
        <v>0</v>
      </c>
      <c r="N32">
        <v>0</v>
      </c>
      <c r="O32" s="12" t="str">
        <f t="shared" si="0"/>
        <v>C72H103N0O5P0S0-</v>
      </c>
      <c r="P32" t="s">
        <v>77</v>
      </c>
    </row>
    <row r="33" spans="1:16" x14ac:dyDescent="0.3">
      <c r="A33" s="9">
        <v>32</v>
      </c>
      <c r="B33" t="s">
        <v>78</v>
      </c>
      <c r="C33">
        <v>1033.8034</v>
      </c>
      <c r="E33">
        <v>-1.8764654477529701</v>
      </c>
      <c r="F33">
        <v>2.5</v>
      </c>
      <c r="G33">
        <v>17081.62</v>
      </c>
      <c r="H33">
        <v>114</v>
      </c>
      <c r="I33">
        <v>58</v>
      </c>
      <c r="J33">
        <v>0</v>
      </c>
      <c r="K33">
        <v>12</v>
      </c>
      <c r="L33">
        <v>1</v>
      </c>
      <c r="M33">
        <v>0</v>
      </c>
      <c r="N33">
        <v>0</v>
      </c>
      <c r="O33" s="12" t="str">
        <f t="shared" si="0"/>
        <v>C58H114N0O12P1S0-</v>
      </c>
      <c r="P33" t="s">
        <v>79</v>
      </c>
    </row>
    <row r="34" spans="1:16" x14ac:dyDescent="0.3">
      <c r="A34" s="9">
        <v>33</v>
      </c>
      <c r="B34" t="s">
        <v>80</v>
      </c>
      <c r="C34">
        <v>1032.7996000000001</v>
      </c>
      <c r="E34">
        <v>-0.57503862172017095</v>
      </c>
      <c r="F34">
        <v>7.5</v>
      </c>
      <c r="G34">
        <v>37222.04</v>
      </c>
      <c r="H34">
        <v>111</v>
      </c>
      <c r="I34">
        <v>61</v>
      </c>
      <c r="J34">
        <v>1</v>
      </c>
      <c r="K34">
        <v>9</v>
      </c>
      <c r="L34">
        <v>1</v>
      </c>
      <c r="M34">
        <v>0</v>
      </c>
      <c r="N34">
        <v>0</v>
      </c>
      <c r="O34" s="12" t="str">
        <f t="shared" si="0"/>
        <v>C61H111N1O9P1S0-</v>
      </c>
      <c r="P34" t="s">
        <v>81</v>
      </c>
    </row>
    <row r="35" spans="1:16" x14ac:dyDescent="0.3">
      <c r="A35" s="9">
        <v>34</v>
      </c>
      <c r="B35" t="s">
        <v>82</v>
      </c>
      <c r="C35">
        <v>1031.7877000000001</v>
      </c>
      <c r="E35">
        <v>-1.92859069961388</v>
      </c>
      <c r="F35">
        <v>3.5</v>
      </c>
      <c r="G35">
        <v>21825.95</v>
      </c>
      <c r="H35">
        <v>112</v>
      </c>
      <c r="I35">
        <v>58</v>
      </c>
      <c r="J35">
        <v>0</v>
      </c>
      <c r="K35">
        <v>12</v>
      </c>
      <c r="L35">
        <v>1</v>
      </c>
      <c r="M35">
        <v>0</v>
      </c>
      <c r="N35">
        <v>0</v>
      </c>
      <c r="O35" s="12" t="str">
        <f t="shared" si="0"/>
        <v>C58H112N0O12P1S0-</v>
      </c>
      <c r="P35" t="s">
        <v>83</v>
      </c>
    </row>
    <row r="36" spans="1:16" x14ac:dyDescent="0.3">
      <c r="A36" s="9">
        <v>35</v>
      </c>
      <c r="B36" t="s">
        <v>84</v>
      </c>
      <c r="C36">
        <v>1030.7838999999999</v>
      </c>
      <c r="E36">
        <v>-0.62466982447903696</v>
      </c>
      <c r="F36">
        <v>8.5</v>
      </c>
      <c r="G36">
        <v>46273.5</v>
      </c>
      <c r="H36">
        <v>109</v>
      </c>
      <c r="I36">
        <v>61</v>
      </c>
      <c r="J36">
        <v>1</v>
      </c>
      <c r="K36">
        <v>9</v>
      </c>
      <c r="L36">
        <v>1</v>
      </c>
      <c r="M36">
        <v>0</v>
      </c>
      <c r="N36">
        <v>0</v>
      </c>
      <c r="O36" s="12" t="str">
        <f t="shared" si="0"/>
        <v>C61H109N1O9P1S0-</v>
      </c>
      <c r="P36" t="s">
        <v>85</v>
      </c>
    </row>
    <row r="37" spans="1:16" x14ac:dyDescent="0.3">
      <c r="A37" s="9">
        <v>36</v>
      </c>
      <c r="B37" t="s">
        <v>86</v>
      </c>
      <c r="C37">
        <v>1030.7475999999999</v>
      </c>
      <c r="E37">
        <v>-0.54222750279863197</v>
      </c>
      <c r="F37">
        <v>9.5</v>
      </c>
      <c r="G37">
        <v>2720.62</v>
      </c>
      <c r="H37">
        <v>105</v>
      </c>
      <c r="I37">
        <v>60</v>
      </c>
      <c r="J37">
        <v>1</v>
      </c>
      <c r="K37">
        <v>10</v>
      </c>
      <c r="L37">
        <v>1</v>
      </c>
      <c r="M37">
        <v>0</v>
      </c>
      <c r="N37">
        <v>0</v>
      </c>
      <c r="O37" s="12" t="str">
        <f t="shared" si="0"/>
        <v>C60H105N1O10P1S0-</v>
      </c>
      <c r="P37" t="s">
        <v>87</v>
      </c>
    </row>
    <row r="38" spans="1:16" x14ac:dyDescent="0.3">
      <c r="A38" s="9">
        <v>37</v>
      </c>
      <c r="B38" t="s">
        <v>88</v>
      </c>
      <c r="C38">
        <v>1029.7723000000001</v>
      </c>
      <c r="E38">
        <v>-1.6895939620346501</v>
      </c>
      <c r="F38">
        <v>4.5</v>
      </c>
      <c r="G38">
        <v>26051.38</v>
      </c>
      <c r="H38">
        <v>110</v>
      </c>
      <c r="I38">
        <v>58</v>
      </c>
      <c r="J38">
        <v>0</v>
      </c>
      <c r="K38">
        <v>12</v>
      </c>
      <c r="L38">
        <v>1</v>
      </c>
      <c r="M38">
        <v>0</v>
      </c>
      <c r="N38">
        <v>0</v>
      </c>
      <c r="O38" s="12" t="str">
        <f t="shared" si="0"/>
        <v>C58H110N0O12P1S0-</v>
      </c>
      <c r="P38" t="s">
        <v>89</v>
      </c>
    </row>
    <row r="39" spans="1:16" x14ac:dyDescent="0.3">
      <c r="A39" s="9">
        <v>38</v>
      </c>
      <c r="B39" t="s">
        <v>90</v>
      </c>
      <c r="C39">
        <v>1029.7384</v>
      </c>
      <c r="E39">
        <v>0.72358235746564503</v>
      </c>
      <c r="F39">
        <v>5.5</v>
      </c>
      <c r="G39">
        <v>2468.19</v>
      </c>
      <c r="H39">
        <v>106</v>
      </c>
      <c r="I39">
        <v>57</v>
      </c>
      <c r="J39">
        <v>0</v>
      </c>
      <c r="K39">
        <v>13</v>
      </c>
      <c r="L39">
        <v>1</v>
      </c>
      <c r="M39">
        <v>0</v>
      </c>
      <c r="N39">
        <v>0</v>
      </c>
      <c r="O39" s="12" t="str">
        <f t="shared" si="0"/>
        <v>C57H106N0O13P1S0-</v>
      </c>
      <c r="P39" t="s">
        <v>91</v>
      </c>
    </row>
    <row r="40" spans="1:16" x14ac:dyDescent="0.3">
      <c r="A40" s="9">
        <v>39</v>
      </c>
      <c r="B40" t="s">
        <v>92</v>
      </c>
      <c r="C40">
        <v>1028.7684999999999</v>
      </c>
      <c r="E40">
        <v>-0.38288482709613703</v>
      </c>
      <c r="F40">
        <v>9.5</v>
      </c>
      <c r="G40">
        <v>61210.53</v>
      </c>
      <c r="H40">
        <v>107</v>
      </c>
      <c r="I40">
        <v>61</v>
      </c>
      <c r="J40">
        <v>1</v>
      </c>
      <c r="K40">
        <v>9</v>
      </c>
      <c r="L40">
        <v>1</v>
      </c>
      <c r="M40">
        <v>0</v>
      </c>
      <c r="N40">
        <v>0</v>
      </c>
      <c r="O40" s="12" t="str">
        <f t="shared" si="0"/>
        <v>C61H107N1O9P1S0-</v>
      </c>
      <c r="P40" t="s">
        <v>93</v>
      </c>
    </row>
    <row r="41" spans="1:16" x14ac:dyDescent="0.3">
      <c r="A41" s="9">
        <v>40</v>
      </c>
      <c r="B41" t="s">
        <v>94</v>
      </c>
      <c r="C41">
        <v>1026.9425000000001</v>
      </c>
      <c r="E41">
        <v>-0.88894868822194095</v>
      </c>
      <c r="F41">
        <v>5.5</v>
      </c>
      <c r="G41">
        <v>6971.48</v>
      </c>
      <c r="H41">
        <v>124</v>
      </c>
      <c r="I41">
        <v>66</v>
      </c>
      <c r="J41">
        <v>1</v>
      </c>
      <c r="K41">
        <v>6</v>
      </c>
      <c r="L41">
        <v>0</v>
      </c>
      <c r="M41">
        <v>0</v>
      </c>
      <c r="N41">
        <v>0</v>
      </c>
      <c r="O41" s="12" t="str">
        <f t="shared" si="0"/>
        <v>C66H124N1O6P0S0-</v>
      </c>
      <c r="P41" t="s">
        <v>95</v>
      </c>
    </row>
    <row r="42" spans="1:16" x14ac:dyDescent="0.3">
      <c r="A42" s="9">
        <v>41</v>
      </c>
      <c r="B42" t="s">
        <v>96</v>
      </c>
      <c r="C42">
        <v>1026.7528</v>
      </c>
      <c r="E42">
        <v>-0.43233367199096501</v>
      </c>
      <c r="F42">
        <v>10.5</v>
      </c>
      <c r="G42">
        <v>5989.42</v>
      </c>
      <c r="H42">
        <v>105</v>
      </c>
      <c r="I42">
        <v>61</v>
      </c>
      <c r="J42">
        <v>1</v>
      </c>
      <c r="K42">
        <v>9</v>
      </c>
      <c r="L42">
        <v>1</v>
      </c>
      <c r="M42">
        <v>0</v>
      </c>
      <c r="N42">
        <v>0</v>
      </c>
      <c r="O42" s="12" t="str">
        <f t="shared" si="0"/>
        <v>C61H105N1O9P1S0-</v>
      </c>
      <c r="P42" t="s">
        <v>97</v>
      </c>
    </row>
    <row r="43" spans="1:16" x14ac:dyDescent="0.3">
      <c r="A43" s="9">
        <v>42</v>
      </c>
      <c r="B43" t="s">
        <v>98</v>
      </c>
      <c r="C43">
        <v>1024.7370000000001</v>
      </c>
      <c r="E43">
        <v>-0.57956300573719199</v>
      </c>
      <c r="F43">
        <v>11.5</v>
      </c>
      <c r="G43">
        <v>2827.68</v>
      </c>
      <c r="H43">
        <v>103</v>
      </c>
      <c r="I43">
        <v>61</v>
      </c>
      <c r="J43">
        <v>1</v>
      </c>
      <c r="K43">
        <v>9</v>
      </c>
      <c r="L43">
        <v>1</v>
      </c>
      <c r="M43">
        <v>0</v>
      </c>
      <c r="N43">
        <v>0</v>
      </c>
      <c r="O43" s="12" t="str">
        <f t="shared" si="0"/>
        <v>C61H103N1O9P1S0-</v>
      </c>
      <c r="P43" t="s">
        <v>99</v>
      </c>
    </row>
    <row r="44" spans="1:16" x14ac:dyDescent="0.3">
      <c r="A44" s="9">
        <v>43</v>
      </c>
      <c r="B44" t="s">
        <v>100</v>
      </c>
      <c r="C44">
        <v>1021.766</v>
      </c>
      <c r="E44">
        <v>0.53936057501819601</v>
      </c>
      <c r="F44">
        <v>20.5</v>
      </c>
      <c r="G44">
        <v>2627.31</v>
      </c>
      <c r="H44">
        <v>101</v>
      </c>
      <c r="I44">
        <v>70</v>
      </c>
      <c r="J44">
        <v>0</v>
      </c>
      <c r="K44">
        <v>5</v>
      </c>
      <c r="L44">
        <v>0</v>
      </c>
      <c r="M44">
        <v>0</v>
      </c>
      <c r="N44">
        <v>0</v>
      </c>
      <c r="O44" s="12" t="str">
        <f t="shared" si="0"/>
        <v>C70H101N0O5P0S0-</v>
      </c>
      <c r="P44" t="s">
        <v>101</v>
      </c>
    </row>
    <row r="45" spans="1:16" x14ac:dyDescent="0.3">
      <c r="A45" s="9">
        <v>44</v>
      </c>
      <c r="B45" t="s">
        <v>102</v>
      </c>
      <c r="C45">
        <v>1019.7526</v>
      </c>
      <c r="E45">
        <v>-0.69124561457423495</v>
      </c>
      <c r="F45">
        <v>3.5</v>
      </c>
      <c r="G45">
        <v>3774.75</v>
      </c>
      <c r="H45">
        <v>108</v>
      </c>
      <c r="I45">
        <v>56</v>
      </c>
      <c r="J45">
        <v>0</v>
      </c>
      <c r="K45">
        <v>13</v>
      </c>
      <c r="L45">
        <v>1</v>
      </c>
      <c r="M45">
        <v>0</v>
      </c>
      <c r="N45">
        <v>0</v>
      </c>
      <c r="O45" s="12" t="str">
        <f t="shared" si="0"/>
        <v>C56H108N0O13P1S0-</v>
      </c>
      <c r="P45" t="s">
        <v>103</v>
      </c>
    </row>
    <row r="46" spans="1:16" x14ac:dyDescent="0.3">
      <c r="A46" s="9">
        <v>45</v>
      </c>
      <c r="B46" t="s">
        <v>104</v>
      </c>
      <c r="C46">
        <v>1016.7307</v>
      </c>
      <c r="E46">
        <v>-1.7791306800759099</v>
      </c>
      <c r="F46">
        <v>9.5</v>
      </c>
      <c r="G46">
        <v>5760.54</v>
      </c>
      <c r="H46">
        <v>103</v>
      </c>
      <c r="I46">
        <v>59</v>
      </c>
      <c r="J46">
        <v>1</v>
      </c>
      <c r="K46">
        <v>10</v>
      </c>
      <c r="L46">
        <v>1</v>
      </c>
      <c r="M46">
        <v>0</v>
      </c>
      <c r="N46">
        <v>0</v>
      </c>
      <c r="O46" s="12" t="str">
        <f t="shared" si="0"/>
        <v>C59H103N1O10P1S0-</v>
      </c>
      <c r="P46" t="s">
        <v>105</v>
      </c>
    </row>
    <row r="47" spans="1:16" x14ac:dyDescent="0.3">
      <c r="A47" s="9">
        <v>46</v>
      </c>
      <c r="B47" t="s">
        <v>106</v>
      </c>
      <c r="C47">
        <v>1015.7178</v>
      </c>
      <c r="E47">
        <v>1.6442586179271701</v>
      </c>
      <c r="F47">
        <v>14.5</v>
      </c>
      <c r="G47">
        <v>2557.7600000000002</v>
      </c>
      <c r="H47">
        <v>100</v>
      </c>
      <c r="I47">
        <v>63</v>
      </c>
      <c r="J47">
        <v>0</v>
      </c>
      <c r="K47">
        <v>8</v>
      </c>
      <c r="L47">
        <v>1</v>
      </c>
      <c r="M47">
        <v>0</v>
      </c>
      <c r="N47">
        <v>0</v>
      </c>
      <c r="O47" s="12" t="str">
        <f t="shared" si="0"/>
        <v>C63H100N0O8P1S0-</v>
      </c>
      <c r="P47" t="s">
        <v>107</v>
      </c>
    </row>
    <row r="48" spans="1:16" x14ac:dyDescent="0.3">
      <c r="A48" s="9">
        <v>47</v>
      </c>
      <c r="B48" t="s">
        <v>108</v>
      </c>
      <c r="C48">
        <v>1014.7904</v>
      </c>
      <c r="E48">
        <v>0.75986192407935604</v>
      </c>
      <c r="F48">
        <v>8.5</v>
      </c>
      <c r="G48">
        <v>3135.66</v>
      </c>
      <c r="H48">
        <v>109</v>
      </c>
      <c r="I48">
        <v>61</v>
      </c>
      <c r="J48">
        <v>1</v>
      </c>
      <c r="K48">
        <v>8</v>
      </c>
      <c r="L48">
        <v>1</v>
      </c>
      <c r="M48">
        <v>0</v>
      </c>
      <c r="N48">
        <v>0</v>
      </c>
      <c r="O48" s="12" t="str">
        <f t="shared" si="0"/>
        <v>C61H109N1O8P1S0-</v>
      </c>
      <c r="P48" t="s">
        <v>109</v>
      </c>
    </row>
    <row r="49" spans="1:16" x14ac:dyDescent="0.3">
      <c r="A49" s="9">
        <v>48</v>
      </c>
      <c r="B49" t="s">
        <v>110</v>
      </c>
      <c r="C49">
        <v>1013.705</v>
      </c>
      <c r="E49">
        <v>-1.33658035520936</v>
      </c>
      <c r="F49">
        <v>6.5</v>
      </c>
      <c r="G49">
        <v>2655.17</v>
      </c>
      <c r="H49">
        <v>102</v>
      </c>
      <c r="I49">
        <v>56</v>
      </c>
      <c r="J49">
        <v>0</v>
      </c>
      <c r="K49">
        <v>13</v>
      </c>
      <c r="L49">
        <v>1</v>
      </c>
      <c r="M49">
        <v>0</v>
      </c>
      <c r="N49">
        <v>0</v>
      </c>
      <c r="O49" s="12" t="str">
        <f t="shared" si="0"/>
        <v>C56H102N0O13P1S0-</v>
      </c>
      <c r="P49" t="s">
        <v>111</v>
      </c>
    </row>
    <row r="50" spans="1:16" x14ac:dyDescent="0.3">
      <c r="A50" s="9">
        <v>49</v>
      </c>
      <c r="B50" t="s">
        <v>112</v>
      </c>
      <c r="C50">
        <v>1012.774</v>
      </c>
      <c r="E50">
        <v>2.0833868628048299E-2</v>
      </c>
      <c r="F50">
        <v>9.5</v>
      </c>
      <c r="G50">
        <v>3710.96</v>
      </c>
      <c r="H50">
        <v>107</v>
      </c>
      <c r="I50">
        <v>61</v>
      </c>
      <c r="J50">
        <v>1</v>
      </c>
      <c r="K50">
        <v>8</v>
      </c>
      <c r="L50">
        <v>1</v>
      </c>
      <c r="M50">
        <v>0</v>
      </c>
      <c r="N50">
        <v>0</v>
      </c>
      <c r="O50" s="12" t="str">
        <f t="shared" si="0"/>
        <v>C61H107N1O8P1S0-</v>
      </c>
      <c r="P50" t="s">
        <v>113</v>
      </c>
    </row>
    <row r="51" spans="1:16" x14ac:dyDescent="0.3">
      <c r="A51" s="9">
        <v>50</v>
      </c>
      <c r="B51" t="s">
        <v>114</v>
      </c>
      <c r="C51">
        <v>1010.7797</v>
      </c>
      <c r="E51">
        <v>0.238528788764344</v>
      </c>
      <c r="F51">
        <v>5.5</v>
      </c>
      <c r="G51">
        <v>4624.91</v>
      </c>
      <c r="H51">
        <v>109</v>
      </c>
      <c r="I51">
        <v>58</v>
      </c>
      <c r="J51">
        <v>1</v>
      </c>
      <c r="K51">
        <v>10</v>
      </c>
      <c r="L51">
        <v>1</v>
      </c>
      <c r="M51">
        <v>0</v>
      </c>
      <c r="N51">
        <v>0</v>
      </c>
      <c r="O51" s="12" t="str">
        <f t="shared" si="0"/>
        <v>C58H109N1O10P1S0-</v>
      </c>
      <c r="P51" t="s">
        <v>115</v>
      </c>
    </row>
    <row r="52" spans="1:16" x14ac:dyDescent="0.3">
      <c r="A52" s="9">
        <v>51</v>
      </c>
      <c r="B52" t="s">
        <v>116</v>
      </c>
      <c r="C52">
        <v>1009.7462</v>
      </c>
      <c r="E52">
        <v>-1.6092136668594299</v>
      </c>
      <c r="F52">
        <v>6.5</v>
      </c>
      <c r="G52">
        <v>3509.96</v>
      </c>
      <c r="H52">
        <v>106</v>
      </c>
      <c r="I52">
        <v>58</v>
      </c>
      <c r="J52">
        <v>0</v>
      </c>
      <c r="K52">
        <v>11</v>
      </c>
      <c r="L52">
        <v>1</v>
      </c>
      <c r="M52">
        <v>0</v>
      </c>
      <c r="N52">
        <v>0</v>
      </c>
      <c r="O52" s="12" t="str">
        <f t="shared" si="0"/>
        <v>C58H106N0O11P1S0-</v>
      </c>
      <c r="P52" t="s">
        <v>117</v>
      </c>
    </row>
    <row r="53" spans="1:16" x14ac:dyDescent="0.3">
      <c r="A53" s="9">
        <v>52</v>
      </c>
      <c r="B53" t="s">
        <v>118</v>
      </c>
      <c r="C53">
        <v>1008.7997</v>
      </c>
      <c r="E53">
        <v>-0.489591499794018</v>
      </c>
      <c r="F53">
        <v>5.5</v>
      </c>
      <c r="G53">
        <v>26768.58</v>
      </c>
      <c r="H53">
        <v>111</v>
      </c>
      <c r="I53">
        <v>59</v>
      </c>
      <c r="J53">
        <v>1</v>
      </c>
      <c r="K53">
        <v>9</v>
      </c>
      <c r="L53">
        <v>1</v>
      </c>
      <c r="M53">
        <v>0</v>
      </c>
      <c r="N53">
        <v>0</v>
      </c>
      <c r="O53" s="12" t="str">
        <f t="shared" si="0"/>
        <v>C59H111N1O9P1S0-</v>
      </c>
      <c r="P53" t="s">
        <v>119</v>
      </c>
    </row>
    <row r="54" spans="1:16" x14ac:dyDescent="0.3">
      <c r="A54" s="9">
        <v>53</v>
      </c>
      <c r="B54" t="s">
        <v>120</v>
      </c>
      <c r="C54">
        <v>1008.7430000000001</v>
      </c>
      <c r="E54">
        <v>0.31831705625347201</v>
      </c>
      <c r="F54">
        <v>11.5</v>
      </c>
      <c r="G54">
        <v>3094.45</v>
      </c>
      <c r="H54">
        <v>103</v>
      </c>
      <c r="I54">
        <v>61</v>
      </c>
      <c r="J54">
        <v>1</v>
      </c>
      <c r="K54">
        <v>8</v>
      </c>
      <c r="L54">
        <v>1</v>
      </c>
      <c r="M54">
        <v>0</v>
      </c>
      <c r="N54">
        <v>0</v>
      </c>
      <c r="O54" s="12" t="str">
        <f t="shared" si="0"/>
        <v>C61H103N1O8P1S0-</v>
      </c>
      <c r="P54" t="s">
        <v>121</v>
      </c>
    </row>
    <row r="55" spans="1:16" x14ac:dyDescent="0.3">
      <c r="A55" s="9">
        <v>54</v>
      </c>
      <c r="B55" t="s">
        <v>122</v>
      </c>
      <c r="C55">
        <v>1006.7844</v>
      </c>
      <c r="E55">
        <v>-0.142930283230636</v>
      </c>
      <c r="F55">
        <v>6.5</v>
      </c>
      <c r="G55">
        <v>44207.58</v>
      </c>
      <c r="H55">
        <v>109</v>
      </c>
      <c r="I55">
        <v>59</v>
      </c>
      <c r="J55">
        <v>1</v>
      </c>
      <c r="K55">
        <v>9</v>
      </c>
      <c r="L55">
        <v>1</v>
      </c>
      <c r="M55">
        <v>0</v>
      </c>
      <c r="N55">
        <v>0</v>
      </c>
      <c r="O55" s="12" t="str">
        <f t="shared" si="0"/>
        <v>C59H109N1O9P1S0-</v>
      </c>
      <c r="P55" t="s">
        <v>123</v>
      </c>
    </row>
    <row r="56" spans="1:16" x14ac:dyDescent="0.3">
      <c r="A56" s="9">
        <v>55</v>
      </c>
      <c r="B56" t="s">
        <v>124</v>
      </c>
      <c r="C56">
        <v>1004.7329999999999</v>
      </c>
      <c r="E56">
        <v>0.48878681203836699</v>
      </c>
      <c r="F56">
        <v>8.5</v>
      </c>
      <c r="G56">
        <v>3024.96</v>
      </c>
      <c r="H56">
        <v>103</v>
      </c>
      <c r="I56">
        <v>58</v>
      </c>
      <c r="J56">
        <v>1</v>
      </c>
      <c r="K56">
        <v>10</v>
      </c>
      <c r="L56">
        <v>1</v>
      </c>
      <c r="M56">
        <v>0</v>
      </c>
      <c r="N56">
        <v>0</v>
      </c>
      <c r="O56" s="12" t="str">
        <f t="shared" si="0"/>
        <v>C58H103N1O10P1S0-</v>
      </c>
      <c r="P56" t="s">
        <v>125</v>
      </c>
    </row>
    <row r="57" spans="1:16" x14ac:dyDescent="0.3">
      <c r="A57" s="9">
        <v>56</v>
      </c>
      <c r="B57" t="s">
        <v>126</v>
      </c>
      <c r="C57">
        <v>1003.7164</v>
      </c>
      <c r="E57">
        <v>0.269099989449196</v>
      </c>
      <c r="F57">
        <v>13.5</v>
      </c>
      <c r="G57">
        <v>2495.34</v>
      </c>
      <c r="H57">
        <v>100</v>
      </c>
      <c r="I57">
        <v>62</v>
      </c>
      <c r="J57">
        <v>0</v>
      </c>
      <c r="K57">
        <v>8</v>
      </c>
      <c r="L57">
        <v>1</v>
      </c>
      <c r="M57">
        <v>0</v>
      </c>
      <c r="N57">
        <v>0</v>
      </c>
      <c r="O57" s="12" t="str">
        <f t="shared" si="0"/>
        <v>C62H100N0O8P1S0-</v>
      </c>
      <c r="P57" t="s">
        <v>127</v>
      </c>
    </row>
    <row r="58" spans="1:16" x14ac:dyDescent="0.3">
      <c r="A58" s="9">
        <v>57</v>
      </c>
      <c r="B58" t="s">
        <v>128</v>
      </c>
      <c r="C58">
        <v>1002.7529</v>
      </c>
      <c r="E58">
        <v>-0.34295575922328497</v>
      </c>
      <c r="F58">
        <v>8.5</v>
      </c>
      <c r="G58">
        <v>37587.769999999997</v>
      </c>
      <c r="H58">
        <v>105</v>
      </c>
      <c r="I58">
        <v>59</v>
      </c>
      <c r="J58">
        <v>1</v>
      </c>
      <c r="K58">
        <v>9</v>
      </c>
      <c r="L58">
        <v>1</v>
      </c>
      <c r="M58">
        <v>0</v>
      </c>
      <c r="N58">
        <v>0</v>
      </c>
      <c r="O58" s="12" t="str">
        <f t="shared" si="0"/>
        <v>C59H105N1O9P1S0-</v>
      </c>
      <c r="P58" t="s">
        <v>129</v>
      </c>
    </row>
    <row r="59" spans="1:16" x14ac:dyDescent="0.3">
      <c r="A59" s="9">
        <v>58</v>
      </c>
      <c r="B59" t="s">
        <v>130</v>
      </c>
      <c r="C59">
        <v>1000.7369</v>
      </c>
      <c r="E59">
        <v>-0.69338856081469302</v>
      </c>
      <c r="F59">
        <v>9.5</v>
      </c>
      <c r="G59">
        <v>9129.2000000000007</v>
      </c>
      <c r="H59">
        <v>103</v>
      </c>
      <c r="I59">
        <v>59</v>
      </c>
      <c r="J59">
        <v>1</v>
      </c>
      <c r="K59">
        <v>9</v>
      </c>
      <c r="L59">
        <v>1</v>
      </c>
      <c r="M59">
        <v>0</v>
      </c>
      <c r="N59">
        <v>0</v>
      </c>
      <c r="O59" s="12" t="str">
        <f t="shared" si="0"/>
        <v>C59H103N1O9P1S0-</v>
      </c>
      <c r="P59" t="s">
        <v>131</v>
      </c>
    </row>
    <row r="60" spans="1:16" x14ac:dyDescent="0.3">
      <c r="A60" s="9">
        <v>59</v>
      </c>
      <c r="B60" t="s">
        <v>132</v>
      </c>
      <c r="C60">
        <v>998.91210000000001</v>
      </c>
      <c r="E60">
        <v>-1.2914049028884E-2</v>
      </c>
      <c r="F60">
        <v>5.5</v>
      </c>
      <c r="G60">
        <v>3136.24</v>
      </c>
      <c r="H60">
        <v>120</v>
      </c>
      <c r="I60">
        <v>64</v>
      </c>
      <c r="J60">
        <v>1</v>
      </c>
      <c r="K60">
        <v>6</v>
      </c>
      <c r="L60">
        <v>0</v>
      </c>
      <c r="M60">
        <v>0</v>
      </c>
      <c r="N60">
        <v>0</v>
      </c>
      <c r="O60" s="12" t="str">
        <f t="shared" si="0"/>
        <v>C64H120N1O6P0S0-</v>
      </c>
      <c r="P60" t="s">
        <v>133</v>
      </c>
    </row>
    <row r="61" spans="1:16" x14ac:dyDescent="0.3">
      <c r="A61" s="9">
        <v>60</v>
      </c>
      <c r="B61" t="s">
        <v>134</v>
      </c>
      <c r="C61">
        <v>995.82730000000004</v>
      </c>
      <c r="E61">
        <v>-1.1486918324087101</v>
      </c>
      <c r="F61">
        <v>8.5</v>
      </c>
      <c r="G61">
        <v>2541.4899999999998</v>
      </c>
      <c r="H61">
        <v>111</v>
      </c>
      <c r="I61">
        <v>63</v>
      </c>
      <c r="J61">
        <v>0</v>
      </c>
      <c r="K61">
        <v>8</v>
      </c>
      <c r="L61">
        <v>0</v>
      </c>
      <c r="M61">
        <v>0</v>
      </c>
      <c r="N61">
        <v>0</v>
      </c>
      <c r="O61" s="12" t="str">
        <f t="shared" si="0"/>
        <v>C63H111N0O8P0S0-</v>
      </c>
      <c r="P61" t="s">
        <v>135</v>
      </c>
    </row>
    <row r="62" spans="1:16" x14ac:dyDescent="0.3">
      <c r="A62" s="9">
        <v>61</v>
      </c>
      <c r="B62" t="s">
        <v>136</v>
      </c>
      <c r="C62">
        <v>994.74770000000001</v>
      </c>
      <c r="E62">
        <v>-0.46132279402237703</v>
      </c>
      <c r="F62">
        <v>6.5</v>
      </c>
      <c r="G62">
        <v>2793.71</v>
      </c>
      <c r="H62">
        <v>105</v>
      </c>
      <c r="I62">
        <v>57</v>
      </c>
      <c r="J62">
        <v>1</v>
      </c>
      <c r="K62">
        <v>10</v>
      </c>
      <c r="L62">
        <v>1</v>
      </c>
      <c r="M62">
        <v>0</v>
      </c>
      <c r="N62">
        <v>0</v>
      </c>
      <c r="O62" s="12" t="str">
        <f t="shared" si="0"/>
        <v>C57H105N1O10P1S0-</v>
      </c>
      <c r="P62" t="s">
        <v>137</v>
      </c>
    </row>
    <row r="63" spans="1:16" x14ac:dyDescent="0.3">
      <c r="A63" s="9">
        <v>62</v>
      </c>
      <c r="B63" t="s">
        <v>138</v>
      </c>
      <c r="C63">
        <v>992.7319</v>
      </c>
      <c r="E63">
        <v>-0.61335757066060403</v>
      </c>
      <c r="F63">
        <v>7.5</v>
      </c>
      <c r="G63">
        <v>3494.5</v>
      </c>
      <c r="H63">
        <v>103</v>
      </c>
      <c r="I63">
        <v>57</v>
      </c>
      <c r="J63">
        <v>1</v>
      </c>
      <c r="K63">
        <v>10</v>
      </c>
      <c r="L63">
        <v>1</v>
      </c>
      <c r="M63">
        <v>0</v>
      </c>
      <c r="N63">
        <v>0</v>
      </c>
      <c r="O63" s="12" t="str">
        <f t="shared" si="0"/>
        <v>C57H103N1O10P1S0-</v>
      </c>
      <c r="P63" t="s">
        <v>139</v>
      </c>
    </row>
    <row r="64" spans="1:16" x14ac:dyDescent="0.3">
      <c r="A64" s="9">
        <v>63</v>
      </c>
      <c r="B64" t="s">
        <v>140</v>
      </c>
      <c r="C64">
        <v>990.75350000000003</v>
      </c>
      <c r="E64">
        <v>0.25849019579619298</v>
      </c>
      <c r="F64">
        <v>7.5</v>
      </c>
      <c r="G64">
        <v>2734.88</v>
      </c>
      <c r="H64">
        <v>105</v>
      </c>
      <c r="I64">
        <v>58</v>
      </c>
      <c r="J64">
        <v>1</v>
      </c>
      <c r="K64">
        <v>9</v>
      </c>
      <c r="L64">
        <v>1</v>
      </c>
      <c r="M64">
        <v>0</v>
      </c>
      <c r="N64">
        <v>0</v>
      </c>
      <c r="O64" s="12" t="str">
        <f t="shared" si="0"/>
        <v>C58H105N1O9P1S0-</v>
      </c>
      <c r="P64" t="s">
        <v>141</v>
      </c>
    </row>
    <row r="65" spans="1:16" x14ac:dyDescent="0.3">
      <c r="A65" s="9">
        <v>64</v>
      </c>
      <c r="B65" t="s">
        <v>142</v>
      </c>
      <c r="C65">
        <v>988.77380000000005</v>
      </c>
      <c r="E65">
        <v>-0.180931136681521</v>
      </c>
      <c r="F65">
        <v>7.5</v>
      </c>
      <c r="G65">
        <v>8427.8700000000008</v>
      </c>
      <c r="H65">
        <v>107</v>
      </c>
      <c r="I65">
        <v>59</v>
      </c>
      <c r="J65">
        <v>1</v>
      </c>
      <c r="K65">
        <v>8</v>
      </c>
      <c r="L65">
        <v>1</v>
      </c>
      <c r="M65">
        <v>0</v>
      </c>
      <c r="N65">
        <v>0</v>
      </c>
      <c r="O65" s="12" t="str">
        <f t="shared" si="0"/>
        <v>C59H107N1O8P1S0-</v>
      </c>
      <c r="P65" t="s">
        <v>143</v>
      </c>
    </row>
    <row r="66" spans="1:16" x14ac:dyDescent="0.3">
      <c r="A66" s="9">
        <v>65</v>
      </c>
      <c r="B66" t="s">
        <v>144</v>
      </c>
      <c r="C66">
        <v>987.76229999999998</v>
      </c>
      <c r="E66">
        <v>-1.1894547934591</v>
      </c>
      <c r="F66">
        <v>3.5</v>
      </c>
      <c r="G66">
        <v>6638.11</v>
      </c>
      <c r="H66">
        <v>108</v>
      </c>
      <c r="I66">
        <v>56</v>
      </c>
      <c r="J66">
        <v>0</v>
      </c>
      <c r="K66">
        <v>11</v>
      </c>
      <c r="L66">
        <v>1</v>
      </c>
      <c r="M66">
        <v>0</v>
      </c>
      <c r="N66">
        <v>0</v>
      </c>
      <c r="O66" s="12" t="str">
        <f t="shared" ref="O66:O129" si="1">CONCATENATE(I$1,I66,H$1,H66,J$1,J66,K$1,K66,L$1,L66,M$1,M66,O$1)</f>
        <v>C56H108N0O11P1S0-</v>
      </c>
      <c r="P66" t="s">
        <v>145</v>
      </c>
    </row>
    <row r="67" spans="1:16" x14ac:dyDescent="0.3">
      <c r="A67" s="9">
        <v>66</v>
      </c>
      <c r="B67" t="s">
        <v>146</v>
      </c>
      <c r="C67">
        <v>986.75779999999997</v>
      </c>
      <c r="E67">
        <v>-0.53599750270423496</v>
      </c>
      <c r="F67">
        <v>8.5</v>
      </c>
      <c r="G67">
        <v>12316.61</v>
      </c>
      <c r="H67">
        <v>105</v>
      </c>
      <c r="I67">
        <v>59</v>
      </c>
      <c r="J67">
        <v>1</v>
      </c>
      <c r="K67">
        <v>8</v>
      </c>
      <c r="L67">
        <v>1</v>
      </c>
      <c r="M67">
        <v>0</v>
      </c>
      <c r="N67">
        <v>0</v>
      </c>
      <c r="O67" s="12" t="str">
        <f t="shared" si="1"/>
        <v>C59H105N1O8P1S0-</v>
      </c>
      <c r="P67" t="s">
        <v>147</v>
      </c>
    </row>
    <row r="68" spans="1:16" x14ac:dyDescent="0.3">
      <c r="A68" s="9">
        <v>67</v>
      </c>
      <c r="B68" t="s">
        <v>148</v>
      </c>
      <c r="C68">
        <v>985.74599999999998</v>
      </c>
      <c r="E68">
        <v>-1.8512848356112599</v>
      </c>
      <c r="F68">
        <v>4.5</v>
      </c>
      <c r="G68">
        <v>5044.72</v>
      </c>
      <c r="H68">
        <v>106</v>
      </c>
      <c r="I68">
        <v>56</v>
      </c>
      <c r="J68">
        <v>0</v>
      </c>
      <c r="K68">
        <v>11</v>
      </c>
      <c r="L68">
        <v>1</v>
      </c>
      <c r="M68">
        <v>0</v>
      </c>
      <c r="N68">
        <v>0</v>
      </c>
      <c r="O68" s="12" t="str">
        <f t="shared" si="1"/>
        <v>C56H106N0O11P1S0-</v>
      </c>
      <c r="P68" t="s">
        <v>149</v>
      </c>
    </row>
    <row r="69" spans="1:16" x14ac:dyDescent="0.3">
      <c r="A69" s="9">
        <v>68</v>
      </c>
      <c r="B69" t="s">
        <v>150</v>
      </c>
      <c r="C69">
        <v>984.74210000000005</v>
      </c>
      <c r="E69">
        <v>-0.58786931077611304</v>
      </c>
      <c r="F69">
        <v>9.5</v>
      </c>
      <c r="G69">
        <v>8224.14</v>
      </c>
      <c r="H69">
        <v>103</v>
      </c>
      <c r="I69">
        <v>59</v>
      </c>
      <c r="J69">
        <v>1</v>
      </c>
      <c r="K69">
        <v>8</v>
      </c>
      <c r="L69">
        <v>1</v>
      </c>
      <c r="M69">
        <v>0</v>
      </c>
      <c r="N69">
        <v>0</v>
      </c>
      <c r="O69" s="12" t="str">
        <f t="shared" si="1"/>
        <v>C59H103N1O8P1S0-</v>
      </c>
      <c r="P69" t="s">
        <v>151</v>
      </c>
    </row>
    <row r="70" spans="1:16" x14ac:dyDescent="0.3">
      <c r="A70" s="9">
        <v>69</v>
      </c>
      <c r="B70" t="s">
        <v>152</v>
      </c>
      <c r="C70">
        <v>983.82889999999998</v>
      </c>
      <c r="E70">
        <v>0.46359708623913298</v>
      </c>
      <c r="F70">
        <v>7.5</v>
      </c>
      <c r="G70">
        <v>2992.85</v>
      </c>
      <c r="H70">
        <v>111</v>
      </c>
      <c r="I70">
        <v>62</v>
      </c>
      <c r="J70">
        <v>0</v>
      </c>
      <c r="K70">
        <v>8</v>
      </c>
      <c r="L70">
        <v>0</v>
      </c>
      <c r="M70">
        <v>0</v>
      </c>
      <c r="N70">
        <v>0</v>
      </c>
      <c r="O70" s="12" t="str">
        <f t="shared" si="1"/>
        <v>C62H111N0O8P0S0-</v>
      </c>
      <c r="P70" t="s">
        <v>153</v>
      </c>
    </row>
    <row r="71" spans="1:16" x14ac:dyDescent="0.3">
      <c r="A71" s="9">
        <v>70</v>
      </c>
      <c r="B71" t="s">
        <v>154</v>
      </c>
      <c r="C71">
        <v>982.74990000000003</v>
      </c>
      <c r="E71">
        <v>1.7716644739916401</v>
      </c>
      <c r="F71">
        <v>5.5</v>
      </c>
      <c r="G71">
        <v>2869.72</v>
      </c>
      <c r="H71">
        <v>105</v>
      </c>
      <c r="I71">
        <v>56</v>
      </c>
      <c r="J71">
        <v>1</v>
      </c>
      <c r="K71">
        <v>10</v>
      </c>
      <c r="L71">
        <v>1</v>
      </c>
      <c r="M71">
        <v>0</v>
      </c>
      <c r="N71">
        <v>0</v>
      </c>
      <c r="O71" s="12" t="str">
        <f t="shared" si="1"/>
        <v>C56H105N1O10P1S0-</v>
      </c>
      <c r="P71" t="s">
        <v>155</v>
      </c>
    </row>
    <row r="72" spans="1:16" x14ac:dyDescent="0.3">
      <c r="A72" s="9">
        <v>71</v>
      </c>
      <c r="B72" t="s">
        <v>156</v>
      </c>
      <c r="C72">
        <v>981.81140000000005</v>
      </c>
      <c r="E72">
        <v>-1.41972075399652</v>
      </c>
      <c r="F72">
        <v>8.5</v>
      </c>
      <c r="G72">
        <v>2652.21</v>
      </c>
      <c r="H72">
        <v>109</v>
      </c>
      <c r="I72">
        <v>62</v>
      </c>
      <c r="J72">
        <v>0</v>
      </c>
      <c r="K72">
        <v>8</v>
      </c>
      <c r="L72">
        <v>0</v>
      </c>
      <c r="M72">
        <v>0</v>
      </c>
      <c r="N72">
        <v>0</v>
      </c>
      <c r="O72" s="12" t="str">
        <f t="shared" si="1"/>
        <v>C62H109N0O8P0S0-</v>
      </c>
      <c r="P72" t="s">
        <v>157</v>
      </c>
    </row>
    <row r="73" spans="1:16" x14ac:dyDescent="0.3">
      <c r="A73" s="9">
        <v>72</v>
      </c>
      <c r="B73" t="s">
        <v>158</v>
      </c>
      <c r="C73">
        <v>980.76869999999997</v>
      </c>
      <c r="E73">
        <v>-0.19770202868921</v>
      </c>
      <c r="F73">
        <v>5.5</v>
      </c>
      <c r="G73">
        <v>16698.11</v>
      </c>
      <c r="H73">
        <v>107</v>
      </c>
      <c r="I73">
        <v>57</v>
      </c>
      <c r="J73">
        <v>1</v>
      </c>
      <c r="K73">
        <v>9</v>
      </c>
      <c r="L73">
        <v>1</v>
      </c>
      <c r="M73">
        <v>0</v>
      </c>
      <c r="N73">
        <v>0</v>
      </c>
      <c r="O73" s="12" t="str">
        <f t="shared" si="1"/>
        <v>C57H107N1O9P1S0-</v>
      </c>
      <c r="P73" t="s">
        <v>159</v>
      </c>
    </row>
    <row r="74" spans="1:16" x14ac:dyDescent="0.3">
      <c r="A74" s="9">
        <v>73</v>
      </c>
      <c r="B74" t="s">
        <v>160</v>
      </c>
      <c r="C74">
        <v>978.75310000000002</v>
      </c>
      <c r="E74">
        <v>-0.14702377837182101</v>
      </c>
      <c r="F74">
        <v>6.5</v>
      </c>
      <c r="G74">
        <v>24044.48</v>
      </c>
      <c r="H74">
        <v>105</v>
      </c>
      <c r="I74">
        <v>57</v>
      </c>
      <c r="J74">
        <v>1</v>
      </c>
      <c r="K74">
        <v>9</v>
      </c>
      <c r="L74">
        <v>1</v>
      </c>
      <c r="M74">
        <v>0</v>
      </c>
      <c r="N74">
        <v>0</v>
      </c>
      <c r="O74" s="12" t="str">
        <f t="shared" si="1"/>
        <v>C57H105N1O9P1S0-</v>
      </c>
      <c r="P74" t="s">
        <v>161</v>
      </c>
    </row>
    <row r="75" spans="1:16" x14ac:dyDescent="0.3">
      <c r="A75" s="9">
        <v>74</v>
      </c>
      <c r="B75" t="s">
        <v>162</v>
      </c>
      <c r="C75">
        <v>977.74109999999996</v>
      </c>
      <c r="E75">
        <v>-1.67723055673541</v>
      </c>
      <c r="F75">
        <v>2.5</v>
      </c>
      <c r="G75">
        <v>3198.96</v>
      </c>
      <c r="H75">
        <v>106</v>
      </c>
      <c r="I75">
        <v>54</v>
      </c>
      <c r="J75">
        <v>0</v>
      </c>
      <c r="K75">
        <v>12</v>
      </c>
      <c r="L75">
        <v>1</v>
      </c>
      <c r="M75">
        <v>0</v>
      </c>
      <c r="N75">
        <v>0</v>
      </c>
      <c r="O75" s="12" t="str">
        <f t="shared" si="1"/>
        <v>C54H106N0O12P1S0-</v>
      </c>
      <c r="P75" t="s">
        <v>163</v>
      </c>
    </row>
    <row r="76" spans="1:16" x14ac:dyDescent="0.3">
      <c r="A76" s="9">
        <v>75</v>
      </c>
      <c r="B76" t="s">
        <v>164</v>
      </c>
      <c r="C76">
        <v>976.73659999999995</v>
      </c>
      <c r="E76">
        <v>-1.0175711534326599</v>
      </c>
      <c r="F76">
        <v>7.5</v>
      </c>
      <c r="G76">
        <v>9227.89</v>
      </c>
      <c r="H76">
        <v>103</v>
      </c>
      <c r="I76">
        <v>57</v>
      </c>
      <c r="J76">
        <v>1</v>
      </c>
      <c r="K76">
        <v>9</v>
      </c>
      <c r="L76">
        <v>1</v>
      </c>
      <c r="M76">
        <v>0</v>
      </c>
      <c r="N76">
        <v>0</v>
      </c>
      <c r="O76" s="12" t="str">
        <f t="shared" si="1"/>
        <v>C57H103N1O9P1S0-</v>
      </c>
      <c r="P76" t="s">
        <v>165</v>
      </c>
    </row>
    <row r="77" spans="1:16" x14ac:dyDescent="0.3">
      <c r="A77" s="9">
        <v>76</v>
      </c>
      <c r="B77" t="s">
        <v>166</v>
      </c>
      <c r="C77">
        <v>975.72529999999995</v>
      </c>
      <c r="E77">
        <v>-1.83442687877607</v>
      </c>
      <c r="F77">
        <v>3.5</v>
      </c>
      <c r="G77">
        <v>3545.25</v>
      </c>
      <c r="H77">
        <v>104</v>
      </c>
      <c r="I77">
        <v>54</v>
      </c>
      <c r="J77">
        <v>0</v>
      </c>
      <c r="K77">
        <v>12</v>
      </c>
      <c r="L77">
        <v>1</v>
      </c>
      <c r="M77">
        <v>0</v>
      </c>
      <c r="N77">
        <v>0</v>
      </c>
      <c r="O77" s="12" t="str">
        <f t="shared" si="1"/>
        <v>C54H104N0O12P1S0-</v>
      </c>
      <c r="P77" t="s">
        <v>167</v>
      </c>
    </row>
    <row r="78" spans="1:16" s="11" customFormat="1" x14ac:dyDescent="0.3">
      <c r="A78" s="10">
        <v>77</v>
      </c>
      <c r="B78" s="11" t="s">
        <v>168</v>
      </c>
      <c r="C78" s="11">
        <v>974.72159999999997</v>
      </c>
      <c r="E78" s="11">
        <v>-0.35281856750414098</v>
      </c>
      <c r="F78" s="11">
        <v>8.5</v>
      </c>
      <c r="G78" s="11">
        <v>8828.18</v>
      </c>
      <c r="H78" s="11">
        <v>101</v>
      </c>
      <c r="I78" s="11">
        <v>57</v>
      </c>
      <c r="J78" s="11">
        <v>1</v>
      </c>
      <c r="K78" s="11">
        <v>9</v>
      </c>
      <c r="L78" s="11">
        <v>1</v>
      </c>
      <c r="M78" s="11">
        <v>0</v>
      </c>
      <c r="N78" s="11">
        <v>0</v>
      </c>
      <c r="O78" s="14" t="str">
        <f t="shared" si="1"/>
        <v>C57H101N1O9P1S0-</v>
      </c>
      <c r="P78" s="11" t="s">
        <v>169</v>
      </c>
    </row>
    <row r="79" spans="1:16" s="11" customFormat="1" x14ac:dyDescent="0.3">
      <c r="A79" s="10">
        <v>78</v>
      </c>
      <c r="B79" s="11" t="s">
        <v>170</v>
      </c>
      <c r="C79" s="11">
        <v>972.70579999999995</v>
      </c>
      <c r="E79" s="11">
        <v>-0.50775861442966996</v>
      </c>
      <c r="F79" s="11">
        <v>9.5</v>
      </c>
      <c r="G79" s="11">
        <v>3037.3</v>
      </c>
      <c r="H79" s="11">
        <v>99</v>
      </c>
      <c r="I79" s="11">
        <v>57</v>
      </c>
      <c r="J79" s="11">
        <v>1</v>
      </c>
      <c r="K79" s="11">
        <v>9</v>
      </c>
      <c r="L79" s="11">
        <v>1</v>
      </c>
      <c r="M79" s="11">
        <v>0</v>
      </c>
      <c r="N79" s="11">
        <v>0</v>
      </c>
      <c r="O79" s="14" t="str">
        <f t="shared" si="1"/>
        <v>C57H99N1O9P1S0-</v>
      </c>
      <c r="P79" s="11" t="s">
        <v>171</v>
      </c>
    </row>
    <row r="80" spans="1:16" s="11" customFormat="1" x14ac:dyDescent="0.3">
      <c r="A80" s="10">
        <v>79</v>
      </c>
      <c r="B80" s="11" t="s">
        <v>172</v>
      </c>
      <c r="C80" s="11">
        <v>966.78859999999997</v>
      </c>
      <c r="E80" s="11">
        <v>-1.06424393611033</v>
      </c>
      <c r="F80" s="11">
        <v>4.5</v>
      </c>
      <c r="G80" s="11">
        <v>4482.99</v>
      </c>
      <c r="H80" s="11">
        <v>109</v>
      </c>
      <c r="I80" s="11">
        <v>57</v>
      </c>
      <c r="J80" s="11">
        <v>1</v>
      </c>
      <c r="K80" s="11">
        <v>8</v>
      </c>
      <c r="L80" s="11">
        <v>1</v>
      </c>
      <c r="M80" s="11">
        <v>0</v>
      </c>
      <c r="N80" s="11">
        <v>0</v>
      </c>
      <c r="O80" s="14" t="str">
        <f t="shared" si="1"/>
        <v>C57H109N1O8P1S0-</v>
      </c>
      <c r="P80" s="11" t="s">
        <v>173</v>
      </c>
    </row>
    <row r="81" spans="1:16" x14ac:dyDescent="0.3">
      <c r="A81" s="9">
        <v>80</v>
      </c>
      <c r="B81" t="s">
        <v>174</v>
      </c>
      <c r="C81">
        <v>966.71540000000005</v>
      </c>
      <c r="E81">
        <v>-1.5091285379413699</v>
      </c>
      <c r="F81">
        <v>6.5</v>
      </c>
      <c r="G81">
        <v>3795.49</v>
      </c>
      <c r="H81">
        <v>101</v>
      </c>
      <c r="I81">
        <v>55</v>
      </c>
      <c r="J81">
        <v>1</v>
      </c>
      <c r="K81">
        <v>10</v>
      </c>
      <c r="L81">
        <v>1</v>
      </c>
      <c r="M81">
        <v>0</v>
      </c>
      <c r="N81">
        <v>0</v>
      </c>
      <c r="O81" s="12" t="str">
        <f t="shared" si="1"/>
        <v>C55H101N1O10P1S0-</v>
      </c>
      <c r="P81" t="s">
        <v>175</v>
      </c>
    </row>
    <row r="82" spans="1:16" s="11" customFormat="1" x14ac:dyDescent="0.3">
      <c r="A82" s="10">
        <v>81</v>
      </c>
      <c r="B82" s="11" t="s">
        <v>176</v>
      </c>
      <c r="C82" s="11">
        <v>964.77419999999995</v>
      </c>
      <c r="E82" s="11">
        <v>0.229172847539062</v>
      </c>
      <c r="F82" s="11">
        <v>5.5</v>
      </c>
      <c r="G82" s="11">
        <v>10649.73</v>
      </c>
      <c r="H82" s="11">
        <v>107</v>
      </c>
      <c r="I82" s="11">
        <v>57</v>
      </c>
      <c r="J82" s="11">
        <v>1</v>
      </c>
      <c r="K82" s="11">
        <v>8</v>
      </c>
      <c r="L82" s="11">
        <v>1</v>
      </c>
      <c r="M82" s="11">
        <v>0</v>
      </c>
      <c r="N82" s="11">
        <v>0</v>
      </c>
      <c r="O82" s="14" t="str">
        <f t="shared" si="1"/>
        <v>C57H107N1O8P1S0-</v>
      </c>
      <c r="P82" s="11" t="s">
        <v>177</v>
      </c>
    </row>
    <row r="83" spans="1:16" x14ac:dyDescent="0.3">
      <c r="A83" s="9">
        <v>82</v>
      </c>
      <c r="B83" t="s">
        <v>178</v>
      </c>
      <c r="C83">
        <v>964.6771</v>
      </c>
      <c r="E83">
        <v>0.68530750140007302</v>
      </c>
      <c r="F83">
        <v>3.5</v>
      </c>
      <c r="G83">
        <v>3457.64</v>
      </c>
      <c r="H83">
        <v>98</v>
      </c>
      <c r="I83">
        <v>51</v>
      </c>
      <c r="J83">
        <v>1</v>
      </c>
      <c r="K83">
        <v>13</v>
      </c>
      <c r="L83">
        <v>0</v>
      </c>
      <c r="M83">
        <v>1</v>
      </c>
      <c r="N83">
        <v>0</v>
      </c>
      <c r="O83" s="12" t="str">
        <f t="shared" si="1"/>
        <v>C51H98N1O13P0S1-</v>
      </c>
      <c r="P83" t="s">
        <v>179</v>
      </c>
    </row>
    <row r="84" spans="1:16" x14ac:dyDescent="0.3">
      <c r="A84" s="9">
        <v>83</v>
      </c>
      <c r="B84" t="s">
        <v>180</v>
      </c>
      <c r="C84">
        <v>962.75840000000005</v>
      </c>
      <c r="E84">
        <v>7.3850308929544903E-2</v>
      </c>
      <c r="F84">
        <v>6.5</v>
      </c>
      <c r="G84">
        <v>10506.15</v>
      </c>
      <c r="H84">
        <v>105</v>
      </c>
      <c r="I84">
        <v>57</v>
      </c>
      <c r="J84">
        <v>1</v>
      </c>
      <c r="K84">
        <v>8</v>
      </c>
      <c r="L84">
        <v>1</v>
      </c>
      <c r="M84">
        <v>0</v>
      </c>
      <c r="N84">
        <v>0</v>
      </c>
      <c r="O84" s="12" t="str">
        <f t="shared" si="1"/>
        <v>C57H105N1O8P1S0-</v>
      </c>
      <c r="P84" t="s">
        <v>181</v>
      </c>
    </row>
    <row r="85" spans="1:16" x14ac:dyDescent="0.3">
      <c r="A85" s="9">
        <v>84</v>
      </c>
      <c r="B85" t="s">
        <v>182</v>
      </c>
      <c r="C85">
        <v>962.68619999999999</v>
      </c>
      <c r="E85">
        <v>0.66594953474228802</v>
      </c>
      <c r="F85">
        <v>8.5</v>
      </c>
      <c r="G85">
        <v>3562.1</v>
      </c>
      <c r="H85">
        <v>97</v>
      </c>
      <c r="I85">
        <v>55</v>
      </c>
      <c r="J85">
        <v>1</v>
      </c>
      <c r="K85">
        <v>10</v>
      </c>
      <c r="L85">
        <v>1</v>
      </c>
      <c r="M85">
        <v>0</v>
      </c>
      <c r="N85">
        <v>0</v>
      </c>
      <c r="O85" s="12" t="str">
        <f t="shared" si="1"/>
        <v>C55H97N1O10P1S0-</v>
      </c>
      <c r="P85" t="s">
        <v>183</v>
      </c>
    </row>
    <row r="86" spans="1:16" s="5" customFormat="1" x14ac:dyDescent="0.3">
      <c r="A86" s="9">
        <v>85</v>
      </c>
      <c r="B86" t="s">
        <v>184</v>
      </c>
      <c r="C86">
        <v>961.74760000000003</v>
      </c>
      <c r="D86"/>
      <c r="E86">
        <v>-0.23384508298151899</v>
      </c>
      <c r="F86">
        <v>2.5</v>
      </c>
      <c r="G86">
        <v>4534.74</v>
      </c>
      <c r="H86">
        <v>106</v>
      </c>
      <c r="I86">
        <v>54</v>
      </c>
      <c r="J86">
        <v>0</v>
      </c>
      <c r="K86">
        <v>11</v>
      </c>
      <c r="L86">
        <v>1</v>
      </c>
      <c r="M86">
        <v>0</v>
      </c>
      <c r="N86">
        <v>0</v>
      </c>
      <c r="O86" s="12" t="str">
        <f t="shared" si="1"/>
        <v>C54H106N0O11P1S0-</v>
      </c>
      <c r="P86" t="s">
        <v>185</v>
      </c>
    </row>
    <row r="87" spans="1:16" x14ac:dyDescent="0.3">
      <c r="A87" s="9">
        <v>86</v>
      </c>
      <c r="B87" t="s">
        <v>186</v>
      </c>
      <c r="C87">
        <v>960.7423</v>
      </c>
      <c r="E87">
        <v>-0.394382396356942</v>
      </c>
      <c r="F87">
        <v>7.5</v>
      </c>
      <c r="G87">
        <v>9043.3799999999992</v>
      </c>
      <c r="H87">
        <v>103</v>
      </c>
      <c r="I87">
        <v>57</v>
      </c>
      <c r="J87">
        <v>1</v>
      </c>
      <c r="K87">
        <v>8</v>
      </c>
      <c r="L87">
        <v>1</v>
      </c>
      <c r="M87">
        <v>0</v>
      </c>
      <c r="N87">
        <v>0</v>
      </c>
      <c r="O87" s="12" t="str">
        <f t="shared" si="1"/>
        <v>C57H103N1O8P1S0-</v>
      </c>
      <c r="P87" t="s">
        <v>187</v>
      </c>
    </row>
    <row r="88" spans="1:16" s="5" customFormat="1" x14ac:dyDescent="0.3">
      <c r="A88" s="9">
        <v>87</v>
      </c>
      <c r="B88" t="s">
        <v>188</v>
      </c>
      <c r="C88">
        <v>960.70730000000003</v>
      </c>
      <c r="D88"/>
      <c r="E88">
        <v>1.04725034740457</v>
      </c>
      <c r="F88">
        <v>8.5</v>
      </c>
      <c r="G88">
        <v>4077.04</v>
      </c>
      <c r="H88">
        <v>99</v>
      </c>
      <c r="I88">
        <v>56</v>
      </c>
      <c r="J88">
        <v>1</v>
      </c>
      <c r="K88">
        <v>9</v>
      </c>
      <c r="L88">
        <v>1</v>
      </c>
      <c r="M88">
        <v>0</v>
      </c>
      <c r="N88">
        <v>0</v>
      </c>
      <c r="O88" s="12" t="str">
        <f t="shared" si="1"/>
        <v>C56H99N1O9P1S0-</v>
      </c>
      <c r="P88" t="s">
        <v>189</v>
      </c>
    </row>
    <row r="89" spans="1:16" x14ac:dyDescent="0.3">
      <c r="A89" s="9">
        <v>88</v>
      </c>
      <c r="B89" t="s">
        <v>190</v>
      </c>
      <c r="C89">
        <v>960.5086</v>
      </c>
      <c r="E89">
        <v>-0.53502875968234098</v>
      </c>
      <c r="F89">
        <v>9.5</v>
      </c>
      <c r="G89">
        <v>2609.15</v>
      </c>
      <c r="H89">
        <v>79</v>
      </c>
      <c r="I89">
        <v>47</v>
      </c>
      <c r="J89">
        <v>1</v>
      </c>
      <c r="K89">
        <v>17</v>
      </c>
      <c r="L89">
        <v>1</v>
      </c>
      <c r="M89">
        <v>0</v>
      </c>
      <c r="N89">
        <v>0</v>
      </c>
      <c r="O89" s="12" t="str">
        <f t="shared" si="1"/>
        <v>C47H79N1O17P1S0-</v>
      </c>
      <c r="P89" t="s">
        <v>191</v>
      </c>
    </row>
    <row r="90" spans="1:16" x14ac:dyDescent="0.3">
      <c r="A90" s="9">
        <v>89</v>
      </c>
      <c r="B90" t="s">
        <v>192</v>
      </c>
      <c r="C90">
        <v>959.73109999999997</v>
      </c>
      <c r="E90">
        <v>-1.1199999626570101</v>
      </c>
      <c r="F90">
        <v>3.5</v>
      </c>
      <c r="G90">
        <v>3194.33</v>
      </c>
      <c r="H90">
        <v>104</v>
      </c>
      <c r="I90">
        <v>54</v>
      </c>
      <c r="J90">
        <v>0</v>
      </c>
      <c r="K90">
        <v>11</v>
      </c>
      <c r="L90">
        <v>1</v>
      </c>
      <c r="M90">
        <v>0</v>
      </c>
      <c r="N90">
        <v>0</v>
      </c>
      <c r="O90" s="12" t="str">
        <f t="shared" si="1"/>
        <v>C54H104N0O11P1S0-</v>
      </c>
      <c r="P90" t="s">
        <v>193</v>
      </c>
    </row>
    <row r="91" spans="1:16" x14ac:dyDescent="0.3">
      <c r="A91" s="9">
        <v>90</v>
      </c>
      <c r="B91" t="s">
        <v>194</v>
      </c>
      <c r="C91">
        <v>958.72680000000003</v>
      </c>
      <c r="E91">
        <v>-0.238754090591945</v>
      </c>
      <c r="F91">
        <v>8.5</v>
      </c>
      <c r="G91">
        <v>6368.58</v>
      </c>
      <c r="H91">
        <v>101</v>
      </c>
      <c r="I91">
        <v>57</v>
      </c>
      <c r="J91">
        <v>1</v>
      </c>
      <c r="K91">
        <v>8</v>
      </c>
      <c r="L91">
        <v>1</v>
      </c>
      <c r="M91">
        <v>0</v>
      </c>
      <c r="N91">
        <v>0</v>
      </c>
      <c r="O91" s="12" t="str">
        <f t="shared" si="1"/>
        <v>C57H101N1O8P1S0-</v>
      </c>
      <c r="P91" t="s">
        <v>195</v>
      </c>
    </row>
    <row r="92" spans="1:16" x14ac:dyDescent="0.3">
      <c r="A92" s="9">
        <v>91</v>
      </c>
      <c r="B92" t="s">
        <v>196</v>
      </c>
      <c r="C92">
        <v>958.69230000000005</v>
      </c>
      <c r="E92">
        <v>1.72746027161343</v>
      </c>
      <c r="F92">
        <v>9.5</v>
      </c>
      <c r="G92">
        <v>2962.2</v>
      </c>
      <c r="H92">
        <v>97</v>
      </c>
      <c r="I92">
        <v>56</v>
      </c>
      <c r="J92">
        <v>1</v>
      </c>
      <c r="K92">
        <v>9</v>
      </c>
      <c r="L92">
        <v>1</v>
      </c>
      <c r="M92">
        <v>0</v>
      </c>
      <c r="N92">
        <v>0</v>
      </c>
      <c r="O92" s="12" t="str">
        <f t="shared" si="1"/>
        <v>C56H97N1O9P1S0-</v>
      </c>
      <c r="P92" t="s">
        <v>197</v>
      </c>
    </row>
    <row r="93" spans="1:16" x14ac:dyDescent="0.3">
      <c r="A93" s="9">
        <v>92</v>
      </c>
      <c r="B93" t="s">
        <v>198</v>
      </c>
      <c r="C93">
        <v>956.66719999999998</v>
      </c>
      <c r="E93">
        <v>-0.81836124338237204</v>
      </c>
      <c r="F93">
        <v>6.5</v>
      </c>
      <c r="G93">
        <v>2649.7</v>
      </c>
      <c r="H93">
        <v>94</v>
      </c>
      <c r="I93">
        <v>52</v>
      </c>
      <c r="J93">
        <v>1</v>
      </c>
      <c r="K93">
        <v>14</v>
      </c>
      <c r="L93">
        <v>0</v>
      </c>
      <c r="M93">
        <v>0</v>
      </c>
      <c r="N93">
        <v>0</v>
      </c>
      <c r="O93" s="12" t="str">
        <f t="shared" si="1"/>
        <v>C52H94N1O14P0S0-</v>
      </c>
      <c r="P93" t="s">
        <v>199</v>
      </c>
    </row>
    <row r="94" spans="1:16" x14ac:dyDescent="0.3">
      <c r="A94" s="9">
        <v>93</v>
      </c>
      <c r="B94" t="s">
        <v>200</v>
      </c>
      <c r="C94">
        <v>952.73710000000005</v>
      </c>
      <c r="E94">
        <v>-0.51840087248182698</v>
      </c>
      <c r="F94">
        <v>5.5</v>
      </c>
      <c r="G94">
        <v>6465.96</v>
      </c>
      <c r="H94">
        <v>103</v>
      </c>
      <c r="I94">
        <v>55</v>
      </c>
      <c r="J94">
        <v>1</v>
      </c>
      <c r="K94">
        <v>9</v>
      </c>
      <c r="L94">
        <v>1</v>
      </c>
      <c r="M94">
        <v>0</v>
      </c>
      <c r="N94">
        <v>0</v>
      </c>
      <c r="O94" s="12" t="str">
        <f t="shared" si="1"/>
        <v>C55H103N1O9P1S0-</v>
      </c>
      <c r="P94" t="s">
        <v>201</v>
      </c>
    </row>
    <row r="95" spans="1:16" x14ac:dyDescent="0.3">
      <c r="A95" s="9">
        <v>94</v>
      </c>
      <c r="B95" t="s">
        <v>202</v>
      </c>
      <c r="C95">
        <v>952.70010000000002</v>
      </c>
      <c r="E95">
        <v>-1.1639535980470099</v>
      </c>
      <c r="F95">
        <v>6.5</v>
      </c>
      <c r="G95">
        <v>2950.52</v>
      </c>
      <c r="H95">
        <v>99</v>
      </c>
      <c r="I95">
        <v>54</v>
      </c>
      <c r="J95">
        <v>1</v>
      </c>
      <c r="K95">
        <v>10</v>
      </c>
      <c r="L95">
        <v>1</v>
      </c>
      <c r="M95">
        <v>0</v>
      </c>
      <c r="N95">
        <v>0</v>
      </c>
      <c r="O95" s="12" t="str">
        <f t="shared" si="1"/>
        <v>C54H99N1O10P1S0-</v>
      </c>
      <c r="P95" t="s">
        <v>203</v>
      </c>
    </row>
    <row r="96" spans="1:16" x14ac:dyDescent="0.3">
      <c r="A96" s="9">
        <v>95</v>
      </c>
      <c r="B96" t="s">
        <v>204</v>
      </c>
      <c r="C96">
        <v>950.72149999999999</v>
      </c>
      <c r="E96">
        <v>-0.46690833506546098</v>
      </c>
      <c r="F96">
        <v>6.5</v>
      </c>
      <c r="G96">
        <v>6904.82</v>
      </c>
      <c r="H96">
        <v>101</v>
      </c>
      <c r="I96">
        <v>55</v>
      </c>
      <c r="J96">
        <v>1</v>
      </c>
      <c r="K96">
        <v>9</v>
      </c>
      <c r="L96">
        <v>1</v>
      </c>
      <c r="M96">
        <v>0</v>
      </c>
      <c r="N96">
        <v>0</v>
      </c>
      <c r="O96" s="12" t="str">
        <f t="shared" si="1"/>
        <v>C55H101N1O9P1S0-</v>
      </c>
      <c r="P96" t="s">
        <v>205</v>
      </c>
    </row>
    <row r="97" spans="1:16" x14ac:dyDescent="0.3">
      <c r="A97" s="9">
        <v>96</v>
      </c>
      <c r="B97" t="s">
        <v>206</v>
      </c>
      <c r="C97">
        <v>948.50930000000005</v>
      </c>
      <c r="E97">
        <v>0.19620264839941001</v>
      </c>
      <c r="F97">
        <v>8.5</v>
      </c>
      <c r="G97">
        <v>2494.9699999999998</v>
      </c>
      <c r="H97">
        <v>79</v>
      </c>
      <c r="I97">
        <v>46</v>
      </c>
      <c r="J97">
        <v>1</v>
      </c>
      <c r="K97">
        <v>17</v>
      </c>
      <c r="L97">
        <v>1</v>
      </c>
      <c r="M97">
        <v>0</v>
      </c>
      <c r="N97">
        <v>0</v>
      </c>
      <c r="O97" s="12" t="str">
        <f t="shared" si="1"/>
        <v>C46H79N1O17P1S0-</v>
      </c>
      <c r="P97" t="s">
        <v>207</v>
      </c>
    </row>
    <row r="98" spans="1:16" x14ac:dyDescent="0.3">
      <c r="A98" s="9">
        <v>97</v>
      </c>
      <c r="B98" t="s">
        <v>208</v>
      </c>
      <c r="C98">
        <v>944.54060000000004</v>
      </c>
      <c r="E98">
        <v>-0.49643156388444898</v>
      </c>
      <c r="F98">
        <v>8.5</v>
      </c>
      <c r="G98">
        <v>2415.4899999999998</v>
      </c>
      <c r="H98">
        <v>82</v>
      </c>
      <c r="I98">
        <v>48</v>
      </c>
      <c r="J98">
        <v>1</v>
      </c>
      <c r="K98">
        <v>15</v>
      </c>
      <c r="L98">
        <v>0</v>
      </c>
      <c r="M98">
        <v>1</v>
      </c>
      <c r="N98">
        <v>0</v>
      </c>
      <c r="O98" s="12" t="str">
        <f t="shared" si="1"/>
        <v>C48H82N1O15P0S1-</v>
      </c>
      <c r="P98" t="s">
        <v>209</v>
      </c>
    </row>
    <row r="99" spans="1:16" x14ac:dyDescent="0.3">
      <c r="A99" s="9">
        <v>98</v>
      </c>
      <c r="B99" t="s">
        <v>210</v>
      </c>
      <c r="C99">
        <v>943.79719999999998</v>
      </c>
      <c r="E99">
        <v>5.9440739252635398E-2</v>
      </c>
      <c r="F99">
        <v>6.5</v>
      </c>
      <c r="G99">
        <v>3706.76</v>
      </c>
      <c r="H99">
        <v>107</v>
      </c>
      <c r="I99">
        <v>59</v>
      </c>
      <c r="J99">
        <v>0</v>
      </c>
      <c r="K99">
        <v>8</v>
      </c>
      <c r="L99">
        <v>0</v>
      </c>
      <c r="M99">
        <v>0</v>
      </c>
      <c r="N99">
        <v>0</v>
      </c>
      <c r="O99" s="12" t="str">
        <f t="shared" si="1"/>
        <v>C59H107N0O8P0S0-</v>
      </c>
      <c r="P99" t="s">
        <v>211</v>
      </c>
    </row>
    <row r="100" spans="1:16" s="5" customFormat="1" x14ac:dyDescent="0.3">
      <c r="A100" s="9">
        <v>99</v>
      </c>
      <c r="B100" t="s">
        <v>212</v>
      </c>
      <c r="C100">
        <v>941.78330000000005</v>
      </c>
      <c r="D100"/>
      <c r="E100">
        <v>1.91774844977489</v>
      </c>
      <c r="F100">
        <v>7.5</v>
      </c>
      <c r="G100">
        <v>3288.46</v>
      </c>
      <c r="H100">
        <v>105</v>
      </c>
      <c r="I100">
        <v>59</v>
      </c>
      <c r="J100">
        <v>0</v>
      </c>
      <c r="K100">
        <v>8</v>
      </c>
      <c r="L100">
        <v>0</v>
      </c>
      <c r="M100">
        <v>0</v>
      </c>
      <c r="N100">
        <v>0</v>
      </c>
      <c r="O100" s="12" t="str">
        <f t="shared" si="1"/>
        <v>C59H105N0O8P0S0-</v>
      </c>
      <c r="P100" t="s">
        <v>213</v>
      </c>
    </row>
    <row r="101" spans="1:16" s="11" customFormat="1" x14ac:dyDescent="0.3">
      <c r="A101" s="10">
        <v>100</v>
      </c>
      <c r="B101" s="11" t="s">
        <v>214</v>
      </c>
      <c r="C101" s="11">
        <v>938.7586</v>
      </c>
      <c r="E101" s="11">
        <v>0.28878572004918202</v>
      </c>
      <c r="F101" s="11">
        <v>4.5</v>
      </c>
      <c r="G101" s="11">
        <v>3772.51</v>
      </c>
      <c r="H101" s="11">
        <v>105</v>
      </c>
      <c r="I101" s="11">
        <v>55</v>
      </c>
      <c r="J101" s="11">
        <v>1</v>
      </c>
      <c r="K101" s="11">
        <v>8</v>
      </c>
      <c r="L101" s="11">
        <v>1</v>
      </c>
      <c r="M101" s="11">
        <v>0</v>
      </c>
      <c r="N101" s="11">
        <v>0</v>
      </c>
      <c r="O101" s="14" t="str">
        <f t="shared" si="1"/>
        <v>C55H105N1O8P1S0-</v>
      </c>
      <c r="P101" s="11" t="s">
        <v>215</v>
      </c>
    </row>
    <row r="102" spans="1:16" s="11" customFormat="1" x14ac:dyDescent="0.3">
      <c r="A102" s="10">
        <v>101</v>
      </c>
      <c r="B102" s="11" t="s">
        <v>216</v>
      </c>
      <c r="C102" s="11">
        <v>938.72140000000002</v>
      </c>
      <c r="E102" s="11">
        <v>-0.57940479973416503</v>
      </c>
      <c r="F102" s="11">
        <v>5.5</v>
      </c>
      <c r="G102" s="11">
        <v>4151.38</v>
      </c>
      <c r="H102" s="11">
        <v>101</v>
      </c>
      <c r="I102" s="11">
        <v>54</v>
      </c>
      <c r="J102" s="11">
        <v>1</v>
      </c>
      <c r="K102" s="11">
        <v>9</v>
      </c>
      <c r="L102" s="11">
        <v>1</v>
      </c>
      <c r="M102" s="11">
        <v>0</v>
      </c>
      <c r="N102" s="11">
        <v>0</v>
      </c>
      <c r="O102" s="14" t="str">
        <f t="shared" si="1"/>
        <v>C54H101N1O9P1S0-</v>
      </c>
      <c r="P102" s="11" t="s">
        <v>217</v>
      </c>
    </row>
    <row r="103" spans="1:16" s="11" customFormat="1" x14ac:dyDescent="0.3">
      <c r="A103" s="10">
        <v>102</v>
      </c>
      <c r="B103" s="11" t="s">
        <v>218</v>
      </c>
      <c r="C103" s="11">
        <v>936.74329999999998</v>
      </c>
      <c r="E103" s="11">
        <v>0.66304227829005202</v>
      </c>
      <c r="F103" s="11">
        <v>5.5</v>
      </c>
      <c r="G103" s="11">
        <v>3875.63</v>
      </c>
      <c r="H103" s="11">
        <v>103</v>
      </c>
      <c r="I103" s="11">
        <v>55</v>
      </c>
      <c r="J103" s="11">
        <v>1</v>
      </c>
      <c r="K103" s="11">
        <v>8</v>
      </c>
      <c r="L103" s="11">
        <v>1</v>
      </c>
      <c r="M103" s="11">
        <v>0</v>
      </c>
      <c r="N103" s="11">
        <v>0</v>
      </c>
      <c r="O103" s="14" t="str">
        <f t="shared" si="1"/>
        <v>C55H103N1O8P1S0-</v>
      </c>
      <c r="P103" s="11" t="s">
        <v>219</v>
      </c>
    </row>
    <row r="104" spans="1:16" s="11" customFormat="1" x14ac:dyDescent="0.3">
      <c r="A104" s="10">
        <v>103</v>
      </c>
      <c r="B104" s="11" t="s">
        <v>220</v>
      </c>
      <c r="C104" s="11">
        <v>936.70730000000003</v>
      </c>
      <c r="E104" s="11">
        <v>1.0740826730774</v>
      </c>
      <c r="F104" s="11">
        <v>6.5</v>
      </c>
      <c r="G104" s="11">
        <v>2731.09</v>
      </c>
      <c r="H104" s="11">
        <v>99</v>
      </c>
      <c r="I104" s="11">
        <v>54</v>
      </c>
      <c r="J104" s="11">
        <v>1</v>
      </c>
      <c r="K104" s="11">
        <v>9</v>
      </c>
      <c r="L104" s="11">
        <v>1</v>
      </c>
      <c r="M104" s="11">
        <v>0</v>
      </c>
      <c r="N104" s="11">
        <v>0</v>
      </c>
      <c r="O104" s="14" t="str">
        <f t="shared" si="1"/>
        <v>C54H99N1O9P1S0-</v>
      </c>
      <c r="P104" s="11" t="s">
        <v>221</v>
      </c>
    </row>
    <row r="105" spans="1:16" s="5" customFormat="1" x14ac:dyDescent="0.3">
      <c r="A105" s="9">
        <v>104</v>
      </c>
      <c r="B105" t="s">
        <v>222</v>
      </c>
      <c r="C105">
        <v>935.76990000000001</v>
      </c>
      <c r="D105"/>
      <c r="E105">
        <v>-1.0995212270026</v>
      </c>
      <c r="F105">
        <v>9.5</v>
      </c>
      <c r="G105">
        <v>2658.25</v>
      </c>
      <c r="H105">
        <v>103</v>
      </c>
      <c r="I105">
        <v>60</v>
      </c>
      <c r="J105">
        <v>0</v>
      </c>
      <c r="K105">
        <v>7</v>
      </c>
      <c r="L105">
        <v>0</v>
      </c>
      <c r="M105">
        <v>0</v>
      </c>
      <c r="N105">
        <v>0</v>
      </c>
      <c r="O105" s="12" t="str">
        <f t="shared" si="1"/>
        <v>C60H103N0O7P0S0-</v>
      </c>
      <c r="P105" t="s">
        <v>223</v>
      </c>
    </row>
    <row r="106" spans="1:16" s="5" customFormat="1" x14ac:dyDescent="0.3">
      <c r="A106" s="9">
        <v>105</v>
      </c>
      <c r="B106" t="s">
        <v>224</v>
      </c>
      <c r="C106">
        <v>934.72659999999996</v>
      </c>
      <c r="D106"/>
      <c r="E106">
        <v>-0.45885053787216901</v>
      </c>
      <c r="F106">
        <v>6.5</v>
      </c>
      <c r="G106">
        <v>2832.77</v>
      </c>
      <c r="H106">
        <v>101</v>
      </c>
      <c r="I106">
        <v>55</v>
      </c>
      <c r="J106">
        <v>1</v>
      </c>
      <c r="K106">
        <v>8</v>
      </c>
      <c r="L106">
        <v>1</v>
      </c>
      <c r="M106">
        <v>0</v>
      </c>
      <c r="N106">
        <v>0</v>
      </c>
      <c r="O106" s="12" t="str">
        <f t="shared" si="1"/>
        <v>C55H101N1O8P1S0-</v>
      </c>
      <c r="P106" t="s">
        <v>225</v>
      </c>
    </row>
    <row r="107" spans="1:16" x14ac:dyDescent="0.3">
      <c r="A107" s="9">
        <v>106</v>
      </c>
      <c r="B107" t="s">
        <v>226</v>
      </c>
      <c r="C107">
        <v>933.82770000000005</v>
      </c>
      <c r="E107">
        <v>-0.373623388545688</v>
      </c>
      <c r="F107">
        <v>8.5</v>
      </c>
      <c r="G107">
        <v>2739.08</v>
      </c>
      <c r="H107">
        <v>109</v>
      </c>
      <c r="I107">
        <v>62</v>
      </c>
      <c r="J107">
        <v>0</v>
      </c>
      <c r="K107">
        <v>5</v>
      </c>
      <c r="L107">
        <v>0</v>
      </c>
      <c r="M107">
        <v>0</v>
      </c>
      <c r="N107">
        <v>0</v>
      </c>
      <c r="O107" s="12" t="str">
        <f t="shared" si="1"/>
        <v>C62H109N0O5P0S0-</v>
      </c>
      <c r="P107" t="s">
        <v>227</v>
      </c>
    </row>
    <row r="108" spans="1:16" x14ac:dyDescent="0.3">
      <c r="A108" s="9">
        <v>107</v>
      </c>
      <c r="B108" t="s">
        <v>228</v>
      </c>
      <c r="C108">
        <v>925.7491</v>
      </c>
      <c r="E108">
        <v>-1.1816362634420601</v>
      </c>
      <c r="F108">
        <v>8.5</v>
      </c>
      <c r="G108">
        <v>2848.97</v>
      </c>
      <c r="H108">
        <v>101</v>
      </c>
      <c r="I108">
        <v>58</v>
      </c>
      <c r="J108">
        <v>0</v>
      </c>
      <c r="K108">
        <v>8</v>
      </c>
      <c r="L108">
        <v>0</v>
      </c>
      <c r="M108">
        <v>0</v>
      </c>
      <c r="N108">
        <v>0</v>
      </c>
      <c r="O108" s="12" t="str">
        <f t="shared" si="1"/>
        <v>C58H101N0O8P0S0-</v>
      </c>
      <c r="P108" t="s">
        <v>229</v>
      </c>
    </row>
    <row r="109" spans="1:16" x14ac:dyDescent="0.3">
      <c r="A109" s="9">
        <v>108</v>
      </c>
      <c r="B109" t="s">
        <v>230</v>
      </c>
      <c r="C109">
        <v>922.69219999999996</v>
      </c>
      <c r="E109">
        <v>1.68648074010904</v>
      </c>
      <c r="F109">
        <v>6.5</v>
      </c>
      <c r="G109">
        <v>3116.81</v>
      </c>
      <c r="H109">
        <v>97</v>
      </c>
      <c r="I109">
        <v>53</v>
      </c>
      <c r="J109">
        <v>1</v>
      </c>
      <c r="K109">
        <v>9</v>
      </c>
      <c r="L109">
        <v>1</v>
      </c>
      <c r="M109">
        <v>0</v>
      </c>
      <c r="N109">
        <v>0</v>
      </c>
      <c r="O109" s="12" t="str">
        <f t="shared" si="1"/>
        <v>C53H97N1O9P1S0-</v>
      </c>
      <c r="P109" t="s">
        <v>231</v>
      </c>
    </row>
    <row r="110" spans="1:16" x14ac:dyDescent="0.3">
      <c r="A110" s="9">
        <v>109</v>
      </c>
      <c r="B110" t="s">
        <v>232</v>
      </c>
      <c r="C110">
        <v>922.52819999999997</v>
      </c>
      <c r="E110">
        <v>-1.7873676411986701</v>
      </c>
      <c r="F110">
        <v>6.5</v>
      </c>
      <c r="G110">
        <v>2583.1</v>
      </c>
      <c r="H110">
        <v>81</v>
      </c>
      <c r="I110">
        <v>45</v>
      </c>
      <c r="J110">
        <v>1</v>
      </c>
      <c r="K110">
        <v>16</v>
      </c>
      <c r="L110">
        <v>1</v>
      </c>
      <c r="M110">
        <v>0</v>
      </c>
      <c r="N110">
        <v>0</v>
      </c>
      <c r="O110" s="12" t="str">
        <f t="shared" si="1"/>
        <v>C45H81N1O16P1S0-</v>
      </c>
      <c r="P110" t="s">
        <v>233</v>
      </c>
    </row>
    <row r="111" spans="1:16" x14ac:dyDescent="0.3">
      <c r="A111" s="9">
        <v>110</v>
      </c>
      <c r="B111" t="s">
        <v>234</v>
      </c>
      <c r="C111">
        <v>919.66480000000001</v>
      </c>
      <c r="E111">
        <v>0.33718818480475798</v>
      </c>
      <c r="F111">
        <v>3.5</v>
      </c>
      <c r="G111">
        <v>2816.96</v>
      </c>
      <c r="H111">
        <v>96</v>
      </c>
      <c r="I111">
        <v>50</v>
      </c>
      <c r="J111">
        <v>0</v>
      </c>
      <c r="K111">
        <v>12</v>
      </c>
      <c r="L111">
        <v>1</v>
      </c>
      <c r="M111">
        <v>0</v>
      </c>
      <c r="N111">
        <v>0</v>
      </c>
      <c r="O111" s="12" t="str">
        <f t="shared" si="1"/>
        <v>C50H96N0O12P1S0-</v>
      </c>
      <c r="P111" t="s">
        <v>235</v>
      </c>
    </row>
    <row r="112" spans="1:16" s="11" customFormat="1" x14ac:dyDescent="0.3">
      <c r="A112" s="10">
        <v>111</v>
      </c>
      <c r="B112" s="11" t="s">
        <v>236</v>
      </c>
      <c r="C112" s="11">
        <v>918.69410000000005</v>
      </c>
      <c r="E112" s="11">
        <v>-1.7730571163653199</v>
      </c>
      <c r="F112" s="11">
        <v>7.5</v>
      </c>
      <c r="G112" s="11">
        <v>2537.9499999999998</v>
      </c>
      <c r="H112" s="11">
        <v>97</v>
      </c>
      <c r="I112" s="11">
        <v>54</v>
      </c>
      <c r="J112" s="11">
        <v>1</v>
      </c>
      <c r="K112" s="11">
        <v>8</v>
      </c>
      <c r="L112" s="11">
        <v>1</v>
      </c>
      <c r="M112" s="11">
        <v>0</v>
      </c>
      <c r="N112" s="11">
        <v>0</v>
      </c>
      <c r="O112" s="14" t="str">
        <f t="shared" si="1"/>
        <v>C54H97N1O8P1S0-</v>
      </c>
      <c r="P112" s="11" t="s">
        <v>237</v>
      </c>
    </row>
    <row r="113" spans="1:16" x14ac:dyDescent="0.3">
      <c r="A113" s="9">
        <v>112</v>
      </c>
      <c r="B113" t="s">
        <v>238</v>
      </c>
      <c r="C113">
        <v>918.54300000000001</v>
      </c>
      <c r="E113">
        <v>-0.19367625204774699</v>
      </c>
      <c r="F113">
        <v>7.5</v>
      </c>
      <c r="G113">
        <v>4204.84</v>
      </c>
      <c r="H113">
        <v>80</v>
      </c>
      <c r="I113">
        <v>46</v>
      </c>
      <c r="J113">
        <v>1</v>
      </c>
      <c r="K113">
        <v>17</v>
      </c>
      <c r="L113">
        <v>0</v>
      </c>
      <c r="M113">
        <v>0</v>
      </c>
      <c r="N113">
        <v>0</v>
      </c>
      <c r="O113" s="12" t="str">
        <f t="shared" si="1"/>
        <v>C46H80N1O17P0S0-</v>
      </c>
      <c r="P113" t="s">
        <v>239</v>
      </c>
    </row>
    <row r="114" spans="1:16" x14ac:dyDescent="0.3">
      <c r="A114" s="9">
        <v>113</v>
      </c>
      <c r="B114" t="s">
        <v>240</v>
      </c>
      <c r="C114">
        <v>917.61220000000003</v>
      </c>
      <c r="E114">
        <v>-0.277786116129775</v>
      </c>
      <c r="F114">
        <v>5.5</v>
      </c>
      <c r="G114">
        <v>2805.94</v>
      </c>
      <c r="H114">
        <v>90</v>
      </c>
      <c r="I114">
        <v>49</v>
      </c>
      <c r="J114">
        <v>0</v>
      </c>
      <c r="K114">
        <v>13</v>
      </c>
      <c r="L114">
        <v>1</v>
      </c>
      <c r="M114">
        <v>0</v>
      </c>
      <c r="N114">
        <v>0</v>
      </c>
      <c r="O114" s="12" t="str">
        <f t="shared" si="1"/>
        <v>C49H90N0O13P1S0-</v>
      </c>
      <c r="P114" t="s">
        <v>241</v>
      </c>
    </row>
    <row r="115" spans="1:16" x14ac:dyDescent="0.3">
      <c r="A115" s="9">
        <v>114</v>
      </c>
      <c r="B115" t="s">
        <v>242</v>
      </c>
      <c r="C115">
        <v>914.53949999999998</v>
      </c>
      <c r="E115">
        <v>-0.56738905816138296</v>
      </c>
      <c r="F115">
        <v>8.5</v>
      </c>
      <c r="G115">
        <v>3520.77</v>
      </c>
      <c r="H115">
        <v>81</v>
      </c>
      <c r="I115">
        <v>47</v>
      </c>
      <c r="J115">
        <v>1</v>
      </c>
      <c r="K115">
        <v>14</v>
      </c>
      <c r="L115">
        <v>1</v>
      </c>
      <c r="M115">
        <v>0</v>
      </c>
      <c r="N115">
        <v>0</v>
      </c>
      <c r="O115" s="12" t="str">
        <f t="shared" si="1"/>
        <v>C47H81N1O14P1S0-</v>
      </c>
      <c r="P115" t="s">
        <v>243</v>
      </c>
    </row>
    <row r="116" spans="1:16" x14ac:dyDescent="0.3">
      <c r="A116" s="9">
        <v>115</v>
      </c>
      <c r="B116" t="s">
        <v>244</v>
      </c>
      <c r="C116">
        <v>909.6019</v>
      </c>
      <c r="E116">
        <v>0.44535986609260397</v>
      </c>
      <c r="F116">
        <v>12.5</v>
      </c>
      <c r="G116">
        <v>2475.8000000000002</v>
      </c>
      <c r="H116">
        <v>86</v>
      </c>
      <c r="I116">
        <v>54</v>
      </c>
      <c r="J116">
        <v>0</v>
      </c>
      <c r="K116">
        <v>9</v>
      </c>
      <c r="L116">
        <v>1</v>
      </c>
      <c r="M116">
        <v>0</v>
      </c>
      <c r="N116">
        <v>0</v>
      </c>
      <c r="O116" s="12" t="str">
        <f t="shared" si="1"/>
        <v>C54H86N0O9P1S0-</v>
      </c>
      <c r="P116" t="s">
        <v>245</v>
      </c>
    </row>
    <row r="117" spans="1:16" x14ac:dyDescent="0.3">
      <c r="A117" s="9">
        <v>116</v>
      </c>
      <c r="B117" t="s">
        <v>246</v>
      </c>
      <c r="C117">
        <v>901.48540000000003</v>
      </c>
      <c r="E117">
        <v>0.57028133036185602</v>
      </c>
      <c r="F117">
        <v>4.5</v>
      </c>
      <c r="G117">
        <v>2617.1999999999998</v>
      </c>
      <c r="H117">
        <v>79</v>
      </c>
      <c r="I117">
        <v>42</v>
      </c>
      <c r="J117">
        <v>0</v>
      </c>
      <c r="K117">
        <v>16</v>
      </c>
      <c r="L117">
        <v>2</v>
      </c>
      <c r="M117">
        <v>0</v>
      </c>
      <c r="N117">
        <v>0</v>
      </c>
      <c r="O117" s="12" t="str">
        <f t="shared" si="1"/>
        <v>C42H79N0O16P2S0-</v>
      </c>
      <c r="P117" t="s">
        <v>247</v>
      </c>
    </row>
    <row r="118" spans="1:16" x14ac:dyDescent="0.3">
      <c r="A118" s="9">
        <v>117</v>
      </c>
      <c r="B118" t="s">
        <v>248</v>
      </c>
      <c r="C118">
        <v>899.52840000000003</v>
      </c>
      <c r="E118">
        <v>-0.80030760983242699</v>
      </c>
      <c r="F118">
        <v>8.5</v>
      </c>
      <c r="G118">
        <v>3089.77</v>
      </c>
      <c r="H118">
        <v>80</v>
      </c>
      <c r="I118">
        <v>47</v>
      </c>
      <c r="J118">
        <v>0</v>
      </c>
      <c r="K118">
        <v>14</v>
      </c>
      <c r="L118">
        <v>1</v>
      </c>
      <c r="M118">
        <v>0</v>
      </c>
      <c r="N118">
        <v>0</v>
      </c>
      <c r="O118" s="12" t="str">
        <f t="shared" si="1"/>
        <v>C47H80N0O14P1S0-</v>
      </c>
      <c r="P118" t="s">
        <v>249</v>
      </c>
    </row>
    <row r="119" spans="1:16" x14ac:dyDescent="0.3">
      <c r="A119" s="9">
        <v>118</v>
      </c>
      <c r="B119" t="s">
        <v>250</v>
      </c>
      <c r="C119">
        <v>896.54250000000002</v>
      </c>
      <c r="E119">
        <v>1.5962458939516999</v>
      </c>
      <c r="F119">
        <v>4.5</v>
      </c>
      <c r="G119">
        <v>3356.39</v>
      </c>
      <c r="H119">
        <v>82</v>
      </c>
      <c r="I119">
        <v>44</v>
      </c>
      <c r="J119">
        <v>1</v>
      </c>
      <c r="K119">
        <v>15</v>
      </c>
      <c r="L119">
        <v>0</v>
      </c>
      <c r="M119">
        <v>1</v>
      </c>
      <c r="N119">
        <v>0</v>
      </c>
      <c r="O119" s="12" t="str">
        <f t="shared" si="1"/>
        <v>C44H82N1O15P0S1-</v>
      </c>
      <c r="P119" t="s">
        <v>251</v>
      </c>
    </row>
    <row r="120" spans="1:16" x14ac:dyDescent="0.3">
      <c r="A120" s="9">
        <v>119</v>
      </c>
      <c r="B120" t="s">
        <v>252</v>
      </c>
      <c r="C120">
        <v>895.54790000000003</v>
      </c>
      <c r="E120">
        <v>-1.74183567721125</v>
      </c>
      <c r="F120">
        <v>13.5</v>
      </c>
      <c r="G120">
        <v>2507.27</v>
      </c>
      <c r="H120">
        <v>80</v>
      </c>
      <c r="I120">
        <v>52</v>
      </c>
      <c r="J120">
        <v>0</v>
      </c>
      <c r="K120">
        <v>10</v>
      </c>
      <c r="L120">
        <v>1</v>
      </c>
      <c r="M120">
        <v>0</v>
      </c>
      <c r="N120">
        <v>0</v>
      </c>
      <c r="O120" s="12" t="str">
        <f t="shared" si="1"/>
        <v>C52H80N0O10P1S0-</v>
      </c>
      <c r="P120" t="s">
        <v>253</v>
      </c>
    </row>
    <row r="121" spans="1:16" x14ac:dyDescent="0.3">
      <c r="A121" s="9">
        <v>120</v>
      </c>
      <c r="B121" t="s">
        <v>254</v>
      </c>
      <c r="C121">
        <v>892.52719999999999</v>
      </c>
      <c r="E121">
        <v>-0.36738362655721302</v>
      </c>
      <c r="F121">
        <v>6.5</v>
      </c>
      <c r="G121">
        <v>4452.18</v>
      </c>
      <c r="H121">
        <v>78</v>
      </c>
      <c r="I121">
        <v>44</v>
      </c>
      <c r="J121">
        <v>1</v>
      </c>
      <c r="K121">
        <v>17</v>
      </c>
      <c r="L121">
        <v>0</v>
      </c>
      <c r="M121">
        <v>0</v>
      </c>
      <c r="N121">
        <v>0</v>
      </c>
      <c r="O121" s="12" t="str">
        <f t="shared" si="1"/>
        <v>C44H78N1O17P0S0-</v>
      </c>
      <c r="P121" t="s">
        <v>255</v>
      </c>
    </row>
    <row r="122" spans="1:16" x14ac:dyDescent="0.3">
      <c r="A122" s="9">
        <v>121</v>
      </c>
      <c r="B122" t="s">
        <v>256</v>
      </c>
      <c r="C122">
        <v>890.50519999999995</v>
      </c>
      <c r="E122">
        <v>1.7586677250626199</v>
      </c>
      <c r="F122">
        <v>7.5</v>
      </c>
      <c r="G122">
        <v>5810.53</v>
      </c>
      <c r="H122">
        <v>77</v>
      </c>
      <c r="I122">
        <v>44</v>
      </c>
      <c r="J122">
        <v>1</v>
      </c>
      <c r="K122">
        <v>15</v>
      </c>
      <c r="L122">
        <v>1</v>
      </c>
      <c r="M122">
        <v>0</v>
      </c>
      <c r="N122">
        <v>0</v>
      </c>
      <c r="O122" s="12" t="str">
        <f t="shared" si="1"/>
        <v>C44H77N1O15P1S0-</v>
      </c>
      <c r="P122" t="s">
        <v>257</v>
      </c>
    </row>
    <row r="123" spans="1:16" x14ac:dyDescent="0.3">
      <c r="A123" s="9">
        <v>122</v>
      </c>
      <c r="B123" t="s">
        <v>258</v>
      </c>
      <c r="C123">
        <v>888.48789999999997</v>
      </c>
      <c r="E123">
        <v>-9.4430089608739998E-2</v>
      </c>
      <c r="F123">
        <v>8.5</v>
      </c>
      <c r="G123">
        <v>13465.75</v>
      </c>
      <c r="H123">
        <v>75</v>
      </c>
      <c r="I123">
        <v>44</v>
      </c>
      <c r="J123">
        <v>1</v>
      </c>
      <c r="K123">
        <v>15</v>
      </c>
      <c r="L123">
        <v>1</v>
      </c>
      <c r="M123">
        <v>0</v>
      </c>
      <c r="N123">
        <v>0</v>
      </c>
      <c r="O123" s="12" t="str">
        <f t="shared" si="1"/>
        <v>C44H75N1O15P1S0-</v>
      </c>
      <c r="P123" t="s">
        <v>259</v>
      </c>
    </row>
    <row r="124" spans="1:16" x14ac:dyDescent="0.3">
      <c r="A124" s="9">
        <v>123</v>
      </c>
      <c r="B124" t="s">
        <v>260</v>
      </c>
      <c r="C124">
        <v>888.47379999999998</v>
      </c>
      <c r="E124">
        <v>1.2055519152695</v>
      </c>
      <c r="F124">
        <v>4.5</v>
      </c>
      <c r="G124">
        <v>2818.42</v>
      </c>
      <c r="H124">
        <v>75</v>
      </c>
      <c r="I124">
        <v>40</v>
      </c>
      <c r="J124">
        <v>1</v>
      </c>
      <c r="K124">
        <v>18</v>
      </c>
      <c r="L124">
        <v>1</v>
      </c>
      <c r="M124">
        <v>0</v>
      </c>
      <c r="N124">
        <v>0</v>
      </c>
      <c r="O124" s="12" t="str">
        <f t="shared" si="1"/>
        <v>C40H75N1O18P1S0-</v>
      </c>
      <c r="P124" t="s">
        <v>261</v>
      </c>
    </row>
    <row r="125" spans="1:16" x14ac:dyDescent="0.3">
      <c r="A125" s="9">
        <v>124</v>
      </c>
      <c r="B125" t="s">
        <v>262</v>
      </c>
      <c r="C125">
        <v>887.58159999999998</v>
      </c>
      <c r="E125">
        <v>0.94650542008092398</v>
      </c>
      <c r="F125">
        <v>10.5</v>
      </c>
      <c r="G125">
        <v>3035.15</v>
      </c>
      <c r="H125">
        <v>84</v>
      </c>
      <c r="I125">
        <v>51</v>
      </c>
      <c r="J125">
        <v>0</v>
      </c>
      <c r="K125">
        <v>10</v>
      </c>
      <c r="L125">
        <v>1</v>
      </c>
      <c r="M125">
        <v>0</v>
      </c>
      <c r="N125">
        <v>0</v>
      </c>
      <c r="O125" s="12" t="str">
        <f t="shared" si="1"/>
        <v>C51H84N0O10P1S0-</v>
      </c>
      <c r="P125" t="s">
        <v>263</v>
      </c>
    </row>
    <row r="126" spans="1:16" x14ac:dyDescent="0.3">
      <c r="A126" s="9">
        <v>125</v>
      </c>
      <c r="B126" t="s">
        <v>264</v>
      </c>
      <c r="C126">
        <v>886.57069999999999</v>
      </c>
      <c r="E126">
        <v>-1.4368827771502899</v>
      </c>
      <c r="F126">
        <v>6.5</v>
      </c>
      <c r="G126">
        <v>3206.55</v>
      </c>
      <c r="H126">
        <v>84</v>
      </c>
      <c r="I126">
        <v>47</v>
      </c>
      <c r="J126">
        <v>1</v>
      </c>
      <c r="K126">
        <v>12</v>
      </c>
      <c r="L126">
        <v>0</v>
      </c>
      <c r="M126">
        <v>1</v>
      </c>
      <c r="N126">
        <v>0</v>
      </c>
      <c r="O126" s="12" t="str">
        <f t="shared" si="1"/>
        <v>C47H84N1O12P0S1-</v>
      </c>
      <c r="P126" t="s">
        <v>265</v>
      </c>
    </row>
    <row r="127" spans="1:16" x14ac:dyDescent="0.3">
      <c r="A127" s="9">
        <v>126</v>
      </c>
      <c r="B127" t="s">
        <v>266</v>
      </c>
      <c r="C127">
        <v>884.63969999999995</v>
      </c>
      <c r="E127">
        <v>1.2333850105144499</v>
      </c>
      <c r="F127">
        <v>5.5</v>
      </c>
      <c r="G127">
        <v>2923.41</v>
      </c>
      <c r="H127">
        <v>91</v>
      </c>
      <c r="I127">
        <v>49</v>
      </c>
      <c r="J127">
        <v>1</v>
      </c>
      <c r="K127">
        <v>10</v>
      </c>
      <c r="L127">
        <v>1</v>
      </c>
      <c r="M127">
        <v>0</v>
      </c>
      <c r="N127">
        <v>0</v>
      </c>
      <c r="O127" s="12" t="str">
        <f t="shared" si="1"/>
        <v>C49H91N1O10P1S0-</v>
      </c>
      <c r="P127" t="s">
        <v>267</v>
      </c>
    </row>
    <row r="128" spans="1:16" x14ac:dyDescent="0.3">
      <c r="A128" s="9">
        <v>127</v>
      </c>
      <c r="B128" t="s">
        <v>268</v>
      </c>
      <c r="C128">
        <v>879.56</v>
      </c>
      <c r="E128">
        <v>-0.477397561892203</v>
      </c>
      <c r="F128">
        <v>4.5</v>
      </c>
      <c r="G128">
        <v>4327.68</v>
      </c>
      <c r="H128">
        <v>84</v>
      </c>
      <c r="I128">
        <v>45</v>
      </c>
      <c r="J128">
        <v>0</v>
      </c>
      <c r="K128">
        <v>14</v>
      </c>
      <c r="L128">
        <v>1</v>
      </c>
      <c r="M128">
        <v>0</v>
      </c>
      <c r="N128">
        <v>0</v>
      </c>
      <c r="O128" s="12" t="str">
        <f t="shared" si="1"/>
        <v>C45H84N0O14P1S0-</v>
      </c>
      <c r="P128" t="s">
        <v>269</v>
      </c>
    </row>
    <row r="129" spans="1:16" x14ac:dyDescent="0.3">
      <c r="A129" s="9">
        <v>128</v>
      </c>
      <c r="B129" t="s">
        <v>270</v>
      </c>
      <c r="C129">
        <v>876.53399999999999</v>
      </c>
      <c r="E129">
        <v>1.5824853286392699</v>
      </c>
      <c r="F129">
        <v>6.5</v>
      </c>
      <c r="G129">
        <v>2606.67</v>
      </c>
      <c r="H129">
        <v>78</v>
      </c>
      <c r="I129">
        <v>44</v>
      </c>
      <c r="J129">
        <v>1</v>
      </c>
      <c r="K129">
        <v>16</v>
      </c>
      <c r="L129">
        <v>0</v>
      </c>
      <c r="M129">
        <v>0</v>
      </c>
      <c r="N129">
        <v>0</v>
      </c>
      <c r="O129" s="12" t="str">
        <f t="shared" si="1"/>
        <v>C44H78N1O16P0S0-</v>
      </c>
      <c r="P129" t="s">
        <v>271</v>
      </c>
    </row>
    <row r="130" spans="1:16" x14ac:dyDescent="0.3">
      <c r="A130" s="9">
        <v>129</v>
      </c>
      <c r="B130" t="s">
        <v>272</v>
      </c>
      <c r="C130">
        <v>874.63419999999996</v>
      </c>
      <c r="E130">
        <v>1.22462774916519</v>
      </c>
      <c r="F130">
        <v>8.5</v>
      </c>
      <c r="G130">
        <v>2589.0100000000002</v>
      </c>
      <c r="H130">
        <v>89</v>
      </c>
      <c r="I130">
        <v>51</v>
      </c>
      <c r="J130">
        <v>1</v>
      </c>
      <c r="K130">
        <v>8</v>
      </c>
      <c r="L130">
        <v>1</v>
      </c>
      <c r="M130">
        <v>0</v>
      </c>
      <c r="N130">
        <v>0</v>
      </c>
      <c r="O130" s="12" t="str">
        <f t="shared" ref="O130:O193" si="2">CONCATENATE(I$1,I130,H$1,H130,J$1,J130,K$1,K130,L$1,L130,M$1,M130,O$1)</f>
        <v>C51H89N1O8P1S0-</v>
      </c>
      <c r="P130" t="s">
        <v>273</v>
      </c>
    </row>
    <row r="131" spans="1:16" x14ac:dyDescent="0.3">
      <c r="A131" s="9">
        <v>130</v>
      </c>
      <c r="B131" t="s">
        <v>274</v>
      </c>
      <c r="C131">
        <v>869.55579999999998</v>
      </c>
      <c r="E131">
        <v>0.98912669054966496</v>
      </c>
      <c r="F131">
        <v>7.5</v>
      </c>
      <c r="G131">
        <v>2471.42</v>
      </c>
      <c r="H131">
        <v>82</v>
      </c>
      <c r="I131">
        <v>47</v>
      </c>
      <c r="J131">
        <v>0</v>
      </c>
      <c r="K131">
        <v>12</v>
      </c>
      <c r="L131">
        <v>1</v>
      </c>
      <c r="M131">
        <v>0</v>
      </c>
      <c r="N131">
        <v>0</v>
      </c>
      <c r="O131" s="12" t="str">
        <f t="shared" si="2"/>
        <v>C47H82N0O12P1S0-</v>
      </c>
      <c r="P131" t="s">
        <v>275</v>
      </c>
    </row>
    <row r="132" spans="1:16" x14ac:dyDescent="0.3">
      <c r="A132" s="9">
        <v>131</v>
      </c>
      <c r="B132" t="s">
        <v>276</v>
      </c>
      <c r="C132">
        <v>869.55579999999998</v>
      </c>
      <c r="E132">
        <v>-1.73525078180141</v>
      </c>
      <c r="F132">
        <v>16.5</v>
      </c>
      <c r="G132">
        <v>2471.42</v>
      </c>
      <c r="H132">
        <v>77</v>
      </c>
      <c r="I132">
        <v>54</v>
      </c>
      <c r="J132">
        <v>0</v>
      </c>
      <c r="K132">
        <v>9</v>
      </c>
      <c r="L132">
        <v>0</v>
      </c>
      <c r="M132">
        <v>0</v>
      </c>
      <c r="N132">
        <v>0</v>
      </c>
      <c r="O132" s="12" t="str">
        <f t="shared" si="2"/>
        <v>C54H77N0O9P0S0-</v>
      </c>
      <c r="P132" t="s">
        <v>277</v>
      </c>
    </row>
    <row r="133" spans="1:16" x14ac:dyDescent="0.3">
      <c r="A133" s="9">
        <v>132</v>
      </c>
      <c r="B133" t="s">
        <v>278</v>
      </c>
      <c r="C133">
        <v>867.53949999999998</v>
      </c>
      <c r="E133">
        <v>0.24217923320578899</v>
      </c>
      <c r="F133">
        <v>8.5</v>
      </c>
      <c r="G133">
        <v>4869.08</v>
      </c>
      <c r="H133">
        <v>80</v>
      </c>
      <c r="I133">
        <v>47</v>
      </c>
      <c r="J133">
        <v>0</v>
      </c>
      <c r="K133">
        <v>12</v>
      </c>
      <c r="L133">
        <v>1</v>
      </c>
      <c r="M133">
        <v>0</v>
      </c>
      <c r="N133">
        <v>0</v>
      </c>
      <c r="O133" s="12" t="str">
        <f t="shared" si="2"/>
        <v>C47H80N0O12P1S0-</v>
      </c>
      <c r="P133" t="s">
        <v>279</v>
      </c>
    </row>
    <row r="134" spans="1:16" x14ac:dyDescent="0.3">
      <c r="A134" s="9">
        <v>133</v>
      </c>
      <c r="B134" t="s">
        <v>280</v>
      </c>
      <c r="C134">
        <v>864.51430000000005</v>
      </c>
      <c r="E134">
        <v>-0.64070616890054699</v>
      </c>
      <c r="F134">
        <v>5.5</v>
      </c>
      <c r="G134">
        <v>3949.72</v>
      </c>
      <c r="H134">
        <v>78</v>
      </c>
      <c r="I134">
        <v>43</v>
      </c>
      <c r="J134">
        <v>1</v>
      </c>
      <c r="K134">
        <v>14</v>
      </c>
      <c r="L134">
        <v>0</v>
      </c>
      <c r="M134">
        <v>1</v>
      </c>
      <c r="N134">
        <v>0</v>
      </c>
      <c r="O134" s="12" t="str">
        <f t="shared" si="2"/>
        <v>C43H78N1O14P0S1-</v>
      </c>
      <c r="P134" t="s">
        <v>281</v>
      </c>
    </row>
    <row r="135" spans="1:16" x14ac:dyDescent="0.3">
      <c r="A135" s="9">
        <v>134</v>
      </c>
      <c r="B135" t="s">
        <v>282</v>
      </c>
      <c r="C135">
        <v>863.58299999999997</v>
      </c>
      <c r="E135">
        <v>-0.149261832168854</v>
      </c>
      <c r="F135">
        <v>17.5</v>
      </c>
      <c r="G135">
        <v>14026.49</v>
      </c>
      <c r="H135">
        <v>79</v>
      </c>
      <c r="I135">
        <v>56</v>
      </c>
      <c r="J135">
        <v>0</v>
      </c>
      <c r="K135">
        <v>7</v>
      </c>
      <c r="L135">
        <v>0</v>
      </c>
      <c r="M135">
        <v>0</v>
      </c>
      <c r="N135">
        <v>0</v>
      </c>
      <c r="O135" s="12" t="str">
        <f t="shared" si="2"/>
        <v>C56H79N0O7P0S0-</v>
      </c>
      <c r="P135" t="s">
        <v>283</v>
      </c>
    </row>
    <row r="136" spans="1:16" x14ac:dyDescent="0.3">
      <c r="A136" s="9">
        <v>135</v>
      </c>
      <c r="B136" t="s">
        <v>284</v>
      </c>
      <c r="C136">
        <v>862.53520000000003</v>
      </c>
      <c r="E136">
        <v>-0.45087994624974298</v>
      </c>
      <c r="F136">
        <v>5.5</v>
      </c>
      <c r="G136">
        <v>3129.24</v>
      </c>
      <c r="H136">
        <v>80</v>
      </c>
      <c r="I136">
        <v>44</v>
      </c>
      <c r="J136">
        <v>1</v>
      </c>
      <c r="K136">
        <v>13</v>
      </c>
      <c r="L136">
        <v>0</v>
      </c>
      <c r="M136">
        <v>1</v>
      </c>
      <c r="N136">
        <v>0</v>
      </c>
      <c r="O136" s="12" t="str">
        <f t="shared" si="2"/>
        <v>C44H80N1O13P0S1-</v>
      </c>
      <c r="P136" t="s">
        <v>285</v>
      </c>
    </row>
    <row r="137" spans="1:16" x14ac:dyDescent="0.3">
      <c r="A137" s="9">
        <v>136</v>
      </c>
      <c r="B137" t="s">
        <v>286</v>
      </c>
      <c r="C137">
        <v>860.49310000000003</v>
      </c>
      <c r="E137">
        <v>3.6142069284188401E-2</v>
      </c>
      <c r="F137">
        <v>7.5</v>
      </c>
      <c r="G137">
        <v>3728.15</v>
      </c>
      <c r="H137">
        <v>75</v>
      </c>
      <c r="I137">
        <v>43</v>
      </c>
      <c r="J137">
        <v>1</v>
      </c>
      <c r="K137">
        <v>14</v>
      </c>
      <c r="L137">
        <v>1</v>
      </c>
      <c r="M137">
        <v>0</v>
      </c>
      <c r="N137">
        <v>0</v>
      </c>
      <c r="O137" s="12" t="str">
        <f t="shared" si="2"/>
        <v>C43H75N1O14P1S0-</v>
      </c>
      <c r="P137" t="s">
        <v>287</v>
      </c>
    </row>
    <row r="138" spans="1:16" x14ac:dyDescent="0.3">
      <c r="A138" s="9">
        <v>137</v>
      </c>
      <c r="B138" t="s">
        <v>288</v>
      </c>
      <c r="C138">
        <v>855.61090000000002</v>
      </c>
      <c r="E138">
        <v>-1.3556377408745</v>
      </c>
      <c r="F138">
        <v>5.5</v>
      </c>
      <c r="G138">
        <v>3930.2</v>
      </c>
      <c r="H138">
        <v>88</v>
      </c>
      <c r="I138">
        <v>48</v>
      </c>
      <c r="J138">
        <v>0</v>
      </c>
      <c r="K138">
        <v>10</v>
      </c>
      <c r="L138">
        <v>1</v>
      </c>
      <c r="M138">
        <v>0</v>
      </c>
      <c r="N138">
        <v>0</v>
      </c>
      <c r="O138" s="12" t="str">
        <f t="shared" si="2"/>
        <v>C48H88N0O10P1S0-</v>
      </c>
      <c r="P138" t="s">
        <v>289</v>
      </c>
    </row>
    <row r="139" spans="1:16" s="5" customFormat="1" x14ac:dyDescent="0.3">
      <c r="A139" s="9">
        <v>138</v>
      </c>
      <c r="B139" t="s">
        <v>290</v>
      </c>
      <c r="C139">
        <v>854.79589999999996</v>
      </c>
      <c r="D139"/>
      <c r="E139">
        <v>-1.3838371979350901</v>
      </c>
      <c r="F139">
        <v>5.5</v>
      </c>
      <c r="G139">
        <v>3470.84</v>
      </c>
      <c r="H139">
        <v>104</v>
      </c>
      <c r="I139">
        <v>56</v>
      </c>
      <c r="J139">
        <v>1</v>
      </c>
      <c r="K139">
        <v>4</v>
      </c>
      <c r="L139">
        <v>0</v>
      </c>
      <c r="M139">
        <v>0</v>
      </c>
      <c r="N139">
        <v>0</v>
      </c>
      <c r="O139" s="12" t="str">
        <f t="shared" si="2"/>
        <v>C56H104N1O4P0S0-</v>
      </c>
      <c r="P139" t="s">
        <v>291</v>
      </c>
    </row>
    <row r="140" spans="1:16" x14ac:dyDescent="0.3">
      <c r="A140" s="9">
        <v>139</v>
      </c>
      <c r="B140" t="s">
        <v>292</v>
      </c>
      <c r="C140">
        <v>853.59730000000002</v>
      </c>
      <c r="E140">
        <v>-1.73254699585877</v>
      </c>
      <c r="F140">
        <v>15.5</v>
      </c>
      <c r="G140">
        <v>2454.08</v>
      </c>
      <c r="H140">
        <v>81</v>
      </c>
      <c r="I140">
        <v>55</v>
      </c>
      <c r="J140">
        <v>0</v>
      </c>
      <c r="K140">
        <v>7</v>
      </c>
      <c r="L140">
        <v>0</v>
      </c>
      <c r="M140">
        <v>0</v>
      </c>
      <c r="N140">
        <v>0</v>
      </c>
      <c r="O140" s="12" t="str">
        <f t="shared" si="2"/>
        <v>C55H81N0O7P0S0-</v>
      </c>
      <c r="P140" t="s">
        <v>293</v>
      </c>
    </row>
    <row r="141" spans="1:16" x14ac:dyDescent="0.3">
      <c r="A141" s="9">
        <v>140</v>
      </c>
      <c r="B141" t="s">
        <v>294</v>
      </c>
      <c r="C141">
        <v>853.59730000000002</v>
      </c>
      <c r="E141">
        <v>1.04276446066194</v>
      </c>
      <c r="F141">
        <v>6.5</v>
      </c>
      <c r="G141">
        <v>2454.08</v>
      </c>
      <c r="H141">
        <v>86</v>
      </c>
      <c r="I141">
        <v>48</v>
      </c>
      <c r="J141">
        <v>0</v>
      </c>
      <c r="K141">
        <v>10</v>
      </c>
      <c r="L141">
        <v>1</v>
      </c>
      <c r="M141">
        <v>0</v>
      </c>
      <c r="N141">
        <v>0</v>
      </c>
      <c r="O141" s="12" t="str">
        <f t="shared" si="2"/>
        <v>C48H86N0O10P1S0-</v>
      </c>
      <c r="P141" t="s">
        <v>295</v>
      </c>
    </row>
    <row r="142" spans="1:16" x14ac:dyDescent="0.3">
      <c r="A142" s="9">
        <v>141</v>
      </c>
      <c r="B142" t="s">
        <v>296</v>
      </c>
      <c r="C142">
        <v>846.55909999999994</v>
      </c>
      <c r="E142">
        <v>0.78801412172068297</v>
      </c>
      <c r="F142">
        <v>5.5</v>
      </c>
      <c r="G142">
        <v>4954.8500000000004</v>
      </c>
      <c r="H142">
        <v>80</v>
      </c>
      <c r="I142">
        <v>44</v>
      </c>
      <c r="J142">
        <v>1</v>
      </c>
      <c r="K142">
        <v>14</v>
      </c>
      <c r="L142">
        <v>0</v>
      </c>
      <c r="M142">
        <v>0</v>
      </c>
      <c r="N142">
        <v>0</v>
      </c>
      <c r="O142" s="12" t="str">
        <f t="shared" si="2"/>
        <v>C44H80N1O14P0S0-</v>
      </c>
      <c r="P142" t="s">
        <v>297</v>
      </c>
    </row>
    <row r="143" spans="1:16" x14ac:dyDescent="0.3">
      <c r="A143" s="9">
        <v>142</v>
      </c>
      <c r="B143" t="s">
        <v>298</v>
      </c>
      <c r="C143">
        <v>846.49329999999998</v>
      </c>
      <c r="E143">
        <v>0.73964018742437798</v>
      </c>
      <c r="F143">
        <v>11.5</v>
      </c>
      <c r="G143">
        <v>2137.14</v>
      </c>
      <c r="H143">
        <v>73</v>
      </c>
      <c r="I143">
        <v>46</v>
      </c>
      <c r="J143">
        <v>1</v>
      </c>
      <c r="K143">
        <v>11</v>
      </c>
      <c r="L143">
        <v>1</v>
      </c>
      <c r="M143">
        <v>0</v>
      </c>
      <c r="N143">
        <v>0</v>
      </c>
      <c r="O143" s="12" t="str">
        <f t="shared" si="2"/>
        <v>C46H73N1O11P1S0-</v>
      </c>
      <c r="P143" t="s">
        <v>299</v>
      </c>
    </row>
    <row r="144" spans="1:16" x14ac:dyDescent="0.3">
      <c r="A144" s="9">
        <v>143</v>
      </c>
      <c r="B144" t="s">
        <v>300</v>
      </c>
      <c r="C144">
        <v>844.54190000000006</v>
      </c>
      <c r="E144">
        <v>-1.0454177311578401</v>
      </c>
      <c r="F144">
        <v>6.5</v>
      </c>
      <c r="G144">
        <v>6559.05</v>
      </c>
      <c r="H144">
        <v>78</v>
      </c>
      <c r="I144">
        <v>44</v>
      </c>
      <c r="J144">
        <v>1</v>
      </c>
      <c r="K144">
        <v>14</v>
      </c>
      <c r="L144">
        <v>0</v>
      </c>
      <c r="M144">
        <v>0</v>
      </c>
      <c r="N144">
        <v>0</v>
      </c>
      <c r="O144" s="12" t="str">
        <f t="shared" si="2"/>
        <v>C44H78N1O14P0S0-</v>
      </c>
      <c r="P144" t="s">
        <v>301</v>
      </c>
    </row>
    <row r="145" spans="1:16" x14ac:dyDescent="0.3">
      <c r="A145" s="9">
        <v>144</v>
      </c>
      <c r="B145" t="s">
        <v>302</v>
      </c>
      <c r="C145">
        <v>844.50789999999995</v>
      </c>
      <c r="E145">
        <v>1.7786721375472501</v>
      </c>
      <c r="F145">
        <v>7.5</v>
      </c>
      <c r="G145">
        <v>2539.02</v>
      </c>
      <c r="H145">
        <v>74</v>
      </c>
      <c r="I145">
        <v>43</v>
      </c>
      <c r="J145">
        <v>1</v>
      </c>
      <c r="K145">
        <v>15</v>
      </c>
      <c r="L145">
        <v>0</v>
      </c>
      <c r="M145">
        <v>0</v>
      </c>
      <c r="N145">
        <v>0</v>
      </c>
      <c r="O145" s="12" t="str">
        <f t="shared" si="2"/>
        <v>C43H74N1O15P0S0-</v>
      </c>
      <c r="P145" t="s">
        <v>303</v>
      </c>
    </row>
    <row r="146" spans="1:16" x14ac:dyDescent="0.3">
      <c r="A146" s="9">
        <v>145</v>
      </c>
      <c r="B146" t="s">
        <v>304</v>
      </c>
      <c r="C146">
        <v>842.53520000000003</v>
      </c>
      <c r="E146">
        <v>1.2534803576498501</v>
      </c>
      <c r="F146">
        <v>11.5</v>
      </c>
      <c r="G146">
        <v>2538.11</v>
      </c>
      <c r="H146">
        <v>77</v>
      </c>
      <c r="I146">
        <v>48</v>
      </c>
      <c r="J146">
        <v>1</v>
      </c>
      <c r="K146">
        <v>9</v>
      </c>
      <c r="L146">
        <v>1</v>
      </c>
      <c r="M146">
        <v>0</v>
      </c>
      <c r="N146">
        <v>0</v>
      </c>
      <c r="O146" s="12" t="str">
        <f t="shared" si="2"/>
        <v>C48H77N1O9P1S0-</v>
      </c>
      <c r="P146" t="s">
        <v>305</v>
      </c>
    </row>
    <row r="147" spans="1:16" x14ac:dyDescent="0.3">
      <c r="A147" s="9">
        <v>146</v>
      </c>
      <c r="B147" t="s">
        <v>306</v>
      </c>
      <c r="C147">
        <v>842.47209999999995</v>
      </c>
      <c r="E147">
        <v>-1.05510801150338</v>
      </c>
      <c r="F147">
        <v>8.5</v>
      </c>
      <c r="G147">
        <v>6360.33</v>
      </c>
      <c r="H147">
        <v>72</v>
      </c>
      <c r="I147">
        <v>43</v>
      </c>
      <c r="J147">
        <v>1</v>
      </c>
      <c r="K147">
        <v>13</v>
      </c>
      <c r="L147">
        <v>0</v>
      </c>
      <c r="M147">
        <v>1</v>
      </c>
      <c r="N147">
        <v>0</v>
      </c>
      <c r="O147" s="12" t="str">
        <f t="shared" si="2"/>
        <v>C43H72N1O13P0S1-</v>
      </c>
      <c r="P147" t="s">
        <v>307</v>
      </c>
    </row>
    <row r="148" spans="1:16" x14ac:dyDescent="0.3">
      <c r="A148" s="9">
        <v>147</v>
      </c>
      <c r="B148" t="s">
        <v>308</v>
      </c>
      <c r="C148">
        <v>841.52329999999995</v>
      </c>
      <c r="E148">
        <v>-0.40391022185167202</v>
      </c>
      <c r="F148">
        <v>7.5</v>
      </c>
      <c r="G148">
        <v>4140.78</v>
      </c>
      <c r="H148">
        <v>78</v>
      </c>
      <c r="I148">
        <v>45</v>
      </c>
      <c r="J148">
        <v>0</v>
      </c>
      <c r="K148">
        <v>12</v>
      </c>
      <c r="L148">
        <v>1</v>
      </c>
      <c r="M148">
        <v>0</v>
      </c>
      <c r="N148">
        <v>0</v>
      </c>
      <c r="O148" s="12" t="str">
        <f t="shared" si="2"/>
        <v>C45H78N0O12P1S0-</v>
      </c>
      <c r="P148" t="s">
        <v>309</v>
      </c>
    </row>
    <row r="149" spans="1:16" x14ac:dyDescent="0.3">
      <c r="A149" s="9">
        <v>148</v>
      </c>
      <c r="B149" t="s">
        <v>310</v>
      </c>
      <c r="C149">
        <v>840.577</v>
      </c>
      <c r="E149">
        <v>1.1790724331704201</v>
      </c>
      <c r="F149">
        <v>6.5</v>
      </c>
      <c r="G149">
        <v>3947.71</v>
      </c>
      <c r="H149">
        <v>83</v>
      </c>
      <c r="I149">
        <v>46</v>
      </c>
      <c r="J149">
        <v>1</v>
      </c>
      <c r="K149">
        <v>10</v>
      </c>
      <c r="L149">
        <v>1</v>
      </c>
      <c r="M149">
        <v>0</v>
      </c>
      <c r="N149">
        <v>0</v>
      </c>
      <c r="O149" s="12" t="str">
        <f t="shared" si="2"/>
        <v>C46H83N1O10P1S0-</v>
      </c>
      <c r="P149" t="s">
        <v>311</v>
      </c>
    </row>
    <row r="150" spans="1:16" x14ac:dyDescent="0.3">
      <c r="A150" s="9">
        <v>149</v>
      </c>
      <c r="B150" t="s">
        <v>312</v>
      </c>
      <c r="C150">
        <v>839.58199999999999</v>
      </c>
      <c r="E150">
        <v>-1.3445958609305699</v>
      </c>
      <c r="F150">
        <v>15.5</v>
      </c>
      <c r="G150">
        <v>2534.2199999999998</v>
      </c>
      <c r="H150">
        <v>79</v>
      </c>
      <c r="I150">
        <v>54</v>
      </c>
      <c r="J150">
        <v>0</v>
      </c>
      <c r="K150">
        <v>7</v>
      </c>
      <c r="L150">
        <v>0</v>
      </c>
      <c r="M150">
        <v>0</v>
      </c>
      <c r="N150">
        <v>0</v>
      </c>
      <c r="O150" s="12" t="str">
        <f t="shared" si="2"/>
        <v>C54H79N0O7P0S0-</v>
      </c>
      <c r="P150" t="s">
        <v>313</v>
      </c>
    </row>
    <row r="151" spans="1:16" x14ac:dyDescent="0.3">
      <c r="A151" s="9">
        <v>150</v>
      </c>
      <c r="B151" t="s">
        <v>314</v>
      </c>
      <c r="C151">
        <v>839.58199999999999</v>
      </c>
      <c r="E151">
        <v>1.4770467109869001</v>
      </c>
      <c r="F151">
        <v>6.5</v>
      </c>
      <c r="G151">
        <v>2534.2199999999998</v>
      </c>
      <c r="H151">
        <v>84</v>
      </c>
      <c r="I151">
        <v>47</v>
      </c>
      <c r="J151">
        <v>0</v>
      </c>
      <c r="K151">
        <v>10</v>
      </c>
      <c r="L151">
        <v>1</v>
      </c>
      <c r="M151">
        <v>0</v>
      </c>
      <c r="N151">
        <v>0</v>
      </c>
      <c r="O151" s="12" t="str">
        <f t="shared" si="2"/>
        <v>C47H84N0O10P1S0-</v>
      </c>
      <c r="P151" t="s">
        <v>315</v>
      </c>
    </row>
    <row r="152" spans="1:16" x14ac:dyDescent="0.3">
      <c r="A152" s="9">
        <v>151</v>
      </c>
      <c r="B152" t="s">
        <v>316</v>
      </c>
      <c r="C152">
        <v>834.47820000000002</v>
      </c>
      <c r="E152">
        <v>0.93603491520454496</v>
      </c>
      <c r="F152">
        <v>6.5</v>
      </c>
      <c r="G152">
        <v>7465.92</v>
      </c>
      <c r="H152">
        <v>73</v>
      </c>
      <c r="I152">
        <v>41</v>
      </c>
      <c r="J152">
        <v>1</v>
      </c>
      <c r="K152">
        <v>14</v>
      </c>
      <c r="L152">
        <v>1</v>
      </c>
      <c r="M152">
        <v>0</v>
      </c>
      <c r="N152">
        <v>0</v>
      </c>
      <c r="O152" s="12" t="str">
        <f t="shared" si="2"/>
        <v>C41H73N1O14P1S0-</v>
      </c>
      <c r="P152" t="s">
        <v>317</v>
      </c>
    </row>
    <row r="153" spans="1:16" x14ac:dyDescent="0.3">
      <c r="A153" s="9">
        <v>152</v>
      </c>
      <c r="B153" t="s">
        <v>318</v>
      </c>
      <c r="C153">
        <v>827.58069999999998</v>
      </c>
      <c r="E153">
        <v>-7.2379643049939796E-2</v>
      </c>
      <c r="F153">
        <v>5.5</v>
      </c>
      <c r="G153">
        <v>4715.21</v>
      </c>
      <c r="H153">
        <v>84</v>
      </c>
      <c r="I153">
        <v>46</v>
      </c>
      <c r="J153">
        <v>0</v>
      </c>
      <c r="K153">
        <v>10</v>
      </c>
      <c r="L153">
        <v>1</v>
      </c>
      <c r="M153">
        <v>0</v>
      </c>
      <c r="N153">
        <v>0</v>
      </c>
      <c r="O153" s="12" t="str">
        <f t="shared" si="2"/>
        <v>C46H84N0O10P1S0-</v>
      </c>
      <c r="P153" t="s">
        <v>319</v>
      </c>
    </row>
    <row r="154" spans="1:16" x14ac:dyDescent="0.3">
      <c r="A154" s="9">
        <v>153</v>
      </c>
      <c r="B154" t="s">
        <v>320</v>
      </c>
      <c r="C154">
        <v>827.54409999999996</v>
      </c>
      <c r="E154">
        <v>-0.332187624446592</v>
      </c>
      <c r="F154">
        <v>6.5</v>
      </c>
      <c r="G154">
        <v>4215.47</v>
      </c>
      <c r="H154">
        <v>80</v>
      </c>
      <c r="I154">
        <v>45</v>
      </c>
      <c r="J154">
        <v>0</v>
      </c>
      <c r="K154">
        <v>11</v>
      </c>
      <c r="L154">
        <v>1</v>
      </c>
      <c r="M154">
        <v>0</v>
      </c>
      <c r="N154">
        <v>0</v>
      </c>
      <c r="O154" s="12" t="str">
        <f t="shared" si="2"/>
        <v>C45H80N0O11P1S0-</v>
      </c>
      <c r="P154" t="s">
        <v>321</v>
      </c>
    </row>
    <row r="155" spans="1:16" x14ac:dyDescent="0.3">
      <c r="A155" s="9">
        <v>154</v>
      </c>
      <c r="B155" t="s">
        <v>322</v>
      </c>
      <c r="C155">
        <v>826.47770000000003</v>
      </c>
      <c r="E155">
        <v>-0.45240159637294203</v>
      </c>
      <c r="F155">
        <v>8.5</v>
      </c>
      <c r="G155">
        <v>3160.81</v>
      </c>
      <c r="H155">
        <v>72</v>
      </c>
      <c r="I155">
        <v>43</v>
      </c>
      <c r="J155">
        <v>1</v>
      </c>
      <c r="K155">
        <v>12</v>
      </c>
      <c r="L155">
        <v>0</v>
      </c>
      <c r="M155">
        <v>1</v>
      </c>
      <c r="N155">
        <v>0</v>
      </c>
      <c r="O155" s="12" t="str">
        <f t="shared" si="2"/>
        <v>C43H72N1O12P0S1-</v>
      </c>
      <c r="P155" t="s">
        <v>323</v>
      </c>
    </row>
    <row r="156" spans="1:16" x14ac:dyDescent="0.3">
      <c r="A156" s="9">
        <v>155</v>
      </c>
      <c r="B156" t="s">
        <v>324</v>
      </c>
      <c r="C156">
        <v>820.54849999999999</v>
      </c>
      <c r="E156">
        <v>-1.57686956912238</v>
      </c>
      <c r="F156">
        <v>8.5</v>
      </c>
      <c r="G156">
        <v>5339.82</v>
      </c>
      <c r="H156">
        <v>79</v>
      </c>
      <c r="I156">
        <v>46</v>
      </c>
      <c r="J156">
        <v>1</v>
      </c>
      <c r="K156">
        <v>9</v>
      </c>
      <c r="L156">
        <v>1</v>
      </c>
      <c r="M156">
        <v>0</v>
      </c>
      <c r="N156">
        <v>0</v>
      </c>
      <c r="O156" s="12" t="str">
        <f t="shared" si="2"/>
        <v>C46H79N1O9P1S0-</v>
      </c>
      <c r="P156" t="s">
        <v>325</v>
      </c>
    </row>
    <row r="157" spans="1:16" x14ac:dyDescent="0.3">
      <c r="A157" s="9">
        <v>156</v>
      </c>
      <c r="B157" t="s">
        <v>326</v>
      </c>
      <c r="C157">
        <v>819.53909999999996</v>
      </c>
      <c r="E157">
        <v>-0.231715553298944</v>
      </c>
      <c r="F157">
        <v>4.5</v>
      </c>
      <c r="G157">
        <v>3092.61</v>
      </c>
      <c r="H157">
        <v>80</v>
      </c>
      <c r="I157">
        <v>43</v>
      </c>
      <c r="J157">
        <v>0</v>
      </c>
      <c r="K157">
        <v>12</v>
      </c>
      <c r="L157">
        <v>1</v>
      </c>
      <c r="M157">
        <v>0</v>
      </c>
      <c r="N157">
        <v>0</v>
      </c>
      <c r="O157" s="12" t="str">
        <f t="shared" si="2"/>
        <v>C43H80N0O12P1S0-</v>
      </c>
      <c r="P157" t="s">
        <v>327</v>
      </c>
    </row>
    <row r="158" spans="1:16" x14ac:dyDescent="0.3">
      <c r="A158" s="9">
        <v>157</v>
      </c>
      <c r="B158" t="s">
        <v>328</v>
      </c>
      <c r="C158">
        <v>816.47349999999994</v>
      </c>
      <c r="E158">
        <v>-1.9570713229205501</v>
      </c>
      <c r="F158">
        <v>7.5</v>
      </c>
      <c r="G158">
        <v>3132.84</v>
      </c>
      <c r="H158">
        <v>70</v>
      </c>
      <c r="I158">
        <v>41</v>
      </c>
      <c r="J158">
        <v>1</v>
      </c>
      <c r="K158">
        <v>15</v>
      </c>
      <c r="L158">
        <v>0</v>
      </c>
      <c r="M158">
        <v>0</v>
      </c>
      <c r="N158">
        <v>0</v>
      </c>
      <c r="O158" s="12" t="str">
        <f t="shared" si="2"/>
        <v>C41H70N1O15P0S0-</v>
      </c>
      <c r="P158" t="s">
        <v>329</v>
      </c>
    </row>
    <row r="159" spans="1:16" x14ac:dyDescent="0.3">
      <c r="A159" s="9">
        <v>158</v>
      </c>
      <c r="B159" t="s">
        <v>330</v>
      </c>
      <c r="C159">
        <v>813.6617</v>
      </c>
      <c r="E159">
        <v>0.39463591154480199</v>
      </c>
      <c r="F159">
        <v>7.5</v>
      </c>
      <c r="G159">
        <v>3053.19</v>
      </c>
      <c r="H159">
        <v>89</v>
      </c>
      <c r="I159">
        <v>51</v>
      </c>
      <c r="J159">
        <v>0</v>
      </c>
      <c r="K159">
        <v>7</v>
      </c>
      <c r="L159">
        <v>0</v>
      </c>
      <c r="M159">
        <v>0</v>
      </c>
      <c r="N159">
        <v>0</v>
      </c>
      <c r="O159" s="12" t="str">
        <f t="shared" si="2"/>
        <v>C51H89N0O7P0S0-</v>
      </c>
      <c r="P159" t="s">
        <v>331</v>
      </c>
    </row>
    <row r="160" spans="1:16" x14ac:dyDescent="0.3">
      <c r="A160" s="9">
        <v>159</v>
      </c>
      <c r="B160" t="s">
        <v>332</v>
      </c>
      <c r="C160">
        <v>813.56569999999999</v>
      </c>
      <c r="E160">
        <v>0.72532608979076796</v>
      </c>
      <c r="F160">
        <v>5.5</v>
      </c>
      <c r="G160">
        <v>2624.24</v>
      </c>
      <c r="H160">
        <v>82</v>
      </c>
      <c r="I160">
        <v>45</v>
      </c>
      <c r="J160">
        <v>0</v>
      </c>
      <c r="K160">
        <v>10</v>
      </c>
      <c r="L160">
        <v>1</v>
      </c>
      <c r="M160">
        <v>0</v>
      </c>
      <c r="N160">
        <v>0</v>
      </c>
      <c r="O160" s="12" t="str">
        <f t="shared" si="2"/>
        <v>C45H82N0O10P1S0-</v>
      </c>
      <c r="P160" t="s">
        <v>333</v>
      </c>
    </row>
    <row r="161" spans="1:16" x14ac:dyDescent="0.3">
      <c r="A161" s="9">
        <v>160</v>
      </c>
      <c r="B161" t="s">
        <v>334</v>
      </c>
      <c r="C161">
        <v>813.45619999999997</v>
      </c>
      <c r="E161">
        <v>0.301307032732126</v>
      </c>
      <c r="F161">
        <v>8.5</v>
      </c>
      <c r="G161">
        <v>2787.2</v>
      </c>
      <c r="H161">
        <v>70</v>
      </c>
      <c r="I161">
        <v>42</v>
      </c>
      <c r="J161">
        <v>0</v>
      </c>
      <c r="K161">
        <v>13</v>
      </c>
      <c r="L161">
        <v>1</v>
      </c>
      <c r="M161">
        <v>0</v>
      </c>
      <c r="N161">
        <v>0</v>
      </c>
      <c r="O161" s="12" t="str">
        <f t="shared" si="2"/>
        <v>C42H70N0O13P1S0-</v>
      </c>
      <c r="P161" t="s">
        <v>335</v>
      </c>
    </row>
    <row r="162" spans="1:16" s="11" customFormat="1" x14ac:dyDescent="0.3">
      <c r="A162" s="10">
        <v>161</v>
      </c>
      <c r="B162" s="11" t="s">
        <v>336</v>
      </c>
      <c r="C162" s="11">
        <v>808.54989999999998</v>
      </c>
      <c r="E162" s="11">
        <v>0.13122259239880499</v>
      </c>
      <c r="F162" s="11">
        <v>7.5</v>
      </c>
      <c r="G162" s="11">
        <v>6943.08</v>
      </c>
      <c r="H162" s="11">
        <v>79</v>
      </c>
      <c r="I162" s="11">
        <v>45</v>
      </c>
      <c r="J162" s="11">
        <v>1</v>
      </c>
      <c r="K162" s="11">
        <v>9</v>
      </c>
      <c r="L162" s="11">
        <v>1</v>
      </c>
      <c r="M162" s="11">
        <v>0</v>
      </c>
      <c r="N162" s="11">
        <v>0</v>
      </c>
      <c r="O162" s="14" t="str">
        <f t="shared" si="2"/>
        <v>C45H79N1O9P1S0-</v>
      </c>
      <c r="P162" s="11" t="s">
        <v>337</v>
      </c>
    </row>
    <row r="163" spans="1:16" s="11" customFormat="1" x14ac:dyDescent="0.3">
      <c r="A163" s="10">
        <v>162</v>
      </c>
      <c r="B163" s="11" t="s">
        <v>338</v>
      </c>
      <c r="C163" s="11">
        <v>804.55539999999996</v>
      </c>
      <c r="E163" s="11">
        <v>0.64768732833606202</v>
      </c>
      <c r="F163" s="11">
        <v>8.5</v>
      </c>
      <c r="G163" s="11">
        <v>6198.41</v>
      </c>
      <c r="H163" s="11">
        <v>79</v>
      </c>
      <c r="I163" s="11">
        <v>46</v>
      </c>
      <c r="J163" s="11">
        <v>1</v>
      </c>
      <c r="K163" s="11">
        <v>8</v>
      </c>
      <c r="L163" s="11">
        <v>1</v>
      </c>
      <c r="M163" s="11">
        <v>0</v>
      </c>
      <c r="N163" s="11">
        <v>0</v>
      </c>
      <c r="O163" s="14" t="str">
        <f t="shared" si="2"/>
        <v>C46H79N1O8P1S0-</v>
      </c>
      <c r="P163" s="11" t="s">
        <v>339</v>
      </c>
    </row>
    <row r="164" spans="1:16" s="11" customFormat="1" x14ac:dyDescent="0.3">
      <c r="A164" s="10">
        <v>163</v>
      </c>
      <c r="B164" s="11" t="s">
        <v>340</v>
      </c>
      <c r="C164" s="11">
        <v>802.63239999999996</v>
      </c>
      <c r="E164" s="11">
        <v>-0.90813595124306601</v>
      </c>
      <c r="F164" s="11">
        <v>2.5</v>
      </c>
      <c r="G164" s="11">
        <v>2796.96</v>
      </c>
      <c r="H164" s="11">
        <v>89</v>
      </c>
      <c r="I164" s="11">
        <v>45</v>
      </c>
      <c r="J164" s="11">
        <v>1</v>
      </c>
      <c r="K164" s="11">
        <v>8</v>
      </c>
      <c r="L164" s="11">
        <v>1</v>
      </c>
      <c r="M164" s="11">
        <v>0</v>
      </c>
      <c r="N164" s="11">
        <v>0</v>
      </c>
      <c r="O164" s="14" t="str">
        <f t="shared" si="2"/>
        <v>C45H89N1O8P1S0-</v>
      </c>
      <c r="P164" s="11" t="s">
        <v>341</v>
      </c>
    </row>
    <row r="165" spans="1:16" x14ac:dyDescent="0.3">
      <c r="A165" s="9">
        <v>164</v>
      </c>
      <c r="B165" t="s">
        <v>342</v>
      </c>
      <c r="C165">
        <v>802.51400000000001</v>
      </c>
      <c r="E165">
        <v>-0.57182770344271905</v>
      </c>
      <c r="F165">
        <v>5.5</v>
      </c>
      <c r="G165">
        <v>8660.84</v>
      </c>
      <c r="H165">
        <v>76</v>
      </c>
      <c r="I165">
        <v>42</v>
      </c>
      <c r="J165">
        <v>1</v>
      </c>
      <c r="K165">
        <v>11</v>
      </c>
      <c r="L165">
        <v>0</v>
      </c>
      <c r="M165">
        <v>1</v>
      </c>
      <c r="N165">
        <v>0</v>
      </c>
      <c r="O165" s="12" t="str">
        <f t="shared" si="2"/>
        <v>C42H76N1O11P0S1-</v>
      </c>
      <c r="P165" t="s">
        <v>343</v>
      </c>
    </row>
    <row r="166" spans="1:16" s="5" customFormat="1" x14ac:dyDescent="0.3">
      <c r="A166" s="9">
        <v>165</v>
      </c>
      <c r="B166" t="s">
        <v>344</v>
      </c>
      <c r="C166">
        <v>802.49490000000003</v>
      </c>
      <c r="D166"/>
      <c r="E166">
        <v>-1.16249824822299</v>
      </c>
      <c r="F166">
        <v>6.5</v>
      </c>
      <c r="G166">
        <v>12209.38</v>
      </c>
      <c r="H166">
        <v>72</v>
      </c>
      <c r="I166">
        <v>41</v>
      </c>
      <c r="J166">
        <v>1</v>
      </c>
      <c r="K166">
        <v>14</v>
      </c>
      <c r="L166">
        <v>0</v>
      </c>
      <c r="M166">
        <v>0</v>
      </c>
      <c r="N166">
        <v>0</v>
      </c>
      <c r="O166" s="12" t="str">
        <f t="shared" si="2"/>
        <v>C41H72N1O14P0S0-</v>
      </c>
      <c r="P166" t="s">
        <v>345</v>
      </c>
    </row>
    <row r="167" spans="1:16" x14ac:dyDescent="0.3">
      <c r="A167" s="9">
        <v>166</v>
      </c>
      <c r="B167" t="s">
        <v>346</v>
      </c>
      <c r="C167">
        <v>802.47889999999995</v>
      </c>
      <c r="E167">
        <v>1.02943622610367</v>
      </c>
      <c r="F167">
        <v>6.5</v>
      </c>
      <c r="G167">
        <v>2458.9299999999998</v>
      </c>
      <c r="H167">
        <v>72</v>
      </c>
      <c r="I167">
        <v>41</v>
      </c>
      <c r="J167">
        <v>1</v>
      </c>
      <c r="K167">
        <v>12</v>
      </c>
      <c r="L167">
        <v>0</v>
      </c>
      <c r="M167">
        <v>1</v>
      </c>
      <c r="N167">
        <v>0</v>
      </c>
      <c r="O167" s="12" t="str">
        <f t="shared" si="2"/>
        <v>C41H72N1O12P0S1-</v>
      </c>
      <c r="P167" t="s">
        <v>347</v>
      </c>
    </row>
    <row r="168" spans="1:16" s="5" customFormat="1" x14ac:dyDescent="0.3">
      <c r="A168" s="9">
        <v>167</v>
      </c>
      <c r="B168" t="s">
        <v>348</v>
      </c>
      <c r="C168">
        <v>801.62450000000001</v>
      </c>
      <c r="D168"/>
      <c r="E168">
        <v>-0.61612350387779502</v>
      </c>
      <c r="F168">
        <v>7.5</v>
      </c>
      <c r="G168">
        <v>4238.3599999999997</v>
      </c>
      <c r="H168">
        <v>85</v>
      </c>
      <c r="I168">
        <v>49</v>
      </c>
      <c r="J168">
        <v>0</v>
      </c>
      <c r="K168">
        <v>8</v>
      </c>
      <c r="L168">
        <v>0</v>
      </c>
      <c r="M168">
        <v>0</v>
      </c>
      <c r="N168">
        <v>0</v>
      </c>
      <c r="O168" s="12" t="str">
        <f t="shared" si="2"/>
        <v>C49H85N0O8P0S0-</v>
      </c>
      <c r="P168" t="s">
        <v>349</v>
      </c>
    </row>
    <row r="169" spans="1:16" x14ac:dyDescent="0.3">
      <c r="A169" s="9">
        <v>168</v>
      </c>
      <c r="B169" t="s">
        <v>350</v>
      </c>
      <c r="C169">
        <v>800.46209999999996</v>
      </c>
      <c r="E169">
        <v>-0.40464110536762599</v>
      </c>
      <c r="F169">
        <v>7.5</v>
      </c>
      <c r="G169">
        <v>2653.55</v>
      </c>
      <c r="H169">
        <v>70</v>
      </c>
      <c r="I169">
        <v>41</v>
      </c>
      <c r="J169">
        <v>1</v>
      </c>
      <c r="K169">
        <v>12</v>
      </c>
      <c r="L169">
        <v>0</v>
      </c>
      <c r="M169">
        <v>1</v>
      </c>
      <c r="N169">
        <v>0</v>
      </c>
      <c r="O169" s="12" t="str">
        <f t="shared" si="2"/>
        <v>C41H70N1O12P0S1-</v>
      </c>
      <c r="P169" t="s">
        <v>351</v>
      </c>
    </row>
    <row r="170" spans="1:16" x14ac:dyDescent="0.3">
      <c r="A170" s="9">
        <v>169</v>
      </c>
      <c r="B170" t="s">
        <v>352</v>
      </c>
      <c r="C170">
        <v>799.5498</v>
      </c>
      <c r="E170">
        <v>0.42536455475719398</v>
      </c>
      <c r="F170">
        <v>5.5</v>
      </c>
      <c r="G170">
        <v>4329.45</v>
      </c>
      <c r="H170">
        <v>80</v>
      </c>
      <c r="I170">
        <v>44</v>
      </c>
      <c r="J170">
        <v>0</v>
      </c>
      <c r="K170">
        <v>10</v>
      </c>
      <c r="L170">
        <v>1</v>
      </c>
      <c r="M170">
        <v>0</v>
      </c>
      <c r="N170">
        <v>0</v>
      </c>
      <c r="O170" s="12" t="str">
        <f t="shared" si="2"/>
        <v>C44H80N0O10P1S0-</v>
      </c>
      <c r="P170" t="s">
        <v>353</v>
      </c>
    </row>
    <row r="171" spans="1:16" x14ac:dyDescent="0.3">
      <c r="A171" s="9">
        <v>170</v>
      </c>
      <c r="B171" t="s">
        <v>354</v>
      </c>
      <c r="C171">
        <v>796.46759999999995</v>
      </c>
      <c r="E171">
        <v>0.11438005812576101</v>
      </c>
      <c r="F171">
        <v>8.5</v>
      </c>
      <c r="G171">
        <v>2792.73</v>
      </c>
      <c r="H171">
        <v>70</v>
      </c>
      <c r="I171">
        <v>42</v>
      </c>
      <c r="J171">
        <v>1</v>
      </c>
      <c r="K171">
        <v>11</v>
      </c>
      <c r="L171">
        <v>0</v>
      </c>
      <c r="M171">
        <v>1</v>
      </c>
      <c r="N171">
        <v>0</v>
      </c>
      <c r="O171" s="12" t="str">
        <f t="shared" si="2"/>
        <v>C42H70N1O11P0S1-</v>
      </c>
      <c r="P171" t="s">
        <v>355</v>
      </c>
    </row>
    <row r="172" spans="1:16" x14ac:dyDescent="0.3">
      <c r="A172" s="9">
        <v>171</v>
      </c>
      <c r="B172" t="s">
        <v>356</v>
      </c>
      <c r="C172">
        <v>789.52729999999997</v>
      </c>
      <c r="E172">
        <v>-1.80474750966791</v>
      </c>
      <c r="F172">
        <v>4.5</v>
      </c>
      <c r="G172">
        <v>3024.25</v>
      </c>
      <c r="H172">
        <v>78</v>
      </c>
      <c r="I172">
        <v>42</v>
      </c>
      <c r="J172">
        <v>0</v>
      </c>
      <c r="K172">
        <v>11</v>
      </c>
      <c r="L172">
        <v>1</v>
      </c>
      <c r="M172">
        <v>0</v>
      </c>
      <c r="N172">
        <v>0</v>
      </c>
      <c r="O172" s="12" t="str">
        <f t="shared" si="2"/>
        <v>C42H78N0O11P1S0-</v>
      </c>
      <c r="P172" t="s">
        <v>357</v>
      </c>
    </row>
    <row r="173" spans="1:16" x14ac:dyDescent="0.3">
      <c r="A173" s="9">
        <v>172</v>
      </c>
      <c r="B173" t="s">
        <v>358</v>
      </c>
      <c r="C173">
        <v>787.64599999999996</v>
      </c>
      <c r="E173">
        <v>0.34419027491225301</v>
      </c>
      <c r="F173">
        <v>6.5</v>
      </c>
      <c r="G173">
        <v>2881.33</v>
      </c>
      <c r="H173">
        <v>87</v>
      </c>
      <c r="I173">
        <v>49</v>
      </c>
      <c r="J173">
        <v>0</v>
      </c>
      <c r="K173">
        <v>7</v>
      </c>
      <c r="L173">
        <v>0</v>
      </c>
      <c r="M173">
        <v>0</v>
      </c>
      <c r="N173">
        <v>0</v>
      </c>
      <c r="O173" s="12" t="str">
        <f t="shared" si="2"/>
        <v>C49H87N0O7P0S0-</v>
      </c>
      <c r="P173" t="s">
        <v>359</v>
      </c>
    </row>
    <row r="174" spans="1:16" x14ac:dyDescent="0.3">
      <c r="A174" s="9">
        <v>173</v>
      </c>
      <c r="B174" t="s">
        <v>360</v>
      </c>
      <c r="C174">
        <v>786.56529999999998</v>
      </c>
      <c r="E174">
        <v>-0.182947269204149</v>
      </c>
      <c r="F174">
        <v>4.5</v>
      </c>
      <c r="G174">
        <v>2497.4</v>
      </c>
      <c r="H174">
        <v>81</v>
      </c>
      <c r="I174">
        <v>43</v>
      </c>
      <c r="J174">
        <v>1</v>
      </c>
      <c r="K174">
        <v>9</v>
      </c>
      <c r="L174">
        <v>1</v>
      </c>
      <c r="M174">
        <v>0</v>
      </c>
      <c r="N174">
        <v>0</v>
      </c>
      <c r="O174" s="12" t="str">
        <f t="shared" si="2"/>
        <v>C43H81N1O9P1S0-</v>
      </c>
      <c r="P174" t="s">
        <v>361</v>
      </c>
    </row>
    <row r="175" spans="1:16" x14ac:dyDescent="0.3">
      <c r="A175" s="9">
        <v>174</v>
      </c>
      <c r="B175" t="s">
        <v>362</v>
      </c>
      <c r="C175">
        <v>786.50819999999999</v>
      </c>
      <c r="E175">
        <v>0.34468819703154202</v>
      </c>
      <c r="F175">
        <v>10.5</v>
      </c>
      <c r="G175">
        <v>2442.2800000000002</v>
      </c>
      <c r="H175">
        <v>73</v>
      </c>
      <c r="I175">
        <v>45</v>
      </c>
      <c r="J175">
        <v>1</v>
      </c>
      <c r="K175">
        <v>8</v>
      </c>
      <c r="L175">
        <v>1</v>
      </c>
      <c r="M175">
        <v>0</v>
      </c>
      <c r="N175">
        <v>0</v>
      </c>
      <c r="O175" s="12" t="str">
        <f t="shared" si="2"/>
        <v>C45H73N1O8P1S0-</v>
      </c>
      <c r="P175" t="s">
        <v>363</v>
      </c>
    </row>
    <row r="176" spans="1:16" x14ac:dyDescent="0.3">
      <c r="A176" s="9">
        <v>175</v>
      </c>
      <c r="B176" t="s">
        <v>364</v>
      </c>
      <c r="C176">
        <v>786.45730000000003</v>
      </c>
      <c r="E176">
        <v>1.28564042820754</v>
      </c>
      <c r="F176">
        <v>7.5</v>
      </c>
      <c r="G176">
        <v>2675.65</v>
      </c>
      <c r="H176">
        <v>69</v>
      </c>
      <c r="I176">
        <v>40</v>
      </c>
      <c r="J176">
        <v>1</v>
      </c>
      <c r="K176">
        <v>12</v>
      </c>
      <c r="L176">
        <v>1</v>
      </c>
      <c r="M176">
        <v>0</v>
      </c>
      <c r="N176">
        <v>0</v>
      </c>
      <c r="O176" s="12" t="str">
        <f t="shared" si="2"/>
        <v>C40H69N1O12P1S0-</v>
      </c>
      <c r="P176" t="s">
        <v>365</v>
      </c>
    </row>
    <row r="177" spans="1:16" x14ac:dyDescent="0.3">
      <c r="A177" s="9">
        <v>176</v>
      </c>
      <c r="B177" t="s">
        <v>366</v>
      </c>
      <c r="C177">
        <v>785.59230000000002</v>
      </c>
      <c r="E177">
        <v>-1.7743268700634101</v>
      </c>
      <c r="F177">
        <v>8.5</v>
      </c>
      <c r="G177">
        <v>3273.87</v>
      </c>
      <c r="H177">
        <v>81</v>
      </c>
      <c r="I177">
        <v>48</v>
      </c>
      <c r="J177">
        <v>0</v>
      </c>
      <c r="K177">
        <v>8</v>
      </c>
      <c r="L177">
        <v>0</v>
      </c>
      <c r="M177">
        <v>0</v>
      </c>
      <c r="N177">
        <v>0</v>
      </c>
      <c r="O177" s="12" t="str">
        <f t="shared" si="2"/>
        <v>C48H81N0O8P0S0-</v>
      </c>
      <c r="P177" t="s">
        <v>367</v>
      </c>
    </row>
    <row r="178" spans="1:16" x14ac:dyDescent="0.3">
      <c r="A178" s="9">
        <v>177</v>
      </c>
      <c r="B178" t="s">
        <v>368</v>
      </c>
      <c r="C178">
        <v>784.5498</v>
      </c>
      <c r="E178">
        <v>7.7751598580590303E-3</v>
      </c>
      <c r="F178">
        <v>5.5</v>
      </c>
      <c r="G178">
        <v>7590.38</v>
      </c>
      <c r="H178">
        <v>79</v>
      </c>
      <c r="I178">
        <v>43</v>
      </c>
      <c r="J178">
        <v>1</v>
      </c>
      <c r="K178">
        <v>9</v>
      </c>
      <c r="L178">
        <v>1</v>
      </c>
      <c r="M178">
        <v>0</v>
      </c>
      <c r="N178">
        <v>0</v>
      </c>
      <c r="O178" s="12" t="str">
        <f t="shared" si="2"/>
        <v>C43H79N1O9P1S0-</v>
      </c>
      <c r="P178" t="s">
        <v>369</v>
      </c>
    </row>
    <row r="179" spans="1:16" x14ac:dyDescent="0.3">
      <c r="A179" s="9">
        <v>178</v>
      </c>
      <c r="B179" t="s">
        <v>370</v>
      </c>
      <c r="C179">
        <v>784.46820000000002</v>
      </c>
      <c r="E179">
        <v>0.880979762959337</v>
      </c>
      <c r="F179">
        <v>7.5</v>
      </c>
      <c r="G179">
        <v>2432.4299999999998</v>
      </c>
      <c r="H179">
        <v>70</v>
      </c>
      <c r="I179">
        <v>41</v>
      </c>
      <c r="J179">
        <v>1</v>
      </c>
      <c r="K179">
        <v>11</v>
      </c>
      <c r="L179">
        <v>0</v>
      </c>
      <c r="M179">
        <v>1</v>
      </c>
      <c r="N179">
        <v>0</v>
      </c>
      <c r="O179" s="12" t="str">
        <f t="shared" si="2"/>
        <v>C41H70N1O11P0S1-</v>
      </c>
      <c r="P179" t="s">
        <v>371</v>
      </c>
    </row>
    <row r="180" spans="1:16" x14ac:dyDescent="0.3">
      <c r="A180" s="9">
        <v>179</v>
      </c>
      <c r="B180" t="s">
        <v>372</v>
      </c>
      <c r="C180">
        <v>783.55510000000004</v>
      </c>
      <c r="E180">
        <v>0.70843823656612703</v>
      </c>
      <c r="F180">
        <v>5.5</v>
      </c>
      <c r="G180">
        <v>3516.93</v>
      </c>
      <c r="H180">
        <v>80</v>
      </c>
      <c r="I180">
        <v>44</v>
      </c>
      <c r="J180">
        <v>0</v>
      </c>
      <c r="K180">
        <v>9</v>
      </c>
      <c r="L180">
        <v>1</v>
      </c>
      <c r="M180">
        <v>0</v>
      </c>
      <c r="N180">
        <v>0</v>
      </c>
      <c r="O180" s="12" t="str">
        <f t="shared" si="2"/>
        <v>C44H80N0O9P1S0-</v>
      </c>
      <c r="P180" t="s">
        <v>373</v>
      </c>
    </row>
    <row r="181" spans="1:16" x14ac:dyDescent="0.3">
      <c r="A181" s="9">
        <v>180</v>
      </c>
      <c r="B181" t="s">
        <v>374</v>
      </c>
      <c r="C181">
        <v>782.54300000000001</v>
      </c>
      <c r="E181">
        <v>0.78219405041394996</v>
      </c>
      <c r="F181">
        <v>6.5</v>
      </c>
      <c r="G181">
        <v>9354.84</v>
      </c>
      <c r="H181">
        <v>76</v>
      </c>
      <c r="I181">
        <v>43</v>
      </c>
      <c r="J181">
        <v>1</v>
      </c>
      <c r="K181">
        <v>11</v>
      </c>
      <c r="L181">
        <v>0</v>
      </c>
      <c r="M181">
        <v>0</v>
      </c>
      <c r="N181">
        <v>0</v>
      </c>
      <c r="O181" s="12" t="str">
        <f t="shared" si="2"/>
        <v>C43H76N1O11P0S0-</v>
      </c>
      <c r="P181" t="s">
        <v>375</v>
      </c>
    </row>
    <row r="182" spans="1:16" s="11" customFormat="1" x14ac:dyDescent="0.3">
      <c r="A182" s="10">
        <v>181</v>
      </c>
      <c r="B182" s="11" t="s">
        <v>376</v>
      </c>
      <c r="C182" s="11">
        <v>781.53920000000005</v>
      </c>
      <c r="E182" s="11">
        <v>0.39038364178974999</v>
      </c>
      <c r="F182" s="11">
        <v>6.5</v>
      </c>
      <c r="G182" s="11">
        <v>57482.94</v>
      </c>
      <c r="H182" s="11">
        <v>78</v>
      </c>
      <c r="I182" s="11">
        <v>44</v>
      </c>
      <c r="J182" s="11">
        <v>0</v>
      </c>
      <c r="K182" s="11">
        <v>9</v>
      </c>
      <c r="L182" s="11">
        <v>1</v>
      </c>
      <c r="M182" s="11">
        <v>0</v>
      </c>
      <c r="N182" s="11">
        <v>0</v>
      </c>
      <c r="O182" s="14" t="str">
        <f t="shared" si="2"/>
        <v>C44H78N0O9P1S0-</v>
      </c>
      <c r="P182" s="11" t="s">
        <v>377</v>
      </c>
    </row>
    <row r="183" spans="1:16" x14ac:dyDescent="0.3">
      <c r="A183" s="9">
        <v>182</v>
      </c>
      <c r="B183" t="s">
        <v>378</v>
      </c>
      <c r="C183">
        <v>777.5086</v>
      </c>
      <c r="E183">
        <v>1.29272049112092</v>
      </c>
      <c r="F183">
        <v>8.5</v>
      </c>
      <c r="G183">
        <v>3049.34</v>
      </c>
      <c r="H183">
        <v>74</v>
      </c>
      <c r="I183">
        <v>44</v>
      </c>
      <c r="J183">
        <v>0</v>
      </c>
      <c r="K183">
        <v>9</v>
      </c>
      <c r="L183">
        <v>1</v>
      </c>
      <c r="M183">
        <v>0</v>
      </c>
      <c r="N183">
        <v>0</v>
      </c>
      <c r="O183" s="12" t="str">
        <f t="shared" si="2"/>
        <v>C44H74N0O9P1S0-</v>
      </c>
      <c r="P183" t="s">
        <v>379</v>
      </c>
    </row>
    <row r="184" spans="1:16" s="11" customFormat="1" x14ac:dyDescent="0.3">
      <c r="A184" s="10">
        <v>183</v>
      </c>
      <c r="B184" s="11" t="s">
        <v>380</v>
      </c>
      <c r="C184" s="11">
        <v>774.48199999999997</v>
      </c>
      <c r="E184" s="11">
        <v>-1.4963527440803399</v>
      </c>
      <c r="F184" s="11">
        <v>5.5</v>
      </c>
      <c r="G184" s="11">
        <v>3410.31</v>
      </c>
      <c r="H184" s="11">
        <v>72</v>
      </c>
      <c r="I184" s="11">
        <v>40</v>
      </c>
      <c r="J184" s="11">
        <v>1</v>
      </c>
      <c r="K184" s="11">
        <v>11</v>
      </c>
      <c r="L184" s="11">
        <v>0</v>
      </c>
      <c r="M184" s="11">
        <v>1</v>
      </c>
      <c r="N184" s="11">
        <v>0</v>
      </c>
      <c r="O184" s="14" t="str">
        <f t="shared" si="2"/>
        <v>C40H72N1O11P0S1-</v>
      </c>
      <c r="P184" s="11" t="s">
        <v>381</v>
      </c>
    </row>
    <row r="185" spans="1:16" x14ac:dyDescent="0.3">
      <c r="A185" s="9">
        <v>184</v>
      </c>
      <c r="B185" t="s">
        <v>382</v>
      </c>
      <c r="C185">
        <v>773.62969999999996</v>
      </c>
      <c r="E185">
        <v>-0.48976896105916201</v>
      </c>
      <c r="F185">
        <v>6.5</v>
      </c>
      <c r="G185">
        <v>3242.79</v>
      </c>
      <c r="H185">
        <v>85</v>
      </c>
      <c r="I185">
        <v>48</v>
      </c>
      <c r="J185">
        <v>0</v>
      </c>
      <c r="K185">
        <v>7</v>
      </c>
      <c r="L185">
        <v>0</v>
      </c>
      <c r="M185">
        <v>0</v>
      </c>
      <c r="N185">
        <v>0</v>
      </c>
      <c r="O185" s="12" t="str">
        <f t="shared" si="2"/>
        <v>C48H85N0O7P0S0-</v>
      </c>
      <c r="P185" t="s">
        <v>383</v>
      </c>
    </row>
    <row r="186" spans="1:16" x14ac:dyDescent="0.3">
      <c r="A186" s="9">
        <v>185</v>
      </c>
      <c r="B186" t="s">
        <v>384</v>
      </c>
      <c r="C186">
        <v>772.46680000000003</v>
      </c>
      <c r="E186">
        <v>-0.91770850136996396</v>
      </c>
      <c r="F186">
        <v>6.5</v>
      </c>
      <c r="G186">
        <v>7226.24</v>
      </c>
      <c r="H186">
        <v>70</v>
      </c>
      <c r="I186">
        <v>40</v>
      </c>
      <c r="J186">
        <v>1</v>
      </c>
      <c r="K186">
        <v>11</v>
      </c>
      <c r="L186">
        <v>0</v>
      </c>
      <c r="M186">
        <v>1</v>
      </c>
      <c r="N186">
        <v>0</v>
      </c>
      <c r="O186" s="12" t="str">
        <f t="shared" si="2"/>
        <v>C40H70N1O11P0S1-</v>
      </c>
      <c r="P186" t="s">
        <v>385</v>
      </c>
    </row>
    <row r="187" spans="1:16" x14ac:dyDescent="0.3">
      <c r="A187" s="9">
        <v>186</v>
      </c>
      <c r="B187" t="s">
        <v>386</v>
      </c>
      <c r="C187">
        <v>771.65099999999995</v>
      </c>
      <c r="E187">
        <v>0.24117126114364601</v>
      </c>
      <c r="F187">
        <v>6.5</v>
      </c>
      <c r="G187">
        <v>7573.18</v>
      </c>
      <c r="H187">
        <v>87</v>
      </c>
      <c r="I187">
        <v>49</v>
      </c>
      <c r="J187">
        <v>0</v>
      </c>
      <c r="K187">
        <v>6</v>
      </c>
      <c r="L187">
        <v>0</v>
      </c>
      <c r="M187">
        <v>0</v>
      </c>
      <c r="N187">
        <v>0</v>
      </c>
      <c r="O187" s="12" t="str">
        <f t="shared" si="2"/>
        <v>C49H87N0O6P0S0-</v>
      </c>
      <c r="P187" t="s">
        <v>387</v>
      </c>
    </row>
    <row r="188" spans="1:16" x14ac:dyDescent="0.3">
      <c r="A188" s="9">
        <v>187</v>
      </c>
      <c r="B188" t="s">
        <v>388</v>
      </c>
      <c r="C188">
        <v>771.6155</v>
      </c>
      <c r="E188">
        <v>1.3881285263557599</v>
      </c>
      <c r="F188">
        <v>7.5</v>
      </c>
      <c r="G188">
        <v>2638.03</v>
      </c>
      <c r="H188">
        <v>83</v>
      </c>
      <c r="I188">
        <v>48</v>
      </c>
      <c r="J188">
        <v>0</v>
      </c>
      <c r="K188">
        <v>7</v>
      </c>
      <c r="L188">
        <v>0</v>
      </c>
      <c r="M188">
        <v>0</v>
      </c>
      <c r="N188">
        <v>0</v>
      </c>
      <c r="O188" s="12" t="str">
        <f t="shared" si="2"/>
        <v>C48H83N0O7P0S0-</v>
      </c>
      <c r="P188" t="s">
        <v>389</v>
      </c>
    </row>
    <row r="189" spans="1:16" x14ac:dyDescent="0.3">
      <c r="A189" s="9">
        <v>188</v>
      </c>
      <c r="B189" t="s">
        <v>390</v>
      </c>
      <c r="C189">
        <v>771.5557</v>
      </c>
      <c r="E189">
        <v>-1.5733123222099601</v>
      </c>
      <c r="F189">
        <v>13.5</v>
      </c>
      <c r="G189">
        <v>2606.92</v>
      </c>
      <c r="H189">
        <v>75</v>
      </c>
      <c r="I189">
        <v>50</v>
      </c>
      <c r="J189">
        <v>0</v>
      </c>
      <c r="K189">
        <v>6</v>
      </c>
      <c r="L189">
        <v>0</v>
      </c>
      <c r="M189">
        <v>0</v>
      </c>
      <c r="N189">
        <v>0</v>
      </c>
      <c r="O189" s="12" t="str">
        <f t="shared" si="2"/>
        <v>C50H75N0O6P0S0-</v>
      </c>
      <c r="P189" t="s">
        <v>391</v>
      </c>
    </row>
    <row r="190" spans="1:16" x14ac:dyDescent="0.3">
      <c r="A190" s="9">
        <v>189</v>
      </c>
      <c r="B190" t="s">
        <v>392</v>
      </c>
      <c r="C190">
        <v>771.5557</v>
      </c>
      <c r="E190">
        <v>1.49710737580467</v>
      </c>
      <c r="F190">
        <v>4.5</v>
      </c>
      <c r="G190">
        <v>2606.92</v>
      </c>
      <c r="H190">
        <v>80</v>
      </c>
      <c r="I190">
        <v>43</v>
      </c>
      <c r="J190">
        <v>0</v>
      </c>
      <c r="K190">
        <v>9</v>
      </c>
      <c r="L190">
        <v>1</v>
      </c>
      <c r="M190">
        <v>0</v>
      </c>
      <c r="N190">
        <v>0</v>
      </c>
      <c r="O190" s="12" t="str">
        <f t="shared" si="2"/>
        <v>C43H80N0O9P1S0-</v>
      </c>
      <c r="P190" t="s">
        <v>393</v>
      </c>
    </row>
    <row r="191" spans="1:16" x14ac:dyDescent="0.3">
      <c r="A191" s="9">
        <v>190</v>
      </c>
      <c r="B191" t="s">
        <v>394</v>
      </c>
      <c r="C191">
        <v>770.53430000000003</v>
      </c>
      <c r="E191">
        <v>0.202586739682214</v>
      </c>
      <c r="F191">
        <v>5.5</v>
      </c>
      <c r="G191">
        <v>5456.64</v>
      </c>
      <c r="H191">
        <v>77</v>
      </c>
      <c r="I191">
        <v>42</v>
      </c>
      <c r="J191">
        <v>1</v>
      </c>
      <c r="K191">
        <v>9</v>
      </c>
      <c r="L191">
        <v>1</v>
      </c>
      <c r="M191">
        <v>0</v>
      </c>
      <c r="N191">
        <v>0</v>
      </c>
      <c r="O191" s="12" t="str">
        <f t="shared" si="2"/>
        <v>C42H77N1O9P1S0-</v>
      </c>
      <c r="P191" t="s">
        <v>395</v>
      </c>
    </row>
    <row r="192" spans="1:16" x14ac:dyDescent="0.3">
      <c r="A192" s="9">
        <v>191</v>
      </c>
      <c r="B192" t="s">
        <v>396</v>
      </c>
      <c r="C192">
        <v>768.51760000000002</v>
      </c>
      <c r="E192">
        <v>-1.1631470251301299</v>
      </c>
      <c r="F192">
        <v>6.5</v>
      </c>
      <c r="G192">
        <v>3291.04</v>
      </c>
      <c r="H192">
        <v>75</v>
      </c>
      <c r="I192">
        <v>42</v>
      </c>
      <c r="J192">
        <v>1</v>
      </c>
      <c r="K192">
        <v>9</v>
      </c>
      <c r="L192">
        <v>1</v>
      </c>
      <c r="M192">
        <v>0</v>
      </c>
      <c r="N192">
        <v>0</v>
      </c>
      <c r="O192" s="12" t="str">
        <f t="shared" si="2"/>
        <v>C42H75N1O9P1S0-</v>
      </c>
      <c r="P192" t="s">
        <v>397</v>
      </c>
    </row>
    <row r="193" spans="1:16" x14ac:dyDescent="0.3">
      <c r="A193" s="9">
        <v>192</v>
      </c>
      <c r="B193" t="s">
        <v>398</v>
      </c>
      <c r="C193">
        <v>766.50300000000004</v>
      </c>
      <c r="E193">
        <v>0.203652212472276</v>
      </c>
      <c r="F193">
        <v>7.5</v>
      </c>
      <c r="G193">
        <v>2583.4899999999998</v>
      </c>
      <c r="H193">
        <v>73</v>
      </c>
      <c r="I193">
        <v>42</v>
      </c>
      <c r="J193">
        <v>1</v>
      </c>
      <c r="K193">
        <v>9</v>
      </c>
      <c r="L193">
        <v>1</v>
      </c>
      <c r="M193">
        <v>0</v>
      </c>
      <c r="N193">
        <v>0</v>
      </c>
      <c r="O193" s="12" t="str">
        <f t="shared" si="2"/>
        <v>C42H73N1O9P1S0-</v>
      </c>
      <c r="P193" t="s">
        <v>399</v>
      </c>
    </row>
    <row r="194" spans="1:16" x14ac:dyDescent="0.3">
      <c r="A194" s="9">
        <v>193</v>
      </c>
      <c r="B194" t="s">
        <v>400</v>
      </c>
      <c r="C194">
        <v>762.48360000000002</v>
      </c>
      <c r="E194">
        <v>0.57850458051486298</v>
      </c>
      <c r="F194">
        <v>4.5</v>
      </c>
      <c r="G194">
        <v>2468.42</v>
      </c>
      <c r="H194">
        <v>72</v>
      </c>
      <c r="I194">
        <v>39</v>
      </c>
      <c r="J194">
        <v>1</v>
      </c>
      <c r="K194">
        <v>11</v>
      </c>
      <c r="L194">
        <v>0</v>
      </c>
      <c r="M194">
        <v>1</v>
      </c>
      <c r="N194">
        <v>0</v>
      </c>
      <c r="O194" s="12" t="str">
        <f t="shared" ref="O194:O257" si="3">CONCATENATE(I$1,I194,H$1,H194,J$1,J194,K$1,K194,L$1,L194,M$1,M194,O$1)</f>
        <v>C39H72N1O11P0S1-</v>
      </c>
      <c r="P194" t="s">
        <v>401</v>
      </c>
    </row>
    <row r="195" spans="1:16" x14ac:dyDescent="0.3">
      <c r="A195" s="9">
        <v>194</v>
      </c>
      <c r="B195" t="s">
        <v>402</v>
      </c>
      <c r="C195">
        <v>762.45640000000003</v>
      </c>
      <c r="E195">
        <v>0.145713271231245</v>
      </c>
      <c r="F195">
        <v>5.5</v>
      </c>
      <c r="G195">
        <v>2919.47</v>
      </c>
      <c r="H195">
        <v>69</v>
      </c>
      <c r="I195">
        <v>38</v>
      </c>
      <c r="J195">
        <v>1</v>
      </c>
      <c r="K195">
        <v>12</v>
      </c>
      <c r="L195">
        <v>1</v>
      </c>
      <c r="M195">
        <v>0</v>
      </c>
      <c r="N195">
        <v>0</v>
      </c>
      <c r="O195" s="12" t="str">
        <f t="shared" si="3"/>
        <v>C38H69N1O12P1S0-</v>
      </c>
      <c r="P195" t="s">
        <v>403</v>
      </c>
    </row>
    <row r="196" spans="1:16" x14ac:dyDescent="0.3">
      <c r="A196" s="9">
        <v>195</v>
      </c>
      <c r="B196" t="s">
        <v>404</v>
      </c>
      <c r="C196">
        <v>760.55790000000002</v>
      </c>
      <c r="E196">
        <v>-0.18131423659365001</v>
      </c>
      <c r="F196">
        <v>3.5</v>
      </c>
      <c r="G196">
        <v>18359.84</v>
      </c>
      <c r="H196">
        <v>78</v>
      </c>
      <c r="I196">
        <v>41</v>
      </c>
      <c r="J196">
        <v>1</v>
      </c>
      <c r="K196">
        <v>11</v>
      </c>
      <c r="L196">
        <v>0</v>
      </c>
      <c r="M196">
        <v>0</v>
      </c>
      <c r="N196">
        <v>0</v>
      </c>
      <c r="O196" s="12" t="str">
        <f t="shared" si="3"/>
        <v>C41H78N1O11P0S0-</v>
      </c>
      <c r="P196" t="s">
        <v>405</v>
      </c>
    </row>
    <row r="197" spans="1:16" x14ac:dyDescent="0.3">
      <c r="A197" s="9">
        <v>196</v>
      </c>
      <c r="B197" t="s">
        <v>406</v>
      </c>
      <c r="C197">
        <v>760.49220000000003</v>
      </c>
      <c r="E197">
        <v>-0.10374858777358401</v>
      </c>
      <c r="F197">
        <v>9.5</v>
      </c>
      <c r="G197">
        <v>2421.6</v>
      </c>
      <c r="H197">
        <v>71</v>
      </c>
      <c r="I197">
        <v>43</v>
      </c>
      <c r="J197">
        <v>1</v>
      </c>
      <c r="K197">
        <v>8</v>
      </c>
      <c r="L197">
        <v>1</v>
      </c>
      <c r="M197">
        <v>0</v>
      </c>
      <c r="N197">
        <v>0</v>
      </c>
      <c r="O197" s="12" t="str">
        <f t="shared" si="3"/>
        <v>C43H71N1O8P1S0-</v>
      </c>
      <c r="P197" t="s">
        <v>407</v>
      </c>
    </row>
    <row r="198" spans="1:16" x14ac:dyDescent="0.3">
      <c r="A198" s="9">
        <v>197</v>
      </c>
      <c r="B198" t="s">
        <v>408</v>
      </c>
      <c r="C198">
        <v>760.41510000000005</v>
      </c>
      <c r="E198">
        <v>-1.01115722524014</v>
      </c>
      <c r="F198">
        <v>2.5</v>
      </c>
      <c r="G198">
        <v>2685.66</v>
      </c>
      <c r="H198">
        <v>66</v>
      </c>
      <c r="I198">
        <v>34</v>
      </c>
      <c r="J198">
        <v>1</v>
      </c>
      <c r="K198">
        <v>15</v>
      </c>
      <c r="L198">
        <v>0</v>
      </c>
      <c r="M198">
        <v>1</v>
      </c>
      <c r="N198">
        <v>0</v>
      </c>
      <c r="O198" s="12" t="str">
        <f t="shared" si="3"/>
        <v>C34H66N1O15P0S1-</v>
      </c>
      <c r="P198" t="s">
        <v>409</v>
      </c>
    </row>
    <row r="199" spans="1:16" x14ac:dyDescent="0.3">
      <c r="A199" s="9">
        <v>198</v>
      </c>
      <c r="B199" t="s">
        <v>410</v>
      </c>
      <c r="C199">
        <v>759.6508</v>
      </c>
      <c r="E199">
        <v>-1.8297880742930001E-2</v>
      </c>
      <c r="F199">
        <v>5.5</v>
      </c>
      <c r="G199">
        <v>6651.71</v>
      </c>
      <c r="H199">
        <v>87</v>
      </c>
      <c r="I199">
        <v>48</v>
      </c>
      <c r="J199">
        <v>0</v>
      </c>
      <c r="K199">
        <v>6</v>
      </c>
      <c r="L199">
        <v>0</v>
      </c>
      <c r="M199">
        <v>0</v>
      </c>
      <c r="N199">
        <v>0</v>
      </c>
      <c r="O199" s="12" t="str">
        <f t="shared" si="3"/>
        <v>C48H87N0O6P0S0-</v>
      </c>
      <c r="P199" t="s">
        <v>411</v>
      </c>
    </row>
    <row r="200" spans="1:16" x14ac:dyDescent="0.3">
      <c r="A200" s="9">
        <v>199</v>
      </c>
      <c r="B200" t="s">
        <v>412</v>
      </c>
      <c r="C200">
        <v>759.55470000000003</v>
      </c>
      <c r="E200">
        <v>0.204198633357492</v>
      </c>
      <c r="F200">
        <v>3.5</v>
      </c>
      <c r="G200">
        <v>94232.11</v>
      </c>
      <c r="H200">
        <v>80</v>
      </c>
      <c r="I200">
        <v>42</v>
      </c>
      <c r="J200">
        <v>0</v>
      </c>
      <c r="K200">
        <v>9</v>
      </c>
      <c r="L200">
        <v>1</v>
      </c>
      <c r="M200">
        <v>0</v>
      </c>
      <c r="N200">
        <v>0</v>
      </c>
      <c r="O200" s="12" t="str">
        <f t="shared" si="3"/>
        <v>C42H80N0O9P1S0-</v>
      </c>
      <c r="P200" t="s">
        <v>413</v>
      </c>
    </row>
    <row r="201" spans="1:16" x14ac:dyDescent="0.3">
      <c r="A201" s="9">
        <v>200</v>
      </c>
      <c r="B201" t="s">
        <v>414</v>
      </c>
      <c r="C201">
        <v>758.54240000000004</v>
      </c>
      <c r="E201">
        <v>1.5951646528982601E-2</v>
      </c>
      <c r="F201">
        <v>4.5</v>
      </c>
      <c r="G201">
        <v>137459.26</v>
      </c>
      <c r="H201">
        <v>76</v>
      </c>
      <c r="I201">
        <v>41</v>
      </c>
      <c r="J201">
        <v>1</v>
      </c>
      <c r="K201">
        <v>11</v>
      </c>
      <c r="L201">
        <v>0</v>
      </c>
      <c r="M201">
        <v>0</v>
      </c>
      <c r="N201">
        <v>0</v>
      </c>
      <c r="O201" s="12" t="str">
        <f t="shared" si="3"/>
        <v>C41H76N1O11P0S0-</v>
      </c>
      <c r="P201" t="s">
        <v>415</v>
      </c>
    </row>
    <row r="202" spans="1:16" x14ac:dyDescent="0.3">
      <c r="A202" s="9">
        <v>201</v>
      </c>
      <c r="B202" t="s">
        <v>416</v>
      </c>
      <c r="C202">
        <v>758.42449999999997</v>
      </c>
      <c r="E202">
        <v>-0.64462538430558403</v>
      </c>
      <c r="F202">
        <v>7.5</v>
      </c>
      <c r="G202">
        <v>2514.73</v>
      </c>
      <c r="H202">
        <v>65</v>
      </c>
      <c r="I202">
        <v>38</v>
      </c>
      <c r="J202">
        <v>1</v>
      </c>
      <c r="K202">
        <v>12</v>
      </c>
      <c r="L202">
        <v>1</v>
      </c>
      <c r="M202">
        <v>0</v>
      </c>
      <c r="N202">
        <v>0</v>
      </c>
      <c r="O202" s="12" t="str">
        <f t="shared" si="3"/>
        <v>C38H65N1O12P1S0-</v>
      </c>
      <c r="P202" t="s">
        <v>417</v>
      </c>
    </row>
    <row r="203" spans="1:16" x14ac:dyDescent="0.3">
      <c r="A203" s="9">
        <v>202</v>
      </c>
      <c r="B203" t="s">
        <v>418</v>
      </c>
      <c r="C203">
        <v>757.63509999999997</v>
      </c>
      <c r="E203">
        <v>-8.4341386238634297E-2</v>
      </c>
      <c r="F203">
        <v>6.5</v>
      </c>
      <c r="G203">
        <v>5094.67</v>
      </c>
      <c r="H203">
        <v>85</v>
      </c>
      <c r="I203">
        <v>48</v>
      </c>
      <c r="J203">
        <v>0</v>
      </c>
      <c r="K203">
        <v>6</v>
      </c>
      <c r="L203">
        <v>0</v>
      </c>
      <c r="M203">
        <v>0</v>
      </c>
      <c r="N203">
        <v>0</v>
      </c>
      <c r="O203" s="12" t="str">
        <f t="shared" si="3"/>
        <v>C48H85N0O6P0S0-</v>
      </c>
      <c r="P203" t="s">
        <v>419</v>
      </c>
    </row>
    <row r="204" spans="1:16" x14ac:dyDescent="0.3">
      <c r="A204" s="9">
        <v>203</v>
      </c>
      <c r="B204" t="s">
        <v>420</v>
      </c>
      <c r="C204">
        <v>757.59810000000004</v>
      </c>
      <c r="E204">
        <v>-0.896120768582922</v>
      </c>
      <c r="F204">
        <v>7.5</v>
      </c>
      <c r="G204">
        <v>2499.83</v>
      </c>
      <c r="H204">
        <v>81</v>
      </c>
      <c r="I204">
        <v>47</v>
      </c>
      <c r="J204">
        <v>0</v>
      </c>
      <c r="K204">
        <v>7</v>
      </c>
      <c r="L204">
        <v>0</v>
      </c>
      <c r="M204">
        <v>0</v>
      </c>
      <c r="N204">
        <v>0</v>
      </c>
      <c r="O204" s="12" t="str">
        <f t="shared" si="3"/>
        <v>C47H81N0O7P0S0-</v>
      </c>
      <c r="P204" t="s">
        <v>421</v>
      </c>
    </row>
    <row r="205" spans="1:16" x14ac:dyDescent="0.3">
      <c r="A205" s="9">
        <v>204</v>
      </c>
      <c r="B205" t="s">
        <v>422</v>
      </c>
      <c r="C205">
        <v>757.53899999999999</v>
      </c>
      <c r="E205">
        <v>0.13873875075653999</v>
      </c>
      <c r="F205">
        <v>4.5</v>
      </c>
      <c r="G205">
        <v>817601.22</v>
      </c>
      <c r="H205">
        <v>78</v>
      </c>
      <c r="I205">
        <v>42</v>
      </c>
      <c r="J205">
        <v>0</v>
      </c>
      <c r="K205">
        <v>9</v>
      </c>
      <c r="L205">
        <v>1</v>
      </c>
      <c r="M205">
        <v>0</v>
      </c>
      <c r="N205">
        <v>0</v>
      </c>
      <c r="O205" s="12" t="str">
        <f t="shared" si="3"/>
        <v>C42H78N0O9P1S0-</v>
      </c>
      <c r="P205" t="s">
        <v>423</v>
      </c>
    </row>
    <row r="206" spans="1:16" x14ac:dyDescent="0.3">
      <c r="A206" s="9">
        <v>205</v>
      </c>
      <c r="B206" t="s">
        <v>424</v>
      </c>
      <c r="C206">
        <v>756.52679999999998</v>
      </c>
      <c r="E206">
        <v>8.2085664407808304E-2</v>
      </c>
      <c r="F206">
        <v>5.5</v>
      </c>
      <c r="G206">
        <v>9434.56</v>
      </c>
      <c r="H206">
        <v>74</v>
      </c>
      <c r="I206">
        <v>41</v>
      </c>
      <c r="J206">
        <v>1</v>
      </c>
      <c r="K206">
        <v>11</v>
      </c>
      <c r="L206">
        <v>0</v>
      </c>
      <c r="M206">
        <v>0</v>
      </c>
      <c r="N206">
        <v>0</v>
      </c>
      <c r="O206" s="12" t="str">
        <f t="shared" si="3"/>
        <v>C41H74N1O11P0S0-</v>
      </c>
      <c r="P206" t="s">
        <v>425</v>
      </c>
    </row>
    <row r="207" spans="1:16" x14ac:dyDescent="0.3">
      <c r="A207" s="9">
        <v>206</v>
      </c>
      <c r="B207" t="s">
        <v>426</v>
      </c>
      <c r="C207">
        <v>756.51840000000004</v>
      </c>
      <c r="E207">
        <v>-0.12412122197653799</v>
      </c>
      <c r="F207">
        <v>5.5</v>
      </c>
      <c r="G207">
        <v>4626.8</v>
      </c>
      <c r="H207">
        <v>75</v>
      </c>
      <c r="I207">
        <v>41</v>
      </c>
      <c r="J207">
        <v>1</v>
      </c>
      <c r="K207">
        <v>9</v>
      </c>
      <c r="L207">
        <v>1</v>
      </c>
      <c r="M207">
        <v>0</v>
      </c>
      <c r="N207">
        <v>0</v>
      </c>
      <c r="O207" s="12" t="str">
        <f t="shared" si="3"/>
        <v>C41H75N1O9P1S0-</v>
      </c>
      <c r="P207" t="s">
        <v>427</v>
      </c>
    </row>
    <row r="208" spans="1:16" x14ac:dyDescent="0.3">
      <c r="A208" s="9">
        <v>207</v>
      </c>
      <c r="B208" t="s">
        <v>428</v>
      </c>
      <c r="C208">
        <v>755.52329999999995</v>
      </c>
      <c r="E208">
        <v>7.2929589277904494E-2</v>
      </c>
      <c r="F208">
        <v>5.5</v>
      </c>
      <c r="G208">
        <v>60677.19</v>
      </c>
      <c r="H208">
        <v>76</v>
      </c>
      <c r="I208">
        <v>42</v>
      </c>
      <c r="J208">
        <v>0</v>
      </c>
      <c r="K208">
        <v>9</v>
      </c>
      <c r="L208">
        <v>1</v>
      </c>
      <c r="M208">
        <v>0</v>
      </c>
      <c r="N208">
        <v>0</v>
      </c>
      <c r="O208" s="12" t="str">
        <f t="shared" si="3"/>
        <v>C42H76N0O9P1S0-</v>
      </c>
      <c r="P208" t="s">
        <v>429</v>
      </c>
    </row>
    <row r="209" spans="1:16" x14ac:dyDescent="0.3">
      <c r="A209" s="9">
        <v>208</v>
      </c>
      <c r="B209" t="s">
        <v>430</v>
      </c>
      <c r="C209">
        <v>754.51130000000001</v>
      </c>
      <c r="E209">
        <v>0.28110918898376502</v>
      </c>
      <c r="F209">
        <v>6.5</v>
      </c>
      <c r="G209">
        <v>26734.28</v>
      </c>
      <c r="H209">
        <v>72</v>
      </c>
      <c r="I209">
        <v>41</v>
      </c>
      <c r="J209">
        <v>1</v>
      </c>
      <c r="K209">
        <v>11</v>
      </c>
      <c r="L209">
        <v>0</v>
      </c>
      <c r="M209">
        <v>0</v>
      </c>
      <c r="N209">
        <v>0</v>
      </c>
      <c r="O209" s="12" t="str">
        <f t="shared" si="3"/>
        <v>C41H72N1O11P0S0-</v>
      </c>
      <c r="P209" t="s">
        <v>431</v>
      </c>
    </row>
    <row r="210" spans="1:16" x14ac:dyDescent="0.3">
      <c r="A210" s="9">
        <v>209</v>
      </c>
      <c r="B210" t="s">
        <v>432</v>
      </c>
      <c r="C210">
        <v>754.50229999999999</v>
      </c>
      <c r="E210">
        <v>-0.72087203437661196</v>
      </c>
      <c r="F210">
        <v>6.5</v>
      </c>
      <c r="G210">
        <v>7840.21</v>
      </c>
      <c r="H210">
        <v>73</v>
      </c>
      <c r="I210">
        <v>41</v>
      </c>
      <c r="J210">
        <v>1</v>
      </c>
      <c r="K210">
        <v>9</v>
      </c>
      <c r="L210">
        <v>1</v>
      </c>
      <c r="M210">
        <v>0</v>
      </c>
      <c r="N210">
        <v>0</v>
      </c>
      <c r="O210" s="12" t="str">
        <f t="shared" si="3"/>
        <v>C41H73N1O9P1S0-</v>
      </c>
      <c r="P210" t="s">
        <v>433</v>
      </c>
    </row>
    <row r="211" spans="1:16" s="11" customFormat="1" x14ac:dyDescent="0.3">
      <c r="A211" s="10">
        <v>210</v>
      </c>
      <c r="B211" s="11" t="s">
        <v>434</v>
      </c>
      <c r="C211" s="11">
        <v>747.61530000000005</v>
      </c>
      <c r="E211" s="11">
        <v>1.16517280362779</v>
      </c>
      <c r="F211" s="11">
        <v>5.5</v>
      </c>
      <c r="G211" s="11">
        <v>3248.88</v>
      </c>
      <c r="H211" s="11">
        <v>83</v>
      </c>
      <c r="I211" s="11">
        <v>46</v>
      </c>
      <c r="J211" s="11">
        <v>0</v>
      </c>
      <c r="K211" s="11">
        <v>7</v>
      </c>
      <c r="L211" s="11">
        <v>0</v>
      </c>
      <c r="M211" s="11">
        <v>0</v>
      </c>
      <c r="N211" s="11">
        <v>0</v>
      </c>
      <c r="O211" s="14" t="str">
        <f t="shared" si="3"/>
        <v>C46H83N0O7P0S0-</v>
      </c>
      <c r="P211" s="11" t="s">
        <v>435</v>
      </c>
    </row>
    <row r="212" spans="1:16" x14ac:dyDescent="0.3">
      <c r="A212" s="9">
        <v>211</v>
      </c>
      <c r="B212" t="s">
        <v>436</v>
      </c>
      <c r="C212">
        <v>746.54870000000005</v>
      </c>
      <c r="E212">
        <v>-0.93617381634887098</v>
      </c>
      <c r="F212">
        <v>7.5</v>
      </c>
      <c r="G212">
        <v>2179.31</v>
      </c>
      <c r="H212">
        <v>77</v>
      </c>
      <c r="I212">
        <v>44</v>
      </c>
      <c r="J212">
        <v>1</v>
      </c>
      <c r="K212">
        <v>6</v>
      </c>
      <c r="L212">
        <v>1</v>
      </c>
      <c r="M212">
        <v>0</v>
      </c>
      <c r="N212">
        <v>0</v>
      </c>
      <c r="O212" s="12" t="str">
        <f t="shared" si="3"/>
        <v>C44H77N1O6P1S0-</v>
      </c>
      <c r="P212" t="s">
        <v>437</v>
      </c>
    </row>
    <row r="213" spans="1:16" x14ac:dyDescent="0.3">
      <c r="A213" s="9">
        <v>212</v>
      </c>
      <c r="B213" t="s">
        <v>438</v>
      </c>
      <c r="C213">
        <v>744.51869999999997</v>
      </c>
      <c r="E213">
        <v>0.27682321084378297</v>
      </c>
      <c r="F213">
        <v>4.5</v>
      </c>
      <c r="G213">
        <v>2522</v>
      </c>
      <c r="H213">
        <v>75</v>
      </c>
      <c r="I213">
        <v>40</v>
      </c>
      <c r="J213">
        <v>1</v>
      </c>
      <c r="K213">
        <v>9</v>
      </c>
      <c r="L213">
        <v>1</v>
      </c>
      <c r="M213">
        <v>0</v>
      </c>
      <c r="N213">
        <v>0</v>
      </c>
      <c r="O213" s="12" t="str">
        <f t="shared" si="3"/>
        <v>C40H75N1O9P1S0-</v>
      </c>
      <c r="P213" t="s">
        <v>439</v>
      </c>
    </row>
    <row r="214" spans="1:16" x14ac:dyDescent="0.3">
      <c r="A214" s="9">
        <v>213</v>
      </c>
      <c r="B214" t="s">
        <v>440</v>
      </c>
      <c r="C214">
        <v>744.49749999999995</v>
      </c>
      <c r="E214">
        <v>0.18280790042074099</v>
      </c>
      <c r="F214">
        <v>9.5</v>
      </c>
      <c r="G214">
        <v>5483.77</v>
      </c>
      <c r="H214">
        <v>71</v>
      </c>
      <c r="I214">
        <v>43</v>
      </c>
      <c r="J214">
        <v>1</v>
      </c>
      <c r="K214">
        <v>7</v>
      </c>
      <c r="L214">
        <v>1</v>
      </c>
      <c r="M214">
        <v>0</v>
      </c>
      <c r="N214">
        <v>0</v>
      </c>
      <c r="O214" s="12" t="str">
        <f t="shared" si="3"/>
        <v>C43H71N1O7P1S0-</v>
      </c>
      <c r="P214" t="s">
        <v>441</v>
      </c>
    </row>
    <row r="215" spans="1:16" x14ac:dyDescent="0.3">
      <c r="A215" s="9">
        <v>214</v>
      </c>
      <c r="B215" t="s">
        <v>442</v>
      </c>
      <c r="C215">
        <v>743.62009999999998</v>
      </c>
      <c r="E215">
        <v>0.78817189318214498</v>
      </c>
      <c r="F215">
        <v>6.5</v>
      </c>
      <c r="G215">
        <v>7319.72</v>
      </c>
      <c r="H215">
        <v>83</v>
      </c>
      <c r="I215">
        <v>47</v>
      </c>
      <c r="J215">
        <v>0</v>
      </c>
      <c r="K215">
        <v>6</v>
      </c>
      <c r="L215">
        <v>0</v>
      </c>
      <c r="M215">
        <v>0</v>
      </c>
      <c r="N215">
        <v>0</v>
      </c>
      <c r="O215" s="12" t="str">
        <f t="shared" si="3"/>
        <v>C47H83N0O6P0S0-</v>
      </c>
      <c r="P215" t="s">
        <v>443</v>
      </c>
    </row>
    <row r="216" spans="1:16" x14ac:dyDescent="0.3">
      <c r="A216" s="9">
        <v>215</v>
      </c>
      <c r="B216" t="s">
        <v>444</v>
      </c>
      <c r="C216">
        <v>743.52459999999996</v>
      </c>
      <c r="E216">
        <v>-1.3636382945449099</v>
      </c>
      <c r="F216">
        <v>13.5</v>
      </c>
      <c r="G216">
        <v>3837.56</v>
      </c>
      <c r="H216">
        <v>71</v>
      </c>
      <c r="I216">
        <v>48</v>
      </c>
      <c r="J216">
        <v>0</v>
      </c>
      <c r="K216">
        <v>6</v>
      </c>
      <c r="L216">
        <v>0</v>
      </c>
      <c r="M216">
        <v>0</v>
      </c>
      <c r="N216">
        <v>0</v>
      </c>
      <c r="O216" s="12" t="str">
        <f t="shared" si="3"/>
        <v>C48H71N0O6P0S0-</v>
      </c>
      <c r="P216" t="s">
        <v>445</v>
      </c>
    </row>
    <row r="217" spans="1:16" x14ac:dyDescent="0.3">
      <c r="A217" s="9">
        <v>216</v>
      </c>
      <c r="B217" t="s">
        <v>446</v>
      </c>
      <c r="C217">
        <v>743.52459999999996</v>
      </c>
      <c r="E217">
        <v>1.8225388503320501</v>
      </c>
      <c r="F217">
        <v>4.5</v>
      </c>
      <c r="G217">
        <v>3837.56</v>
      </c>
      <c r="H217">
        <v>76</v>
      </c>
      <c r="I217">
        <v>41</v>
      </c>
      <c r="J217">
        <v>0</v>
      </c>
      <c r="K217">
        <v>9</v>
      </c>
      <c r="L217">
        <v>1</v>
      </c>
      <c r="M217">
        <v>0</v>
      </c>
      <c r="N217">
        <v>0</v>
      </c>
      <c r="O217" s="12" t="str">
        <f t="shared" si="3"/>
        <v>C41H76N0O9P1S0-</v>
      </c>
      <c r="P217" t="s">
        <v>447</v>
      </c>
    </row>
    <row r="218" spans="1:16" x14ac:dyDescent="0.3">
      <c r="A218" s="9">
        <v>217</v>
      </c>
      <c r="B218" t="s">
        <v>448</v>
      </c>
      <c r="C218">
        <v>734.48509999999999</v>
      </c>
      <c r="E218">
        <v>0.30919629299414497</v>
      </c>
      <c r="F218">
        <v>8.5</v>
      </c>
      <c r="G218">
        <v>2626.74</v>
      </c>
      <c r="H218">
        <v>68</v>
      </c>
      <c r="I218">
        <v>41</v>
      </c>
      <c r="J218">
        <v>1</v>
      </c>
      <c r="K218">
        <v>10</v>
      </c>
      <c r="L218">
        <v>0</v>
      </c>
      <c r="M218">
        <v>0</v>
      </c>
      <c r="N218">
        <v>0</v>
      </c>
      <c r="O218" s="12" t="str">
        <f t="shared" si="3"/>
        <v>C41H68N1O10P0S0-</v>
      </c>
      <c r="P218" t="s">
        <v>449</v>
      </c>
    </row>
    <row r="219" spans="1:16" x14ac:dyDescent="0.3">
      <c r="A219" s="9">
        <v>218</v>
      </c>
      <c r="B219" t="s">
        <v>450</v>
      </c>
      <c r="C219">
        <v>733.59979999999996</v>
      </c>
      <c r="E219">
        <v>1.3919052611020799</v>
      </c>
      <c r="F219">
        <v>5.5</v>
      </c>
      <c r="G219">
        <v>2562.14</v>
      </c>
      <c r="H219">
        <v>81</v>
      </c>
      <c r="I219">
        <v>45</v>
      </c>
      <c r="J219">
        <v>0</v>
      </c>
      <c r="K219">
        <v>7</v>
      </c>
      <c r="L219">
        <v>0</v>
      </c>
      <c r="M219">
        <v>0</v>
      </c>
      <c r="N219">
        <v>0</v>
      </c>
      <c r="O219" s="12" t="str">
        <f t="shared" si="3"/>
        <v>C45H81N0O7P0S0-</v>
      </c>
      <c r="P219" t="s">
        <v>451</v>
      </c>
    </row>
    <row r="220" spans="1:16" x14ac:dyDescent="0.3">
      <c r="A220" s="9">
        <v>219</v>
      </c>
      <c r="B220" t="s">
        <v>452</v>
      </c>
      <c r="C220">
        <v>733.52930000000003</v>
      </c>
      <c r="E220">
        <v>0.411844658834429</v>
      </c>
      <c r="F220">
        <v>7.5</v>
      </c>
      <c r="G220">
        <v>5100.4399999999996</v>
      </c>
      <c r="H220">
        <v>74</v>
      </c>
      <c r="I220">
        <v>42</v>
      </c>
      <c r="J220">
        <v>2</v>
      </c>
      <c r="K220">
        <v>6</v>
      </c>
      <c r="L220">
        <v>1</v>
      </c>
      <c r="M220">
        <v>0</v>
      </c>
      <c r="N220">
        <v>0</v>
      </c>
      <c r="O220" s="12" t="str">
        <f t="shared" si="3"/>
        <v>C42H74N2O6P1S0-</v>
      </c>
      <c r="P220" t="s">
        <v>453</v>
      </c>
    </row>
    <row r="221" spans="1:16" x14ac:dyDescent="0.3">
      <c r="A221" s="9">
        <v>220</v>
      </c>
      <c r="B221" t="s">
        <v>454</v>
      </c>
      <c r="C221">
        <v>732.52710000000002</v>
      </c>
      <c r="E221">
        <v>0.49431642727368402</v>
      </c>
      <c r="F221">
        <v>3.5</v>
      </c>
      <c r="G221">
        <v>29084.34</v>
      </c>
      <c r="H221">
        <v>74</v>
      </c>
      <c r="I221">
        <v>39</v>
      </c>
      <c r="J221">
        <v>1</v>
      </c>
      <c r="K221">
        <v>11</v>
      </c>
      <c r="L221">
        <v>0</v>
      </c>
      <c r="M221">
        <v>0</v>
      </c>
      <c r="N221">
        <v>0</v>
      </c>
      <c r="O221" s="12" t="str">
        <f t="shared" si="3"/>
        <v>C39H74N1O11P0S0-</v>
      </c>
      <c r="P221" t="s">
        <v>455</v>
      </c>
    </row>
    <row r="222" spans="1:16" x14ac:dyDescent="0.3">
      <c r="A222" s="9">
        <v>221</v>
      </c>
      <c r="B222" t="s">
        <v>456</v>
      </c>
      <c r="C222">
        <v>732.48209999999995</v>
      </c>
      <c r="E222">
        <v>-1.21504674359913E-2</v>
      </c>
      <c r="F222">
        <v>4.5</v>
      </c>
      <c r="G222">
        <v>6119.28</v>
      </c>
      <c r="H222">
        <v>71</v>
      </c>
      <c r="I222">
        <v>38</v>
      </c>
      <c r="J222">
        <v>1</v>
      </c>
      <c r="K222">
        <v>10</v>
      </c>
      <c r="L222">
        <v>1</v>
      </c>
      <c r="M222">
        <v>0</v>
      </c>
      <c r="N222">
        <v>0</v>
      </c>
      <c r="O222" s="12" t="str">
        <f t="shared" si="3"/>
        <v>C38H71N1O10P1S0-</v>
      </c>
      <c r="P222" t="s">
        <v>457</v>
      </c>
    </row>
    <row r="223" spans="1:16" x14ac:dyDescent="0.3">
      <c r="A223" s="9">
        <v>222</v>
      </c>
      <c r="B223" t="s">
        <v>458</v>
      </c>
      <c r="C223">
        <v>731.61980000000005</v>
      </c>
      <c r="E223">
        <v>0.39105025866240201</v>
      </c>
      <c r="F223">
        <v>5.5</v>
      </c>
      <c r="G223">
        <v>11599.9</v>
      </c>
      <c r="H223">
        <v>83</v>
      </c>
      <c r="I223">
        <v>46</v>
      </c>
      <c r="J223">
        <v>0</v>
      </c>
      <c r="K223">
        <v>6</v>
      </c>
      <c r="L223">
        <v>0</v>
      </c>
      <c r="M223">
        <v>0</v>
      </c>
      <c r="N223">
        <v>0</v>
      </c>
      <c r="O223" s="12" t="str">
        <f t="shared" si="3"/>
        <v>C46H83N0O6P0S0-</v>
      </c>
      <c r="P223" t="s">
        <v>459</v>
      </c>
    </row>
    <row r="224" spans="1:16" x14ac:dyDescent="0.3">
      <c r="A224" s="9">
        <v>223</v>
      </c>
      <c r="B224" t="s">
        <v>460</v>
      </c>
      <c r="C224">
        <v>731.58199999999999</v>
      </c>
      <c r="E224">
        <v>-1.5430918995131599</v>
      </c>
      <c r="F224">
        <v>6.5</v>
      </c>
      <c r="G224">
        <v>2493.17</v>
      </c>
      <c r="H224">
        <v>79</v>
      </c>
      <c r="I224">
        <v>45</v>
      </c>
      <c r="J224">
        <v>0</v>
      </c>
      <c r="K224">
        <v>7</v>
      </c>
      <c r="L224">
        <v>0</v>
      </c>
      <c r="M224">
        <v>0</v>
      </c>
      <c r="N224">
        <v>0</v>
      </c>
      <c r="O224" s="12" t="str">
        <f t="shared" si="3"/>
        <v>C45H79N0O7P0S0-</v>
      </c>
      <c r="P224" t="s">
        <v>461</v>
      </c>
    </row>
    <row r="225" spans="1:16" x14ac:dyDescent="0.3">
      <c r="A225" s="9">
        <v>224</v>
      </c>
      <c r="B225" t="s">
        <v>462</v>
      </c>
      <c r="C225">
        <v>731.52359999999999</v>
      </c>
      <c r="E225">
        <v>0.48542544950487498</v>
      </c>
      <c r="F225">
        <v>3.5</v>
      </c>
      <c r="G225">
        <v>190242.02</v>
      </c>
      <c r="H225">
        <v>76</v>
      </c>
      <c r="I225">
        <v>40</v>
      </c>
      <c r="J225">
        <v>0</v>
      </c>
      <c r="K225">
        <v>9</v>
      </c>
      <c r="L225">
        <v>1</v>
      </c>
      <c r="M225">
        <v>0</v>
      </c>
      <c r="N225">
        <v>0</v>
      </c>
      <c r="O225" s="12" t="str">
        <f t="shared" si="3"/>
        <v>C40H76N0O9P1S0-</v>
      </c>
      <c r="P225" t="s">
        <v>463</v>
      </c>
    </row>
    <row r="226" spans="1:16" x14ac:dyDescent="0.3">
      <c r="A226" s="9">
        <v>225</v>
      </c>
      <c r="B226" t="s">
        <v>464</v>
      </c>
      <c r="C226">
        <v>731.51080000000002</v>
      </c>
      <c r="E226">
        <v>0.60299897960760396</v>
      </c>
      <c r="F226">
        <v>8.5</v>
      </c>
      <c r="G226">
        <v>2410.92</v>
      </c>
      <c r="H226">
        <v>71</v>
      </c>
      <c r="I226">
        <v>43</v>
      </c>
      <c r="J226">
        <v>0</v>
      </c>
      <c r="K226">
        <v>9</v>
      </c>
      <c r="L226">
        <v>0</v>
      </c>
      <c r="M226">
        <v>0</v>
      </c>
      <c r="N226">
        <v>0</v>
      </c>
      <c r="O226" s="12" t="str">
        <f t="shared" si="3"/>
        <v>C43H71N0O9P0S0-</v>
      </c>
      <c r="P226" t="s">
        <v>465</v>
      </c>
    </row>
    <row r="227" spans="1:16" x14ac:dyDescent="0.3">
      <c r="A227" s="9">
        <v>226</v>
      </c>
      <c r="B227" t="s">
        <v>466</v>
      </c>
      <c r="C227">
        <v>731.48720000000003</v>
      </c>
      <c r="E227">
        <v>0.46494341684170898</v>
      </c>
      <c r="F227">
        <v>4.5</v>
      </c>
      <c r="G227">
        <v>3003.72</v>
      </c>
      <c r="H227">
        <v>72</v>
      </c>
      <c r="I227">
        <v>39</v>
      </c>
      <c r="J227">
        <v>0</v>
      </c>
      <c r="K227">
        <v>10</v>
      </c>
      <c r="L227">
        <v>1</v>
      </c>
      <c r="M227">
        <v>0</v>
      </c>
      <c r="N227">
        <v>0</v>
      </c>
      <c r="O227" s="12" t="str">
        <f t="shared" si="3"/>
        <v>C39H72N0O10P1S0-</v>
      </c>
      <c r="P227" t="s">
        <v>467</v>
      </c>
    </row>
    <row r="228" spans="1:16" x14ac:dyDescent="0.3">
      <c r="A228" s="9">
        <v>227</v>
      </c>
      <c r="B228" t="s">
        <v>468</v>
      </c>
      <c r="C228">
        <v>730.51099999999997</v>
      </c>
      <c r="E228">
        <v>-0.120326715768599</v>
      </c>
      <c r="F228">
        <v>4.5</v>
      </c>
      <c r="G228">
        <v>28020.74</v>
      </c>
      <c r="H228">
        <v>72</v>
      </c>
      <c r="I228">
        <v>39</v>
      </c>
      <c r="J228">
        <v>1</v>
      </c>
      <c r="K228">
        <v>11</v>
      </c>
      <c r="L228">
        <v>0</v>
      </c>
      <c r="M228">
        <v>0</v>
      </c>
      <c r="N228">
        <v>0</v>
      </c>
      <c r="O228" s="12" t="str">
        <f t="shared" si="3"/>
        <v>C39H72N1O11P0S0-</v>
      </c>
      <c r="P228" t="s">
        <v>469</v>
      </c>
    </row>
    <row r="229" spans="1:16" x14ac:dyDescent="0.3">
      <c r="A229" s="9">
        <v>228</v>
      </c>
      <c r="B229" t="s">
        <v>470</v>
      </c>
      <c r="C229">
        <v>729.60419999999999</v>
      </c>
      <c r="E229">
        <v>0.46066093745248698</v>
      </c>
      <c r="F229">
        <v>6.5</v>
      </c>
      <c r="G229">
        <v>11598.63</v>
      </c>
      <c r="H229">
        <v>81</v>
      </c>
      <c r="I229">
        <v>46</v>
      </c>
      <c r="J229">
        <v>0</v>
      </c>
      <c r="K229">
        <v>6</v>
      </c>
      <c r="L229">
        <v>0</v>
      </c>
      <c r="M229">
        <v>0</v>
      </c>
      <c r="N229">
        <v>0</v>
      </c>
      <c r="O229" s="12" t="str">
        <f t="shared" si="3"/>
        <v>C46H81N0O6P0S0-</v>
      </c>
      <c r="P229" t="s">
        <v>471</v>
      </c>
    </row>
    <row r="230" spans="1:16" x14ac:dyDescent="0.3">
      <c r="A230" s="9">
        <v>229</v>
      </c>
      <c r="B230" t="s">
        <v>472</v>
      </c>
      <c r="C230">
        <v>729.50789999999995</v>
      </c>
      <c r="E230">
        <v>0.41822731114887701</v>
      </c>
      <c r="F230">
        <v>4.5</v>
      </c>
      <c r="G230">
        <v>201281.58</v>
      </c>
      <c r="H230">
        <v>74</v>
      </c>
      <c r="I230">
        <v>40</v>
      </c>
      <c r="J230">
        <v>0</v>
      </c>
      <c r="K230">
        <v>9</v>
      </c>
      <c r="L230">
        <v>1</v>
      </c>
      <c r="M230">
        <v>0</v>
      </c>
      <c r="N230">
        <v>0</v>
      </c>
      <c r="O230" s="12" t="str">
        <f t="shared" si="3"/>
        <v>C40H74N0O9P1S0-</v>
      </c>
      <c r="P230" t="s">
        <v>473</v>
      </c>
    </row>
    <row r="231" spans="1:16" x14ac:dyDescent="0.3">
      <c r="A231" s="9">
        <v>230</v>
      </c>
      <c r="B231" t="s">
        <v>474</v>
      </c>
      <c r="C231">
        <v>727.45630000000006</v>
      </c>
      <c r="E231">
        <v>1.0173817354997401</v>
      </c>
      <c r="F231">
        <v>6.5</v>
      </c>
      <c r="G231">
        <v>2808.87</v>
      </c>
      <c r="H231">
        <v>68</v>
      </c>
      <c r="I231">
        <v>39</v>
      </c>
      <c r="J231">
        <v>0</v>
      </c>
      <c r="K231">
        <v>10</v>
      </c>
      <c r="L231">
        <v>1</v>
      </c>
      <c r="M231">
        <v>0</v>
      </c>
      <c r="N231">
        <v>0</v>
      </c>
      <c r="O231" s="12" t="str">
        <f t="shared" si="3"/>
        <v>C39H68N0O10P1S0-</v>
      </c>
      <c r="P231" t="s">
        <v>475</v>
      </c>
    </row>
    <row r="232" spans="1:16" x14ac:dyDescent="0.3">
      <c r="A232" s="9">
        <v>231</v>
      </c>
      <c r="B232" t="s">
        <v>476</v>
      </c>
      <c r="C232">
        <v>720.46939999999995</v>
      </c>
      <c r="E232">
        <v>0.245812026863066</v>
      </c>
      <c r="F232">
        <v>8.5</v>
      </c>
      <c r="G232">
        <v>5990.66</v>
      </c>
      <c r="H232">
        <v>66</v>
      </c>
      <c r="I232">
        <v>40</v>
      </c>
      <c r="J232">
        <v>1</v>
      </c>
      <c r="K232">
        <v>10</v>
      </c>
      <c r="L232">
        <v>0</v>
      </c>
      <c r="M232">
        <v>0</v>
      </c>
      <c r="N232">
        <v>0</v>
      </c>
      <c r="O232" s="12" t="str">
        <f t="shared" si="3"/>
        <v>C40H66N1O10P0S0-</v>
      </c>
      <c r="P232" t="s">
        <v>477</v>
      </c>
    </row>
    <row r="233" spans="1:16" x14ac:dyDescent="0.3">
      <c r="A233" s="9">
        <v>232</v>
      </c>
      <c r="B233" t="s">
        <v>478</v>
      </c>
      <c r="C233">
        <v>717.6037</v>
      </c>
      <c r="E233">
        <v>-0.22839899326111399</v>
      </c>
      <c r="F233">
        <v>5.5</v>
      </c>
      <c r="G233">
        <v>6310.65</v>
      </c>
      <c r="H233">
        <v>81</v>
      </c>
      <c r="I233">
        <v>45</v>
      </c>
      <c r="J233">
        <v>0</v>
      </c>
      <c r="K233">
        <v>6</v>
      </c>
      <c r="L233">
        <v>0</v>
      </c>
      <c r="M233">
        <v>0</v>
      </c>
      <c r="N233">
        <v>0</v>
      </c>
      <c r="O233" s="12" t="str">
        <f t="shared" si="3"/>
        <v>C45H81N0O6P0S0-</v>
      </c>
      <c r="P233" t="s">
        <v>479</v>
      </c>
    </row>
    <row r="234" spans="1:16" x14ac:dyDescent="0.3">
      <c r="A234" s="9">
        <v>233</v>
      </c>
      <c r="B234" t="s">
        <v>480</v>
      </c>
      <c r="C234">
        <v>717.36159999999995</v>
      </c>
      <c r="E234">
        <v>-0.63412888501033904</v>
      </c>
      <c r="F234">
        <v>7.5</v>
      </c>
      <c r="G234">
        <v>2953.27</v>
      </c>
      <c r="H234">
        <v>58</v>
      </c>
      <c r="I234">
        <v>35</v>
      </c>
      <c r="J234">
        <v>0</v>
      </c>
      <c r="K234">
        <v>13</v>
      </c>
      <c r="L234">
        <v>1</v>
      </c>
      <c r="M234">
        <v>0</v>
      </c>
      <c r="N234">
        <v>0</v>
      </c>
      <c r="O234" s="12" t="str">
        <f t="shared" si="3"/>
        <v>C35H58N0O13P1S0-</v>
      </c>
      <c r="P234" t="s">
        <v>481</v>
      </c>
    </row>
    <row r="235" spans="1:16" x14ac:dyDescent="0.3">
      <c r="A235" s="9">
        <v>234</v>
      </c>
      <c r="B235" t="s">
        <v>482</v>
      </c>
      <c r="C235">
        <v>715.58860000000004</v>
      </c>
      <c r="E235">
        <v>0.53955611972701201</v>
      </c>
      <c r="F235">
        <v>6.5</v>
      </c>
      <c r="G235">
        <v>5062.22</v>
      </c>
      <c r="H235">
        <v>79</v>
      </c>
      <c r="I235">
        <v>45</v>
      </c>
      <c r="J235">
        <v>0</v>
      </c>
      <c r="K235">
        <v>6</v>
      </c>
      <c r="L235">
        <v>0</v>
      </c>
      <c r="M235">
        <v>0</v>
      </c>
      <c r="N235">
        <v>0</v>
      </c>
      <c r="O235" s="12" t="str">
        <f t="shared" si="3"/>
        <v>C45H79N0O6P0S0-</v>
      </c>
      <c r="P235" t="s">
        <v>483</v>
      </c>
    </row>
    <row r="236" spans="1:16" x14ac:dyDescent="0.3">
      <c r="A236" s="9">
        <v>235</v>
      </c>
      <c r="B236" t="s">
        <v>484</v>
      </c>
      <c r="C236">
        <v>711.60860000000002</v>
      </c>
      <c r="E236">
        <v>6.4782807660508507E-2</v>
      </c>
      <c r="F236">
        <v>11.5</v>
      </c>
      <c r="G236">
        <v>6320.61</v>
      </c>
      <c r="H236">
        <v>79</v>
      </c>
      <c r="I236">
        <v>50</v>
      </c>
      <c r="J236">
        <v>0</v>
      </c>
      <c r="K236">
        <v>2</v>
      </c>
      <c r="L236">
        <v>0</v>
      </c>
      <c r="M236">
        <v>0</v>
      </c>
      <c r="N236">
        <v>0</v>
      </c>
      <c r="O236" s="12" t="str">
        <f t="shared" si="3"/>
        <v>C50H79N0O2P0S0-</v>
      </c>
      <c r="P236" t="s">
        <v>485</v>
      </c>
    </row>
    <row r="237" spans="1:16" x14ac:dyDescent="0.3">
      <c r="A237" s="9">
        <v>236</v>
      </c>
      <c r="B237" t="s">
        <v>486</v>
      </c>
      <c r="C237">
        <v>711.46029999999996</v>
      </c>
      <c r="E237">
        <v>-0.48477734157915298</v>
      </c>
      <c r="F237">
        <v>6.5</v>
      </c>
      <c r="G237">
        <v>3799.96</v>
      </c>
      <c r="H237">
        <v>68</v>
      </c>
      <c r="I237">
        <v>39</v>
      </c>
      <c r="J237">
        <v>0</v>
      </c>
      <c r="K237">
        <v>9</v>
      </c>
      <c r="L237">
        <v>1</v>
      </c>
      <c r="M237">
        <v>0</v>
      </c>
      <c r="N237">
        <v>0</v>
      </c>
      <c r="O237" s="12" t="str">
        <f t="shared" si="3"/>
        <v>C39H68N0O9P1S0-</v>
      </c>
      <c r="P237" t="s">
        <v>487</v>
      </c>
    </row>
    <row r="238" spans="1:16" x14ac:dyDescent="0.3">
      <c r="A238" s="9">
        <v>237</v>
      </c>
      <c r="B238" t="s">
        <v>488</v>
      </c>
      <c r="C238">
        <v>710.5136</v>
      </c>
      <c r="E238">
        <v>0.82489692447287399</v>
      </c>
      <c r="F238">
        <v>5.5</v>
      </c>
      <c r="G238">
        <v>3146.73</v>
      </c>
      <c r="H238">
        <v>73</v>
      </c>
      <c r="I238">
        <v>40</v>
      </c>
      <c r="J238">
        <v>1</v>
      </c>
      <c r="K238">
        <v>7</v>
      </c>
      <c r="L238">
        <v>1</v>
      </c>
      <c r="M238">
        <v>0</v>
      </c>
      <c r="N238">
        <v>0</v>
      </c>
      <c r="O238" s="12" t="str">
        <f t="shared" si="3"/>
        <v>C40H73N1O7P1S0-</v>
      </c>
      <c r="P238" t="s">
        <v>489</v>
      </c>
    </row>
    <row r="239" spans="1:16" x14ac:dyDescent="0.3">
      <c r="A239" s="9">
        <v>238</v>
      </c>
      <c r="B239" t="s">
        <v>490</v>
      </c>
      <c r="C239">
        <v>707.50289999999995</v>
      </c>
      <c r="E239">
        <v>1.10967866172533</v>
      </c>
      <c r="F239">
        <v>6.5</v>
      </c>
      <c r="G239">
        <v>7626.62</v>
      </c>
      <c r="H239">
        <v>72</v>
      </c>
      <c r="I239">
        <v>41</v>
      </c>
      <c r="J239">
        <v>0</v>
      </c>
      <c r="K239">
        <v>7</v>
      </c>
      <c r="L239">
        <v>1</v>
      </c>
      <c r="M239">
        <v>0</v>
      </c>
      <c r="N239">
        <v>0</v>
      </c>
      <c r="O239" s="12" t="str">
        <f t="shared" si="3"/>
        <v>C41H72N0O7P1S0-</v>
      </c>
      <c r="P239" t="s">
        <v>491</v>
      </c>
    </row>
    <row r="240" spans="1:16" x14ac:dyDescent="0.3">
      <c r="A240" s="9">
        <v>239</v>
      </c>
      <c r="B240" t="s">
        <v>492</v>
      </c>
      <c r="C240">
        <v>705.48699999999997</v>
      </c>
      <c r="E240">
        <v>0.758483722531337</v>
      </c>
      <c r="F240">
        <v>7.5</v>
      </c>
      <c r="G240">
        <v>6121.72</v>
      </c>
      <c r="H240">
        <v>70</v>
      </c>
      <c r="I240">
        <v>41</v>
      </c>
      <c r="J240">
        <v>0</v>
      </c>
      <c r="K240">
        <v>7</v>
      </c>
      <c r="L240">
        <v>1</v>
      </c>
      <c r="M240">
        <v>0</v>
      </c>
      <c r="N240">
        <v>0</v>
      </c>
      <c r="O240" s="12" t="str">
        <f t="shared" si="3"/>
        <v>C41H70N0O7P1S0-</v>
      </c>
      <c r="P240" t="s">
        <v>493</v>
      </c>
    </row>
    <row r="241" spans="1:16" x14ac:dyDescent="0.3">
      <c r="A241" s="9">
        <v>240</v>
      </c>
      <c r="B241" t="s">
        <v>494</v>
      </c>
      <c r="C241">
        <v>705.36220000000003</v>
      </c>
      <c r="E241">
        <v>0.20570995993663099</v>
      </c>
      <c r="F241">
        <v>6.5</v>
      </c>
      <c r="G241">
        <v>3085.97</v>
      </c>
      <c r="H241">
        <v>58</v>
      </c>
      <c r="I241">
        <v>34</v>
      </c>
      <c r="J241">
        <v>0</v>
      </c>
      <c r="K241">
        <v>13</v>
      </c>
      <c r="L241">
        <v>1</v>
      </c>
      <c r="M241">
        <v>0</v>
      </c>
      <c r="N241">
        <v>0</v>
      </c>
      <c r="O241" s="12" t="str">
        <f t="shared" si="3"/>
        <v>C34H58N0O13P1S0-</v>
      </c>
      <c r="P241" t="s">
        <v>495</v>
      </c>
    </row>
    <row r="242" spans="1:16" x14ac:dyDescent="0.3">
      <c r="A242" s="9">
        <v>241</v>
      </c>
      <c r="B242" t="s">
        <v>496</v>
      </c>
      <c r="C242">
        <v>703.58860000000004</v>
      </c>
      <c r="E242">
        <v>0.54875848171774899</v>
      </c>
      <c r="F242">
        <v>5.5</v>
      </c>
      <c r="G242">
        <v>3478.05</v>
      </c>
      <c r="H242">
        <v>79</v>
      </c>
      <c r="I242">
        <v>44</v>
      </c>
      <c r="J242">
        <v>0</v>
      </c>
      <c r="K242">
        <v>6</v>
      </c>
      <c r="L242">
        <v>0</v>
      </c>
      <c r="M242">
        <v>0</v>
      </c>
      <c r="N242">
        <v>0</v>
      </c>
      <c r="O242" s="12" t="str">
        <f t="shared" si="3"/>
        <v>C44H79N0O6P0S0-</v>
      </c>
      <c r="P242" t="s">
        <v>497</v>
      </c>
    </row>
    <row r="243" spans="1:16" x14ac:dyDescent="0.3">
      <c r="A243" s="9">
        <v>242</v>
      </c>
      <c r="B243" t="s">
        <v>498</v>
      </c>
      <c r="C243">
        <v>703.47130000000004</v>
      </c>
      <c r="E243">
        <v>0.68958084645010798</v>
      </c>
      <c r="F243">
        <v>8.5</v>
      </c>
      <c r="G243">
        <v>9260.14</v>
      </c>
      <c r="H243">
        <v>68</v>
      </c>
      <c r="I243">
        <v>41</v>
      </c>
      <c r="J243">
        <v>0</v>
      </c>
      <c r="K243">
        <v>7</v>
      </c>
      <c r="L243">
        <v>1</v>
      </c>
      <c r="M243">
        <v>0</v>
      </c>
      <c r="N243">
        <v>0</v>
      </c>
      <c r="O243" s="12" t="str">
        <f t="shared" si="3"/>
        <v>C41H68N0O7P1S0-</v>
      </c>
      <c r="P243" t="s">
        <v>499</v>
      </c>
    </row>
    <row r="244" spans="1:16" s="11" customFormat="1" x14ac:dyDescent="0.3">
      <c r="A244" s="10">
        <v>243</v>
      </c>
      <c r="B244" s="11" t="s">
        <v>500</v>
      </c>
      <c r="C244" s="11">
        <v>701.57270000000005</v>
      </c>
      <c r="E244" s="11">
        <v>0.19399276294450599</v>
      </c>
      <c r="F244" s="11">
        <v>6.5</v>
      </c>
      <c r="G244" s="11">
        <v>3013.9</v>
      </c>
      <c r="H244" s="11">
        <v>77</v>
      </c>
      <c r="I244" s="11">
        <v>44</v>
      </c>
      <c r="J244" s="11">
        <v>0</v>
      </c>
      <c r="K244" s="11">
        <v>6</v>
      </c>
      <c r="L244" s="11">
        <v>0</v>
      </c>
      <c r="M244" s="11">
        <v>0</v>
      </c>
      <c r="N244" s="11">
        <v>0</v>
      </c>
      <c r="O244" s="14" t="str">
        <f t="shared" si="3"/>
        <v>C44H77N0O6P0S0-</v>
      </c>
      <c r="P244" s="11" t="s">
        <v>501</v>
      </c>
    </row>
    <row r="245" spans="1:16" s="11" customFormat="1" x14ac:dyDescent="0.3">
      <c r="A245" s="10">
        <v>244</v>
      </c>
      <c r="B245" s="11" t="s">
        <v>502</v>
      </c>
      <c r="C245" s="11">
        <v>701.52329999999995</v>
      </c>
      <c r="E245" s="11">
        <v>-0.87366943438655298</v>
      </c>
      <c r="F245" s="11">
        <v>3.5</v>
      </c>
      <c r="G245" s="11">
        <v>1763.83</v>
      </c>
      <c r="H245" s="11">
        <v>74</v>
      </c>
      <c r="I245" s="11">
        <v>38</v>
      </c>
      <c r="J245" s="11">
        <v>2</v>
      </c>
      <c r="K245" s="11">
        <v>7</v>
      </c>
      <c r="L245" s="11">
        <v>1</v>
      </c>
      <c r="M245" s="11">
        <v>0</v>
      </c>
      <c r="N245" s="11">
        <v>0</v>
      </c>
      <c r="O245" s="14" t="str">
        <f t="shared" si="3"/>
        <v>C38H74N2O7P1S0-</v>
      </c>
      <c r="P245" s="11" t="s">
        <v>503</v>
      </c>
    </row>
    <row r="246" spans="1:16" x14ac:dyDescent="0.3">
      <c r="A246" s="9">
        <v>245</v>
      </c>
      <c r="B246" t="s">
        <v>504</v>
      </c>
      <c r="C246">
        <v>699.60940000000005</v>
      </c>
      <c r="E246">
        <v>1.2093905876176201</v>
      </c>
      <c r="F246">
        <v>10.5</v>
      </c>
      <c r="G246">
        <v>6743.31</v>
      </c>
      <c r="H246">
        <v>79</v>
      </c>
      <c r="I246">
        <v>49</v>
      </c>
      <c r="J246">
        <v>0</v>
      </c>
      <c r="K246">
        <v>2</v>
      </c>
      <c r="L246">
        <v>0</v>
      </c>
      <c r="M246">
        <v>0</v>
      </c>
      <c r="N246">
        <v>0</v>
      </c>
      <c r="O246" s="12" t="str">
        <f t="shared" si="3"/>
        <v>C49H79N0O2P0S0-</v>
      </c>
      <c r="P246" t="s">
        <v>505</v>
      </c>
    </row>
    <row r="247" spans="1:16" x14ac:dyDescent="0.3">
      <c r="A247" s="9">
        <v>246</v>
      </c>
      <c r="B247" t="s">
        <v>506</v>
      </c>
      <c r="C247">
        <v>689.57299999999998</v>
      </c>
      <c r="E247">
        <v>0.63242075284329002</v>
      </c>
      <c r="F247">
        <v>5.5</v>
      </c>
      <c r="G247">
        <v>3828.68</v>
      </c>
      <c r="H247">
        <v>77</v>
      </c>
      <c r="I247">
        <v>43</v>
      </c>
      <c r="J247">
        <v>0</v>
      </c>
      <c r="K247">
        <v>6</v>
      </c>
      <c r="L247">
        <v>0</v>
      </c>
      <c r="M247">
        <v>0</v>
      </c>
      <c r="N247">
        <v>0</v>
      </c>
      <c r="O247" s="12" t="str">
        <f t="shared" si="3"/>
        <v>C43H77N0O6P0S0-</v>
      </c>
      <c r="P247" t="s">
        <v>507</v>
      </c>
    </row>
    <row r="248" spans="1:16" x14ac:dyDescent="0.3">
      <c r="A248" s="9">
        <v>247</v>
      </c>
      <c r="B248" t="s">
        <v>508</v>
      </c>
      <c r="C248">
        <v>685.46749999999997</v>
      </c>
      <c r="E248">
        <v>-1.4499572319816301</v>
      </c>
      <c r="F248">
        <v>9.5</v>
      </c>
      <c r="G248">
        <v>3186.26</v>
      </c>
      <c r="H248">
        <v>65</v>
      </c>
      <c r="I248">
        <v>41</v>
      </c>
      <c r="J248">
        <v>0</v>
      </c>
      <c r="K248">
        <v>8</v>
      </c>
      <c r="L248">
        <v>0</v>
      </c>
      <c r="M248">
        <v>0</v>
      </c>
      <c r="N248">
        <v>0</v>
      </c>
      <c r="O248" s="12" t="str">
        <f t="shared" si="3"/>
        <v>C41H65N0O8P0S0-</v>
      </c>
      <c r="P248" t="s">
        <v>509</v>
      </c>
    </row>
    <row r="249" spans="1:16" x14ac:dyDescent="0.3">
      <c r="A249" s="9">
        <v>248</v>
      </c>
      <c r="B249" t="s">
        <v>510</v>
      </c>
      <c r="C249">
        <v>683.50220000000002</v>
      </c>
      <c r="E249">
        <v>0.124505832881802</v>
      </c>
      <c r="F249">
        <v>4.5</v>
      </c>
      <c r="G249">
        <v>7158.48</v>
      </c>
      <c r="H249">
        <v>72</v>
      </c>
      <c r="I249">
        <v>39</v>
      </c>
      <c r="J249">
        <v>0</v>
      </c>
      <c r="K249">
        <v>7</v>
      </c>
      <c r="L249">
        <v>1</v>
      </c>
      <c r="M249">
        <v>0</v>
      </c>
      <c r="N249">
        <v>0</v>
      </c>
      <c r="O249" s="12" t="str">
        <f t="shared" si="3"/>
        <v>C39H72N0O7P1S0-</v>
      </c>
      <c r="P249" t="s">
        <v>511</v>
      </c>
    </row>
    <row r="250" spans="1:16" s="11" customFormat="1" x14ac:dyDescent="0.3">
      <c r="A250" s="10">
        <v>249</v>
      </c>
      <c r="B250" s="11" t="s">
        <v>512</v>
      </c>
      <c r="C250" s="11">
        <v>681.48649999999998</v>
      </c>
      <c r="E250" s="11">
        <v>5.1505058298992303E-2</v>
      </c>
      <c r="F250" s="11">
        <v>5.5</v>
      </c>
      <c r="G250" s="11">
        <v>4171.1400000000003</v>
      </c>
      <c r="H250" s="11">
        <v>70</v>
      </c>
      <c r="I250" s="11">
        <v>39</v>
      </c>
      <c r="J250" s="11">
        <v>0</v>
      </c>
      <c r="K250" s="11">
        <v>7</v>
      </c>
      <c r="L250" s="11">
        <v>1</v>
      </c>
      <c r="M250" s="11">
        <v>0</v>
      </c>
      <c r="N250" s="11">
        <v>0</v>
      </c>
      <c r="O250" s="14" t="str">
        <f t="shared" si="3"/>
        <v>C39H70N0O7P1S0-</v>
      </c>
      <c r="P250" s="11" t="s">
        <v>513</v>
      </c>
    </row>
    <row r="251" spans="1:16" x14ac:dyDescent="0.3">
      <c r="A251" s="9">
        <v>250</v>
      </c>
      <c r="B251" t="s">
        <v>514</v>
      </c>
      <c r="C251">
        <v>680.47429999999997</v>
      </c>
      <c r="E251">
        <v>-1.1609549284146399E-2</v>
      </c>
      <c r="F251">
        <v>6.5</v>
      </c>
      <c r="G251">
        <v>11485.17</v>
      </c>
      <c r="H251">
        <v>66</v>
      </c>
      <c r="I251">
        <v>38</v>
      </c>
      <c r="J251">
        <v>1</v>
      </c>
      <c r="K251">
        <v>9</v>
      </c>
      <c r="L251">
        <v>0</v>
      </c>
      <c r="M251">
        <v>0</v>
      </c>
      <c r="N251">
        <v>0</v>
      </c>
      <c r="O251" s="12" t="str">
        <f t="shared" si="3"/>
        <v>C38H66N1O9P0S0-</v>
      </c>
      <c r="P251" t="s">
        <v>515</v>
      </c>
    </row>
    <row r="252" spans="1:16" x14ac:dyDescent="0.3">
      <c r="A252" s="9">
        <v>251</v>
      </c>
      <c r="B252" t="s">
        <v>516</v>
      </c>
      <c r="C252">
        <v>670.48230000000001</v>
      </c>
      <c r="E252">
        <v>0.87414762837986104</v>
      </c>
      <c r="F252">
        <v>4.5</v>
      </c>
      <c r="G252">
        <v>3154.82</v>
      </c>
      <c r="H252">
        <v>69</v>
      </c>
      <c r="I252">
        <v>37</v>
      </c>
      <c r="J252">
        <v>1</v>
      </c>
      <c r="K252">
        <v>7</v>
      </c>
      <c r="L252">
        <v>1</v>
      </c>
      <c r="M252">
        <v>0</v>
      </c>
      <c r="N252">
        <v>0</v>
      </c>
      <c r="O252" s="12" t="str">
        <f t="shared" si="3"/>
        <v>C37H69N1O7P1S0-</v>
      </c>
      <c r="P252" t="s">
        <v>517</v>
      </c>
    </row>
    <row r="253" spans="1:16" x14ac:dyDescent="0.3">
      <c r="A253" s="9">
        <v>252</v>
      </c>
      <c r="B253" t="s">
        <v>518</v>
      </c>
      <c r="C253">
        <v>665.33109999999999</v>
      </c>
      <c r="E253">
        <v>0.51868938488491201</v>
      </c>
      <c r="F253">
        <v>5.5</v>
      </c>
      <c r="G253">
        <v>3108.27</v>
      </c>
      <c r="H253">
        <v>54</v>
      </c>
      <c r="I253">
        <v>31</v>
      </c>
      <c r="J253">
        <v>0</v>
      </c>
      <c r="K253">
        <v>13</v>
      </c>
      <c r="L253">
        <v>1</v>
      </c>
      <c r="M253">
        <v>0</v>
      </c>
      <c r="N253">
        <v>0</v>
      </c>
      <c r="O253" s="12" t="str">
        <f t="shared" si="3"/>
        <v>C31H54N0O13P1S0-</v>
      </c>
      <c r="P253" t="s">
        <v>519</v>
      </c>
    </row>
    <row r="254" spans="1:16" x14ac:dyDescent="0.3">
      <c r="A254" s="9">
        <v>253</v>
      </c>
      <c r="B254" t="s">
        <v>520</v>
      </c>
      <c r="C254">
        <v>658.49030000000005</v>
      </c>
      <c r="E254">
        <v>0.51952196978472598</v>
      </c>
      <c r="F254">
        <v>3.5</v>
      </c>
      <c r="G254">
        <v>4683.03</v>
      </c>
      <c r="H254">
        <v>68</v>
      </c>
      <c r="I254">
        <v>36</v>
      </c>
      <c r="J254">
        <v>1</v>
      </c>
      <c r="K254">
        <v>9</v>
      </c>
      <c r="L254">
        <v>0</v>
      </c>
      <c r="M254">
        <v>0</v>
      </c>
      <c r="N254">
        <v>0</v>
      </c>
      <c r="O254" s="12" t="str">
        <f t="shared" si="3"/>
        <v>C36H68N1O9P0S0-</v>
      </c>
      <c r="P254" t="s">
        <v>521</v>
      </c>
    </row>
    <row r="255" spans="1:16" x14ac:dyDescent="0.3">
      <c r="A255" s="9">
        <v>254</v>
      </c>
      <c r="B255" t="s">
        <v>522</v>
      </c>
      <c r="C255">
        <v>658.48220000000003</v>
      </c>
      <c r="E255">
        <v>0.73821336240883495</v>
      </c>
      <c r="F255">
        <v>3.5</v>
      </c>
      <c r="G255">
        <v>2236.04</v>
      </c>
      <c r="H255">
        <v>69</v>
      </c>
      <c r="I255">
        <v>36</v>
      </c>
      <c r="J255">
        <v>1</v>
      </c>
      <c r="K255">
        <v>7</v>
      </c>
      <c r="L255">
        <v>1</v>
      </c>
      <c r="M255">
        <v>0</v>
      </c>
      <c r="N255">
        <v>0</v>
      </c>
      <c r="O255" s="12" t="str">
        <f t="shared" si="3"/>
        <v>C36H69N1O7P1S0-</v>
      </c>
      <c r="P255" t="s">
        <v>523</v>
      </c>
    </row>
    <row r="256" spans="1:16" x14ac:dyDescent="0.3">
      <c r="A256" s="9">
        <v>255</v>
      </c>
      <c r="B256" t="s">
        <v>524</v>
      </c>
      <c r="C256">
        <v>656.47500000000002</v>
      </c>
      <c r="E256">
        <v>1.0542682199574001</v>
      </c>
      <c r="F256">
        <v>4.5</v>
      </c>
      <c r="G256">
        <v>6582.24</v>
      </c>
      <c r="H256">
        <v>66</v>
      </c>
      <c r="I256">
        <v>36</v>
      </c>
      <c r="J256">
        <v>1</v>
      </c>
      <c r="K256">
        <v>9</v>
      </c>
      <c r="L256">
        <v>0</v>
      </c>
      <c r="M256">
        <v>0</v>
      </c>
      <c r="N256">
        <v>0</v>
      </c>
      <c r="O256" s="12" t="str">
        <f t="shared" si="3"/>
        <v>C36H66N1O9P0S0-</v>
      </c>
      <c r="P256" t="s">
        <v>525</v>
      </c>
    </row>
    <row r="257" spans="1:16" x14ac:dyDescent="0.3">
      <c r="A257" s="9">
        <v>256</v>
      </c>
      <c r="B257" t="s">
        <v>526</v>
      </c>
      <c r="C257">
        <v>655.4348</v>
      </c>
      <c r="E257">
        <v>0.56466365368911497</v>
      </c>
      <c r="F257">
        <v>5.5</v>
      </c>
      <c r="G257">
        <v>2767.95</v>
      </c>
      <c r="H257">
        <v>64</v>
      </c>
      <c r="I257">
        <v>36</v>
      </c>
      <c r="J257">
        <v>0</v>
      </c>
      <c r="K257">
        <v>8</v>
      </c>
      <c r="L257">
        <v>1</v>
      </c>
      <c r="M257">
        <v>0</v>
      </c>
      <c r="N257">
        <v>0</v>
      </c>
      <c r="O257" s="12" t="str">
        <f t="shared" si="3"/>
        <v>C36H64N0O8P1S0-</v>
      </c>
      <c r="P257" t="s">
        <v>527</v>
      </c>
    </row>
    <row r="258" spans="1:16" x14ac:dyDescent="0.3">
      <c r="A258" s="9">
        <v>257</v>
      </c>
      <c r="B258" t="s">
        <v>528</v>
      </c>
      <c r="C258">
        <v>654.41430000000003</v>
      </c>
      <c r="E258">
        <v>0.41426373517579301</v>
      </c>
      <c r="F258">
        <v>6.5</v>
      </c>
      <c r="G258">
        <v>2757.37</v>
      </c>
      <c r="H258">
        <v>61</v>
      </c>
      <c r="I258">
        <v>35</v>
      </c>
      <c r="J258">
        <v>1</v>
      </c>
      <c r="K258">
        <v>8</v>
      </c>
      <c r="L258">
        <v>1</v>
      </c>
      <c r="M258">
        <v>0</v>
      </c>
      <c r="N258">
        <v>0</v>
      </c>
      <c r="O258" s="12" t="str">
        <f t="shared" ref="O258:O321" si="4">CONCATENATE(I$1,I258,H$1,H258,J$1,J258,K$1,K258,L$1,L258,M$1,M258,O$1)</f>
        <v>C35H61N1O8P1S0-</v>
      </c>
      <c r="P258" t="s">
        <v>529</v>
      </c>
    </row>
    <row r="259" spans="1:16" x14ac:dyDescent="0.3">
      <c r="A259" s="9">
        <v>258</v>
      </c>
      <c r="B259" t="s">
        <v>530</v>
      </c>
      <c r="C259">
        <v>646.61469999999997</v>
      </c>
      <c r="E259">
        <v>0.513598238027827</v>
      </c>
      <c r="F259">
        <v>3.5</v>
      </c>
      <c r="G259">
        <v>46967.79</v>
      </c>
      <c r="H259">
        <v>80</v>
      </c>
      <c r="I259">
        <v>42</v>
      </c>
      <c r="J259">
        <v>1</v>
      </c>
      <c r="K259">
        <v>3</v>
      </c>
      <c r="L259">
        <v>0</v>
      </c>
      <c r="M259">
        <v>0</v>
      </c>
      <c r="N259">
        <v>0</v>
      </c>
      <c r="O259" s="12" t="str">
        <f t="shared" si="4"/>
        <v>C42H80N1O3P0S0-</v>
      </c>
      <c r="P259" t="s">
        <v>531</v>
      </c>
    </row>
    <row r="260" spans="1:16" x14ac:dyDescent="0.3">
      <c r="A260" s="9">
        <v>259</v>
      </c>
      <c r="B260" t="s">
        <v>532</v>
      </c>
      <c r="C260">
        <v>644.5992</v>
      </c>
      <c r="E260">
        <v>0.74790716551511105</v>
      </c>
      <c r="F260">
        <v>4.5</v>
      </c>
      <c r="G260">
        <v>12386.43</v>
      </c>
      <c r="H260">
        <v>78</v>
      </c>
      <c r="I260">
        <v>42</v>
      </c>
      <c r="J260">
        <v>1</v>
      </c>
      <c r="K260">
        <v>3</v>
      </c>
      <c r="L260">
        <v>0</v>
      </c>
      <c r="M260">
        <v>0</v>
      </c>
      <c r="N260">
        <v>0</v>
      </c>
      <c r="O260" s="12" t="str">
        <f t="shared" si="4"/>
        <v>C42H78N1O3P0S0-</v>
      </c>
      <c r="P260" t="s">
        <v>533</v>
      </c>
    </row>
    <row r="261" spans="1:16" x14ac:dyDescent="0.3">
      <c r="A261" s="9">
        <v>260</v>
      </c>
      <c r="B261" t="s">
        <v>534</v>
      </c>
      <c r="C261">
        <v>644.46619999999996</v>
      </c>
      <c r="E261">
        <v>0.21118257048280101</v>
      </c>
      <c r="F261">
        <v>3.5</v>
      </c>
      <c r="G261">
        <v>11969.05</v>
      </c>
      <c r="H261">
        <v>67</v>
      </c>
      <c r="I261">
        <v>35</v>
      </c>
      <c r="J261">
        <v>1</v>
      </c>
      <c r="K261">
        <v>7</v>
      </c>
      <c r="L261">
        <v>1</v>
      </c>
      <c r="M261">
        <v>0</v>
      </c>
      <c r="N261">
        <v>0</v>
      </c>
      <c r="O261" s="12" t="str">
        <f t="shared" si="4"/>
        <v>C35H67N1O7P1S0-</v>
      </c>
      <c r="P261" t="s">
        <v>535</v>
      </c>
    </row>
    <row r="262" spans="1:16" x14ac:dyDescent="0.3">
      <c r="A262" s="9">
        <v>261</v>
      </c>
      <c r="B262" t="s">
        <v>536</v>
      </c>
      <c r="C262">
        <v>642.41520000000003</v>
      </c>
      <c r="E262">
        <v>1.8229676614788</v>
      </c>
      <c r="F262">
        <v>5.5</v>
      </c>
      <c r="G262">
        <v>5016.1899999999996</v>
      </c>
      <c r="H262">
        <v>61</v>
      </c>
      <c r="I262">
        <v>34</v>
      </c>
      <c r="J262">
        <v>1</v>
      </c>
      <c r="K262">
        <v>8</v>
      </c>
      <c r="L262">
        <v>1</v>
      </c>
      <c r="M262">
        <v>0</v>
      </c>
      <c r="N262">
        <v>0</v>
      </c>
      <c r="O262" s="12" t="str">
        <f t="shared" si="4"/>
        <v>C34H61N1O8P1S0-</v>
      </c>
      <c r="P262" t="s">
        <v>537</v>
      </c>
    </row>
    <row r="263" spans="1:16" x14ac:dyDescent="0.3">
      <c r="A263" s="9">
        <v>262</v>
      </c>
      <c r="B263" t="s">
        <v>538</v>
      </c>
      <c r="C263">
        <v>639.40290000000005</v>
      </c>
      <c r="E263">
        <v>-0.35955407341275802</v>
      </c>
      <c r="F263">
        <v>6.5</v>
      </c>
      <c r="G263">
        <v>2871.87</v>
      </c>
      <c r="H263">
        <v>60</v>
      </c>
      <c r="I263">
        <v>35</v>
      </c>
      <c r="J263">
        <v>0</v>
      </c>
      <c r="K263">
        <v>8</v>
      </c>
      <c r="L263">
        <v>1</v>
      </c>
      <c r="M263">
        <v>0</v>
      </c>
      <c r="N263">
        <v>0</v>
      </c>
      <c r="O263" s="12" t="str">
        <f t="shared" si="4"/>
        <v>C35H60N0O8P1S0-</v>
      </c>
      <c r="P263" t="s">
        <v>539</v>
      </c>
    </row>
    <row r="264" spans="1:16" s="11" customFormat="1" x14ac:dyDescent="0.3">
      <c r="A264" s="10">
        <v>263</v>
      </c>
      <c r="B264" s="11" t="s">
        <v>540</v>
      </c>
      <c r="C264" s="11">
        <v>639.31550000000004</v>
      </c>
      <c r="E264" s="11">
        <v>0.61800510728327696</v>
      </c>
      <c r="F264" s="11">
        <v>4.5</v>
      </c>
      <c r="G264" s="11">
        <v>3329.86</v>
      </c>
      <c r="H264" s="11">
        <v>52</v>
      </c>
      <c r="I264" s="11">
        <v>29</v>
      </c>
      <c r="J264" s="11">
        <v>0</v>
      </c>
      <c r="K264" s="11">
        <v>13</v>
      </c>
      <c r="L264" s="11">
        <v>1</v>
      </c>
      <c r="M264" s="11">
        <v>0</v>
      </c>
      <c r="N264" s="11">
        <v>0</v>
      </c>
      <c r="O264" s="14" t="str">
        <f t="shared" si="4"/>
        <v>C29H52N0O13P1S0-</v>
      </c>
      <c r="P264" s="11" t="s">
        <v>541</v>
      </c>
    </row>
    <row r="265" spans="1:16" x14ac:dyDescent="0.3">
      <c r="A265" s="9">
        <v>264</v>
      </c>
      <c r="B265" t="s">
        <v>542</v>
      </c>
      <c r="C265">
        <v>637.29960000000005</v>
      </c>
      <c r="E265">
        <v>0.22767946675408199</v>
      </c>
      <c r="F265">
        <v>5.5</v>
      </c>
      <c r="G265">
        <v>2701.43</v>
      </c>
      <c r="H265">
        <v>50</v>
      </c>
      <c r="I265">
        <v>29</v>
      </c>
      <c r="J265">
        <v>0</v>
      </c>
      <c r="K265">
        <v>13</v>
      </c>
      <c r="L265">
        <v>1</v>
      </c>
      <c r="M265">
        <v>0</v>
      </c>
      <c r="N265">
        <v>0</v>
      </c>
      <c r="O265" s="12" t="str">
        <f t="shared" si="4"/>
        <v>C29H50N0O13P1S0-</v>
      </c>
      <c r="P265" t="s">
        <v>543</v>
      </c>
    </row>
    <row r="266" spans="1:16" x14ac:dyDescent="0.3">
      <c r="A266" s="9">
        <v>265</v>
      </c>
      <c r="B266" t="s">
        <v>544</v>
      </c>
      <c r="C266">
        <v>630.41319999999996</v>
      </c>
      <c r="E266">
        <v>-1.3148501811543101</v>
      </c>
      <c r="F266">
        <v>4.5</v>
      </c>
      <c r="G266">
        <v>2911.07</v>
      </c>
      <c r="H266">
        <v>61</v>
      </c>
      <c r="I266">
        <v>33</v>
      </c>
      <c r="J266">
        <v>1</v>
      </c>
      <c r="K266">
        <v>8</v>
      </c>
      <c r="L266">
        <v>1</v>
      </c>
      <c r="M266">
        <v>0</v>
      </c>
      <c r="N266">
        <v>0</v>
      </c>
      <c r="O266" s="12" t="str">
        <f t="shared" si="4"/>
        <v>C33H61N1O8P1S0-</v>
      </c>
      <c r="P266" t="s">
        <v>545</v>
      </c>
    </row>
    <row r="267" spans="1:16" x14ac:dyDescent="0.3">
      <c r="A267" s="9">
        <v>266</v>
      </c>
      <c r="B267" t="s">
        <v>546</v>
      </c>
      <c r="C267">
        <v>628.39840000000004</v>
      </c>
      <c r="E267">
        <v>3.3577425936781702E-2</v>
      </c>
      <c r="F267">
        <v>5.5</v>
      </c>
      <c r="G267">
        <v>3107.94</v>
      </c>
      <c r="H267">
        <v>59</v>
      </c>
      <c r="I267">
        <v>33</v>
      </c>
      <c r="J267">
        <v>1</v>
      </c>
      <c r="K267">
        <v>8</v>
      </c>
      <c r="L267">
        <v>1</v>
      </c>
      <c r="M267">
        <v>0</v>
      </c>
      <c r="N267">
        <v>0</v>
      </c>
      <c r="O267" s="12" t="str">
        <f t="shared" si="4"/>
        <v>C33H59N1O8P1S0-</v>
      </c>
      <c r="P267" t="s">
        <v>547</v>
      </c>
    </row>
    <row r="268" spans="1:16" x14ac:dyDescent="0.3">
      <c r="A268" s="9">
        <v>267</v>
      </c>
      <c r="B268" t="s">
        <v>548</v>
      </c>
      <c r="C268">
        <v>621.30439999999999</v>
      </c>
      <c r="E268">
        <v>-0.22517137898987499</v>
      </c>
      <c r="F268">
        <v>5.5</v>
      </c>
      <c r="G268">
        <v>3402.07</v>
      </c>
      <c r="H268">
        <v>50</v>
      </c>
      <c r="I268">
        <v>29</v>
      </c>
      <c r="J268">
        <v>0</v>
      </c>
      <c r="K268">
        <v>12</v>
      </c>
      <c r="L268">
        <v>1</v>
      </c>
      <c r="M268">
        <v>0</v>
      </c>
      <c r="N268">
        <v>0</v>
      </c>
      <c r="O268" s="12" t="str">
        <f t="shared" si="4"/>
        <v>C29H50N0O12P1S0-</v>
      </c>
      <c r="P268" t="s">
        <v>549</v>
      </c>
    </row>
    <row r="269" spans="1:16" x14ac:dyDescent="0.3">
      <c r="A269" s="9">
        <v>268</v>
      </c>
      <c r="B269" t="s">
        <v>550</v>
      </c>
      <c r="C269">
        <v>620.59889999999996</v>
      </c>
      <c r="E269">
        <v>0.29342632317559098</v>
      </c>
      <c r="F269">
        <v>2.5</v>
      </c>
      <c r="G269">
        <v>4244.01</v>
      </c>
      <c r="H269">
        <v>78</v>
      </c>
      <c r="I269">
        <v>40</v>
      </c>
      <c r="J269">
        <v>1</v>
      </c>
      <c r="K269">
        <v>3</v>
      </c>
      <c r="L269">
        <v>0</v>
      </c>
      <c r="M269">
        <v>0</v>
      </c>
      <c r="N269">
        <v>0</v>
      </c>
      <c r="O269" s="12" t="str">
        <f t="shared" si="4"/>
        <v>C40H78N1O3P0S0-</v>
      </c>
      <c r="P269" t="s">
        <v>551</v>
      </c>
    </row>
    <row r="270" spans="1:16" x14ac:dyDescent="0.3">
      <c r="A270" s="9">
        <v>269</v>
      </c>
      <c r="B270" t="s">
        <v>552</v>
      </c>
      <c r="C270">
        <v>618.58360000000005</v>
      </c>
      <c r="E270">
        <v>0.86019166658861501</v>
      </c>
      <c r="F270">
        <v>3.5</v>
      </c>
      <c r="G270">
        <v>5931.89</v>
      </c>
      <c r="H270">
        <v>76</v>
      </c>
      <c r="I270">
        <v>40</v>
      </c>
      <c r="J270">
        <v>1</v>
      </c>
      <c r="K270">
        <v>3</v>
      </c>
      <c r="L270">
        <v>0</v>
      </c>
      <c r="M270">
        <v>0</v>
      </c>
      <c r="N270">
        <v>0</v>
      </c>
      <c r="O270" s="12" t="str">
        <f t="shared" si="4"/>
        <v>C40H76N1O3P0S0-</v>
      </c>
      <c r="P270" t="s">
        <v>553</v>
      </c>
    </row>
    <row r="271" spans="1:16" x14ac:dyDescent="0.3">
      <c r="A271" s="9">
        <v>270</v>
      </c>
      <c r="B271" t="s">
        <v>554</v>
      </c>
      <c r="C271">
        <v>616.39850000000001</v>
      </c>
      <c r="E271">
        <v>0.19646385218811999</v>
      </c>
      <c r="F271">
        <v>4.5</v>
      </c>
      <c r="G271">
        <v>2874.55</v>
      </c>
      <c r="H271">
        <v>59</v>
      </c>
      <c r="I271">
        <v>32</v>
      </c>
      <c r="J271">
        <v>1</v>
      </c>
      <c r="K271">
        <v>8</v>
      </c>
      <c r="L271">
        <v>1</v>
      </c>
      <c r="M271">
        <v>0</v>
      </c>
      <c r="N271">
        <v>0</v>
      </c>
      <c r="O271" s="12" t="str">
        <f t="shared" si="4"/>
        <v>C32H59N1O8P1S0-</v>
      </c>
      <c r="P271" t="s">
        <v>555</v>
      </c>
    </row>
    <row r="272" spans="1:16" x14ac:dyDescent="0.3">
      <c r="A272" s="9">
        <v>271</v>
      </c>
      <c r="B272" t="s">
        <v>556</v>
      </c>
      <c r="C272">
        <v>614.38220000000001</v>
      </c>
      <c r="E272">
        <v>-0.86086404318356202</v>
      </c>
      <c r="F272">
        <v>5.5</v>
      </c>
      <c r="G272">
        <v>2803.46</v>
      </c>
      <c r="H272">
        <v>57</v>
      </c>
      <c r="I272">
        <v>32</v>
      </c>
      <c r="J272">
        <v>1</v>
      </c>
      <c r="K272">
        <v>8</v>
      </c>
      <c r="L272">
        <v>1</v>
      </c>
      <c r="M272">
        <v>0</v>
      </c>
      <c r="N272">
        <v>0</v>
      </c>
      <c r="O272" s="12" t="str">
        <f t="shared" si="4"/>
        <v>C32H57N1O8P1S0-</v>
      </c>
      <c r="P272" t="s">
        <v>557</v>
      </c>
    </row>
    <row r="273" spans="1:16" x14ac:dyDescent="0.3">
      <c r="A273" s="9">
        <v>272</v>
      </c>
      <c r="B273" t="s">
        <v>558</v>
      </c>
      <c r="C273">
        <v>611.3723</v>
      </c>
      <c r="E273">
        <v>0.76892649781795397</v>
      </c>
      <c r="F273">
        <v>6.5</v>
      </c>
      <c r="G273">
        <v>2700.99</v>
      </c>
      <c r="H273">
        <v>56</v>
      </c>
      <c r="I273">
        <v>33</v>
      </c>
      <c r="J273">
        <v>0</v>
      </c>
      <c r="K273">
        <v>8</v>
      </c>
      <c r="L273">
        <v>1</v>
      </c>
      <c r="M273">
        <v>0</v>
      </c>
      <c r="N273">
        <v>0</v>
      </c>
      <c r="O273" s="12" t="str">
        <f t="shared" si="4"/>
        <v>C33H56N0O8P1S0-</v>
      </c>
      <c r="P273" t="s">
        <v>559</v>
      </c>
    </row>
    <row r="274" spans="1:16" x14ac:dyDescent="0.3">
      <c r="A274" s="9">
        <v>273</v>
      </c>
      <c r="B274" t="s">
        <v>560</v>
      </c>
      <c r="C274">
        <v>605.40599999999995</v>
      </c>
      <c r="E274">
        <v>0.175254322751797</v>
      </c>
      <c r="F274">
        <v>7.5</v>
      </c>
      <c r="G274">
        <v>3403.35</v>
      </c>
      <c r="H274">
        <v>57</v>
      </c>
      <c r="I274">
        <v>35</v>
      </c>
      <c r="J274">
        <v>0</v>
      </c>
      <c r="K274">
        <v>8</v>
      </c>
      <c r="L274">
        <v>0</v>
      </c>
      <c r="M274">
        <v>0</v>
      </c>
      <c r="N274">
        <v>0</v>
      </c>
      <c r="O274" s="12" t="str">
        <f t="shared" si="4"/>
        <v>C35H57N0O8P0S0-</v>
      </c>
      <c r="P274" t="s">
        <v>561</v>
      </c>
    </row>
    <row r="275" spans="1:16" x14ac:dyDescent="0.3">
      <c r="A275" s="9">
        <v>274</v>
      </c>
      <c r="B275" t="s">
        <v>562</v>
      </c>
      <c r="C275">
        <v>605.30960000000005</v>
      </c>
      <c r="E275">
        <v>-4.1135972313926399E-2</v>
      </c>
      <c r="F275">
        <v>5.5</v>
      </c>
      <c r="G275">
        <v>3683.82</v>
      </c>
      <c r="H275">
        <v>50</v>
      </c>
      <c r="I275">
        <v>29</v>
      </c>
      <c r="J275">
        <v>0</v>
      </c>
      <c r="K275">
        <v>11</v>
      </c>
      <c r="L275">
        <v>1</v>
      </c>
      <c r="M275">
        <v>0</v>
      </c>
      <c r="N275">
        <v>0</v>
      </c>
      <c r="O275" s="12" t="str">
        <f t="shared" si="4"/>
        <v>C29H50N0O11P1S0-</v>
      </c>
      <c r="P275" t="s">
        <v>563</v>
      </c>
    </row>
    <row r="276" spans="1:16" x14ac:dyDescent="0.3">
      <c r="A276" s="9">
        <v>275</v>
      </c>
      <c r="B276" t="s">
        <v>564</v>
      </c>
      <c r="C276">
        <v>604.298</v>
      </c>
      <c r="E276">
        <v>0.88052660839723795</v>
      </c>
      <c r="F276">
        <v>6.5</v>
      </c>
      <c r="G276">
        <v>2650.37</v>
      </c>
      <c r="H276">
        <v>46</v>
      </c>
      <c r="I276">
        <v>28</v>
      </c>
      <c r="J276">
        <v>1</v>
      </c>
      <c r="K276">
        <v>13</v>
      </c>
      <c r="L276">
        <v>0</v>
      </c>
      <c r="M276">
        <v>0</v>
      </c>
      <c r="N276">
        <v>0</v>
      </c>
      <c r="O276" s="12" t="str">
        <f t="shared" si="4"/>
        <v>C28H46N1O13P0S0-</v>
      </c>
      <c r="P276" t="s">
        <v>565</v>
      </c>
    </row>
    <row r="277" spans="1:16" x14ac:dyDescent="0.3">
      <c r="A277" s="9">
        <v>276</v>
      </c>
      <c r="B277" t="s">
        <v>566</v>
      </c>
      <c r="C277">
        <v>602.38319999999999</v>
      </c>
      <c r="E277">
        <v>0.78206093453843895</v>
      </c>
      <c r="F277">
        <v>4.5</v>
      </c>
      <c r="G277">
        <v>2417.66</v>
      </c>
      <c r="H277">
        <v>57</v>
      </c>
      <c r="I277">
        <v>31</v>
      </c>
      <c r="J277">
        <v>1</v>
      </c>
      <c r="K277">
        <v>8</v>
      </c>
      <c r="L277">
        <v>1</v>
      </c>
      <c r="M277">
        <v>0</v>
      </c>
      <c r="N277">
        <v>0</v>
      </c>
      <c r="O277" s="12" t="str">
        <f t="shared" si="4"/>
        <v>C31H57N1O8P1S0-</v>
      </c>
      <c r="P277" t="s">
        <v>567</v>
      </c>
    </row>
    <row r="278" spans="1:16" x14ac:dyDescent="0.3">
      <c r="A278" s="9">
        <v>277</v>
      </c>
      <c r="B278" t="s">
        <v>568</v>
      </c>
      <c r="C278">
        <v>592.36419999999998</v>
      </c>
      <c r="E278">
        <v>-0.274999662842767</v>
      </c>
      <c r="F278">
        <v>12.5</v>
      </c>
      <c r="G278">
        <v>3475.15</v>
      </c>
      <c r="H278">
        <v>50</v>
      </c>
      <c r="I278">
        <v>36</v>
      </c>
      <c r="J278">
        <v>1</v>
      </c>
      <c r="K278">
        <v>6</v>
      </c>
      <c r="L278">
        <v>0</v>
      </c>
      <c r="M278">
        <v>0</v>
      </c>
      <c r="N278">
        <v>0</v>
      </c>
      <c r="O278" s="12" t="str">
        <f t="shared" si="4"/>
        <v>C36H50N1O6P0S0-</v>
      </c>
      <c r="P278" t="s">
        <v>569</v>
      </c>
    </row>
    <row r="279" spans="1:16" x14ac:dyDescent="0.3">
      <c r="A279" s="9">
        <v>278</v>
      </c>
      <c r="B279" t="s">
        <v>570</v>
      </c>
      <c r="C279">
        <v>590.3827</v>
      </c>
      <c r="E279">
        <v>-4.8951296608343901E-2</v>
      </c>
      <c r="F279">
        <v>3.5</v>
      </c>
      <c r="G279">
        <v>3195.37</v>
      </c>
      <c r="H279">
        <v>57</v>
      </c>
      <c r="I279">
        <v>30</v>
      </c>
      <c r="J279">
        <v>1</v>
      </c>
      <c r="K279">
        <v>8</v>
      </c>
      <c r="L279">
        <v>1</v>
      </c>
      <c r="M279">
        <v>0</v>
      </c>
      <c r="N279">
        <v>0</v>
      </c>
      <c r="O279" s="12" t="str">
        <f t="shared" si="4"/>
        <v>C30H57N1O8P1S0-</v>
      </c>
      <c r="P279" t="s">
        <v>571</v>
      </c>
    </row>
    <row r="280" spans="1:16" x14ac:dyDescent="0.3">
      <c r="A280" s="9">
        <v>279</v>
      </c>
      <c r="B280" t="s">
        <v>572</v>
      </c>
      <c r="C280">
        <v>588.46690000000001</v>
      </c>
      <c r="E280">
        <v>0.30774892470033199</v>
      </c>
      <c r="F280">
        <v>1.5</v>
      </c>
      <c r="G280">
        <v>40058.879999999997</v>
      </c>
      <c r="H280">
        <v>66</v>
      </c>
      <c r="I280">
        <v>33</v>
      </c>
      <c r="J280">
        <v>1</v>
      </c>
      <c r="K280">
        <v>5</v>
      </c>
      <c r="L280">
        <v>0</v>
      </c>
      <c r="M280">
        <v>1</v>
      </c>
      <c r="N280">
        <v>0</v>
      </c>
      <c r="O280" s="12" t="str">
        <f t="shared" si="4"/>
        <v>C33H66N1O5P0S1-</v>
      </c>
      <c r="P280" t="s">
        <v>573</v>
      </c>
    </row>
    <row r="281" spans="1:16" x14ac:dyDescent="0.3">
      <c r="A281" s="9">
        <v>280</v>
      </c>
      <c r="B281" t="s">
        <v>574</v>
      </c>
      <c r="C281">
        <v>574.45119999999997</v>
      </c>
      <c r="E281">
        <v>0.22821787086811701</v>
      </c>
      <c r="F281">
        <v>1.5</v>
      </c>
      <c r="G281">
        <v>3070.99</v>
      </c>
      <c r="H281">
        <v>64</v>
      </c>
      <c r="I281">
        <v>32</v>
      </c>
      <c r="J281">
        <v>1</v>
      </c>
      <c r="K281">
        <v>5</v>
      </c>
      <c r="L281">
        <v>0</v>
      </c>
      <c r="M281">
        <v>1</v>
      </c>
      <c r="N281">
        <v>0</v>
      </c>
      <c r="O281" s="12" t="str">
        <f t="shared" si="4"/>
        <v>C32H64N1O5P0S1-</v>
      </c>
      <c r="P281" t="s">
        <v>575</v>
      </c>
    </row>
    <row r="282" spans="1:16" x14ac:dyDescent="0.3">
      <c r="A282" s="9">
        <v>281</v>
      </c>
      <c r="B282" t="s">
        <v>576</v>
      </c>
      <c r="C282">
        <v>547.34040000000005</v>
      </c>
      <c r="E282">
        <v>-0.23732940068817299</v>
      </c>
      <c r="F282">
        <v>3.5</v>
      </c>
      <c r="G282">
        <v>4304.26</v>
      </c>
      <c r="H282">
        <v>52</v>
      </c>
      <c r="I282">
        <v>28</v>
      </c>
      <c r="J282">
        <v>0</v>
      </c>
      <c r="K282">
        <v>8</v>
      </c>
      <c r="L282">
        <v>1</v>
      </c>
      <c r="M282">
        <v>0</v>
      </c>
      <c r="N282">
        <v>0</v>
      </c>
      <c r="O282" s="12" t="str">
        <f t="shared" si="4"/>
        <v>C28H52N0O8P1S0-</v>
      </c>
      <c r="P282" t="s">
        <v>577</v>
      </c>
    </row>
    <row r="283" spans="1:16" x14ac:dyDescent="0.3">
      <c r="A283" s="9">
        <v>282</v>
      </c>
      <c r="B283" t="s">
        <v>578</v>
      </c>
      <c r="C283">
        <v>545.3252</v>
      </c>
      <c r="E283">
        <v>0.58698953917566699</v>
      </c>
      <c r="F283">
        <v>4.5</v>
      </c>
      <c r="G283">
        <v>3037.9</v>
      </c>
      <c r="H283">
        <v>50</v>
      </c>
      <c r="I283">
        <v>28</v>
      </c>
      <c r="J283">
        <v>0</v>
      </c>
      <c r="K283">
        <v>8</v>
      </c>
      <c r="L283">
        <v>1</v>
      </c>
      <c r="M283">
        <v>0</v>
      </c>
      <c r="N283">
        <v>0</v>
      </c>
      <c r="O283" s="12" t="str">
        <f t="shared" si="4"/>
        <v>C28H50N0O8P1S0-</v>
      </c>
      <c r="P283" t="s">
        <v>579</v>
      </c>
    </row>
    <row r="284" spans="1:16" x14ac:dyDescent="0.3">
      <c r="A284" s="9">
        <v>283</v>
      </c>
      <c r="B284" t="s">
        <v>580</v>
      </c>
      <c r="C284">
        <v>543.4787</v>
      </c>
      <c r="E284">
        <v>0.79322398830570695</v>
      </c>
      <c r="F284">
        <v>5.5</v>
      </c>
      <c r="G284">
        <v>2966.8</v>
      </c>
      <c r="H284">
        <v>63</v>
      </c>
      <c r="I284">
        <v>36</v>
      </c>
      <c r="J284">
        <v>0</v>
      </c>
      <c r="K284">
        <v>3</v>
      </c>
      <c r="L284">
        <v>0</v>
      </c>
      <c r="M284">
        <v>0</v>
      </c>
      <c r="N284">
        <v>0</v>
      </c>
      <c r="O284" s="12" t="str">
        <f t="shared" si="4"/>
        <v>C36H63N0O3P0S0-</v>
      </c>
      <c r="P284" t="s">
        <v>581</v>
      </c>
    </row>
    <row r="285" spans="1:16" x14ac:dyDescent="0.3">
      <c r="A285" s="9">
        <v>284</v>
      </c>
      <c r="B285" t="s">
        <v>582</v>
      </c>
      <c r="C285">
        <v>537.41650000000004</v>
      </c>
      <c r="E285">
        <v>0.81147555738650801</v>
      </c>
      <c r="F285">
        <v>4.5</v>
      </c>
      <c r="G285">
        <v>3389.89</v>
      </c>
      <c r="H285">
        <v>57</v>
      </c>
      <c r="I285">
        <v>32</v>
      </c>
      <c r="J285">
        <v>0</v>
      </c>
      <c r="K285">
        <v>6</v>
      </c>
      <c r="L285">
        <v>0</v>
      </c>
      <c r="M285">
        <v>0</v>
      </c>
      <c r="N285">
        <v>0</v>
      </c>
      <c r="O285" s="12" t="str">
        <f t="shared" si="4"/>
        <v>C32H57N0O6P0S0-</v>
      </c>
      <c r="P285" t="s">
        <v>583</v>
      </c>
    </row>
    <row r="286" spans="1:16" x14ac:dyDescent="0.3">
      <c r="A286" s="9">
        <v>285</v>
      </c>
      <c r="B286" t="s">
        <v>584</v>
      </c>
      <c r="C286">
        <v>534.3202</v>
      </c>
      <c r="E286">
        <v>0.13306629521917901</v>
      </c>
      <c r="F286">
        <v>3.5</v>
      </c>
      <c r="G286">
        <v>3472.67</v>
      </c>
      <c r="H286">
        <v>49</v>
      </c>
      <c r="I286">
        <v>26</v>
      </c>
      <c r="J286">
        <v>1</v>
      </c>
      <c r="K286">
        <v>8</v>
      </c>
      <c r="L286">
        <v>1</v>
      </c>
      <c r="M286">
        <v>0</v>
      </c>
      <c r="N286">
        <v>0</v>
      </c>
      <c r="O286" s="12" t="str">
        <f t="shared" si="4"/>
        <v>C26H49N1O8P1S0-</v>
      </c>
      <c r="P286" t="s">
        <v>585</v>
      </c>
    </row>
    <row r="287" spans="1:16" x14ac:dyDescent="0.3">
      <c r="A287" s="9">
        <v>286</v>
      </c>
      <c r="B287" t="s">
        <v>586</v>
      </c>
      <c r="C287">
        <v>519.30849999999998</v>
      </c>
      <c r="E287">
        <v>-1.4055209458742499</v>
      </c>
      <c r="F287">
        <v>3.5</v>
      </c>
      <c r="G287">
        <v>3520.59</v>
      </c>
      <c r="H287">
        <v>48</v>
      </c>
      <c r="I287">
        <v>26</v>
      </c>
      <c r="J287">
        <v>0</v>
      </c>
      <c r="K287">
        <v>8</v>
      </c>
      <c r="L287">
        <v>1</v>
      </c>
      <c r="M287">
        <v>0</v>
      </c>
      <c r="N287">
        <v>0</v>
      </c>
      <c r="O287" s="12" t="str">
        <f t="shared" si="4"/>
        <v>C26H48N0O8P1S0-</v>
      </c>
      <c r="P287" t="s">
        <v>587</v>
      </c>
    </row>
    <row r="288" spans="1:16" x14ac:dyDescent="0.3">
      <c r="A288" s="9">
        <v>287</v>
      </c>
      <c r="B288" t="s">
        <v>588</v>
      </c>
      <c r="C288">
        <v>515.447</v>
      </c>
      <c r="E288">
        <v>6.0335983869359899E-2</v>
      </c>
      <c r="F288">
        <v>5.5</v>
      </c>
      <c r="G288">
        <v>3174.91</v>
      </c>
      <c r="H288">
        <v>59</v>
      </c>
      <c r="I288">
        <v>34</v>
      </c>
      <c r="J288">
        <v>0</v>
      </c>
      <c r="K288">
        <v>3</v>
      </c>
      <c r="L288">
        <v>0</v>
      </c>
      <c r="M288">
        <v>0</v>
      </c>
      <c r="N288">
        <v>0</v>
      </c>
      <c r="O288" s="12" t="str">
        <f t="shared" si="4"/>
        <v>C34H59N0O3P0S0-</v>
      </c>
      <c r="P288" t="s">
        <v>589</v>
      </c>
    </row>
    <row r="289" spans="1:16" x14ac:dyDescent="0.3">
      <c r="A289" s="9">
        <v>288</v>
      </c>
      <c r="B289" t="s">
        <v>590</v>
      </c>
      <c r="C289">
        <v>505.25720000000001</v>
      </c>
      <c r="E289">
        <v>1.00938691449421E-2</v>
      </c>
      <c r="F289">
        <v>4.5</v>
      </c>
      <c r="G289">
        <v>4825.0600000000004</v>
      </c>
      <c r="H289">
        <v>42</v>
      </c>
      <c r="I289">
        <v>24</v>
      </c>
      <c r="J289">
        <v>0</v>
      </c>
      <c r="K289">
        <v>9</v>
      </c>
      <c r="L289">
        <v>1</v>
      </c>
      <c r="M289">
        <v>0</v>
      </c>
      <c r="N289">
        <v>0</v>
      </c>
      <c r="O289" s="12" t="str">
        <f t="shared" si="4"/>
        <v>C24H42N0O9P1S0-</v>
      </c>
      <c r="P289" t="s">
        <v>591</v>
      </c>
    </row>
    <row r="290" spans="1:16" x14ac:dyDescent="0.3">
      <c r="A290" s="9">
        <v>289</v>
      </c>
      <c r="B290" t="s">
        <v>592</v>
      </c>
      <c r="C290">
        <v>499.23439999999999</v>
      </c>
      <c r="E290">
        <v>1.3142140490930501</v>
      </c>
      <c r="F290">
        <v>11.5</v>
      </c>
      <c r="G290">
        <v>3404.82</v>
      </c>
      <c r="H290">
        <v>35</v>
      </c>
      <c r="I290">
        <v>28</v>
      </c>
      <c r="J290">
        <v>0</v>
      </c>
      <c r="K290">
        <v>8</v>
      </c>
      <c r="L290">
        <v>0</v>
      </c>
      <c r="M290">
        <v>0</v>
      </c>
      <c r="N290">
        <v>0</v>
      </c>
      <c r="O290" s="12" t="str">
        <f t="shared" si="4"/>
        <v>C28H35N0O8P0S0-</v>
      </c>
      <c r="P290" t="s">
        <v>593</v>
      </c>
    </row>
    <row r="291" spans="1:16" x14ac:dyDescent="0.3">
      <c r="A291" s="9">
        <v>290</v>
      </c>
      <c r="B291" t="s">
        <v>594</v>
      </c>
      <c r="C291">
        <v>495.40570000000002</v>
      </c>
      <c r="E291">
        <v>0.40593009245210099</v>
      </c>
      <c r="F291">
        <v>3.5</v>
      </c>
      <c r="G291">
        <v>6801.96</v>
      </c>
      <c r="H291">
        <v>55</v>
      </c>
      <c r="I291">
        <v>30</v>
      </c>
      <c r="J291">
        <v>0</v>
      </c>
      <c r="K291">
        <v>5</v>
      </c>
      <c r="L291">
        <v>0</v>
      </c>
      <c r="M291">
        <v>0</v>
      </c>
      <c r="N291">
        <v>0</v>
      </c>
      <c r="O291" s="12" t="str">
        <f t="shared" si="4"/>
        <v>C30H55N0O5P0S0-</v>
      </c>
      <c r="P291" t="s">
        <v>595</v>
      </c>
    </row>
    <row r="292" spans="1:16" x14ac:dyDescent="0.3">
      <c r="A292" s="9">
        <v>291</v>
      </c>
      <c r="B292" t="s">
        <v>596</v>
      </c>
      <c r="C292">
        <v>495.3091</v>
      </c>
      <c r="E292">
        <v>-0.26226040664218297</v>
      </c>
      <c r="F292">
        <v>1.5</v>
      </c>
      <c r="G292">
        <v>6377.37</v>
      </c>
      <c r="H292">
        <v>48</v>
      </c>
      <c r="I292">
        <v>24</v>
      </c>
      <c r="J292">
        <v>0</v>
      </c>
      <c r="K292">
        <v>8</v>
      </c>
      <c r="L292">
        <v>1</v>
      </c>
      <c r="M292">
        <v>0</v>
      </c>
      <c r="N292">
        <v>0</v>
      </c>
      <c r="O292" s="12" t="str">
        <f t="shared" si="4"/>
        <v>C24H48N0O8P1S0-</v>
      </c>
      <c r="P292" t="s">
        <v>597</v>
      </c>
    </row>
    <row r="293" spans="1:16" x14ac:dyDescent="0.3">
      <c r="A293" s="9">
        <v>292</v>
      </c>
      <c r="B293" t="s">
        <v>598</v>
      </c>
      <c r="C293">
        <v>493.38990000000001</v>
      </c>
      <c r="E293">
        <v>0.10356921635363001</v>
      </c>
      <c r="F293">
        <v>4.5</v>
      </c>
      <c r="G293">
        <v>11238.47</v>
      </c>
      <c r="H293">
        <v>53</v>
      </c>
      <c r="I293">
        <v>30</v>
      </c>
      <c r="J293">
        <v>0</v>
      </c>
      <c r="K293">
        <v>5</v>
      </c>
      <c r="L293">
        <v>0</v>
      </c>
      <c r="M293">
        <v>0</v>
      </c>
      <c r="N293">
        <v>0</v>
      </c>
      <c r="O293" s="12" t="str">
        <f t="shared" si="4"/>
        <v>C30H53N0O5P0S0-</v>
      </c>
      <c r="P293" t="s">
        <v>599</v>
      </c>
    </row>
    <row r="294" spans="1:16" x14ac:dyDescent="0.3">
      <c r="A294" s="9">
        <v>293</v>
      </c>
      <c r="B294" t="s">
        <v>600</v>
      </c>
      <c r="C294">
        <v>491.37400000000002</v>
      </c>
      <c r="E294">
        <v>-0.40478315799230102</v>
      </c>
      <c r="F294">
        <v>5.5</v>
      </c>
      <c r="G294">
        <v>4097.84</v>
      </c>
      <c r="H294">
        <v>51</v>
      </c>
      <c r="I294">
        <v>30</v>
      </c>
      <c r="J294">
        <v>0</v>
      </c>
      <c r="K294">
        <v>5</v>
      </c>
      <c r="L294">
        <v>0</v>
      </c>
      <c r="M294">
        <v>0</v>
      </c>
      <c r="N294">
        <v>0</v>
      </c>
      <c r="O294" s="12" t="str">
        <f t="shared" si="4"/>
        <v>C30H51N0O5P0S0-</v>
      </c>
      <c r="P294" t="s">
        <v>601</v>
      </c>
    </row>
    <row r="295" spans="1:16" x14ac:dyDescent="0.3">
      <c r="A295" s="9">
        <v>294</v>
      </c>
      <c r="B295" t="s">
        <v>602</v>
      </c>
      <c r="C295">
        <v>490.2937</v>
      </c>
      <c r="E295">
        <v>-0.43626892767451603</v>
      </c>
      <c r="F295">
        <v>3.5</v>
      </c>
      <c r="G295">
        <v>3879.63</v>
      </c>
      <c r="H295">
        <v>45</v>
      </c>
      <c r="I295">
        <v>24</v>
      </c>
      <c r="J295">
        <v>1</v>
      </c>
      <c r="K295">
        <v>7</v>
      </c>
      <c r="L295">
        <v>1</v>
      </c>
      <c r="M295">
        <v>0</v>
      </c>
      <c r="N295">
        <v>0</v>
      </c>
      <c r="O295" s="12" t="str">
        <f t="shared" si="4"/>
        <v>C24H45N1O7P1S0-</v>
      </c>
      <c r="P295" t="s">
        <v>603</v>
      </c>
    </row>
    <row r="296" spans="1:16" x14ac:dyDescent="0.3">
      <c r="A296" s="9">
        <v>295</v>
      </c>
      <c r="B296" t="s">
        <v>604</v>
      </c>
      <c r="C296">
        <v>488.31479999999999</v>
      </c>
      <c r="E296">
        <v>0.30943163443046101</v>
      </c>
      <c r="F296">
        <v>3.5</v>
      </c>
      <c r="G296">
        <v>3891.47</v>
      </c>
      <c r="H296">
        <v>47</v>
      </c>
      <c r="I296">
        <v>25</v>
      </c>
      <c r="J296">
        <v>1</v>
      </c>
      <c r="K296">
        <v>6</v>
      </c>
      <c r="L296">
        <v>1</v>
      </c>
      <c r="M296">
        <v>0</v>
      </c>
      <c r="N296">
        <v>0</v>
      </c>
      <c r="O296" s="12" t="str">
        <f t="shared" si="4"/>
        <v>C25H47N1O6P1S0-</v>
      </c>
      <c r="P296" t="s">
        <v>605</v>
      </c>
    </row>
    <row r="297" spans="1:16" x14ac:dyDescent="0.3">
      <c r="A297" s="9">
        <v>296</v>
      </c>
      <c r="B297" t="s">
        <v>606</v>
      </c>
      <c r="C297">
        <v>487.452</v>
      </c>
      <c r="E297">
        <v>-0.110574977744921</v>
      </c>
      <c r="F297">
        <v>4.5</v>
      </c>
      <c r="G297">
        <v>3337.76</v>
      </c>
      <c r="H297">
        <v>59</v>
      </c>
      <c r="I297">
        <v>33</v>
      </c>
      <c r="J297">
        <v>0</v>
      </c>
      <c r="K297">
        <v>2</v>
      </c>
      <c r="L297">
        <v>0</v>
      </c>
      <c r="M297">
        <v>0</v>
      </c>
      <c r="N297">
        <v>0</v>
      </c>
      <c r="O297" s="12" t="str">
        <f t="shared" si="4"/>
        <v>C33H59N0O2P0S0-</v>
      </c>
      <c r="P297" t="s">
        <v>607</v>
      </c>
    </row>
    <row r="298" spans="1:16" x14ac:dyDescent="0.3">
      <c r="A298" s="9">
        <v>297</v>
      </c>
      <c r="B298" t="s">
        <v>608</v>
      </c>
      <c r="C298">
        <v>487.2466</v>
      </c>
      <c r="E298">
        <v>-6.13652269315762E-2</v>
      </c>
      <c r="F298">
        <v>5.5</v>
      </c>
      <c r="G298">
        <v>11985.61</v>
      </c>
      <c r="H298">
        <v>40</v>
      </c>
      <c r="I298">
        <v>24</v>
      </c>
      <c r="J298">
        <v>0</v>
      </c>
      <c r="K298">
        <v>8</v>
      </c>
      <c r="L298">
        <v>1</v>
      </c>
      <c r="M298">
        <v>0</v>
      </c>
      <c r="N298">
        <v>0</v>
      </c>
      <c r="O298" s="12" t="str">
        <f t="shared" si="4"/>
        <v>C24H40N0O8P1S0-</v>
      </c>
      <c r="P298" t="s">
        <v>609</v>
      </c>
    </row>
    <row r="299" spans="1:16" x14ac:dyDescent="0.3">
      <c r="A299" s="9">
        <v>298</v>
      </c>
      <c r="B299" t="s">
        <v>610</v>
      </c>
      <c r="C299">
        <v>486.2987</v>
      </c>
      <c r="E299">
        <v>-0.61464243346453595</v>
      </c>
      <c r="F299">
        <v>4.5</v>
      </c>
      <c r="G299">
        <v>3371.54</v>
      </c>
      <c r="H299">
        <v>45</v>
      </c>
      <c r="I299">
        <v>25</v>
      </c>
      <c r="J299">
        <v>1</v>
      </c>
      <c r="K299">
        <v>6</v>
      </c>
      <c r="L299">
        <v>1</v>
      </c>
      <c r="M299">
        <v>0</v>
      </c>
      <c r="N299">
        <v>0</v>
      </c>
      <c r="O299" s="12" t="str">
        <f t="shared" si="4"/>
        <v>C25H45N1O6P1S0-</v>
      </c>
      <c r="P299" t="s">
        <v>611</v>
      </c>
    </row>
    <row r="300" spans="1:16" x14ac:dyDescent="0.3">
      <c r="A300" s="9">
        <v>299</v>
      </c>
      <c r="B300" t="s">
        <v>612</v>
      </c>
      <c r="C300">
        <v>485.4</v>
      </c>
      <c r="E300">
        <v>-3.8936957664770601E-2</v>
      </c>
      <c r="F300">
        <v>6.5</v>
      </c>
      <c r="G300">
        <v>3302.08</v>
      </c>
      <c r="H300">
        <v>53</v>
      </c>
      <c r="I300">
        <v>32</v>
      </c>
      <c r="J300">
        <v>0</v>
      </c>
      <c r="K300">
        <v>3</v>
      </c>
      <c r="L300">
        <v>0</v>
      </c>
      <c r="M300">
        <v>0</v>
      </c>
      <c r="N300">
        <v>0</v>
      </c>
      <c r="O300" s="12" t="str">
        <f t="shared" si="4"/>
        <v>C32H53N0O3P0S0-</v>
      </c>
      <c r="P300" t="s">
        <v>613</v>
      </c>
    </row>
    <row r="301" spans="1:16" x14ac:dyDescent="0.3">
      <c r="A301" s="9">
        <v>300</v>
      </c>
      <c r="B301" t="s">
        <v>614</v>
      </c>
      <c r="C301">
        <v>483.42070000000001</v>
      </c>
      <c r="E301">
        <v>-0.111497074912216</v>
      </c>
      <c r="F301">
        <v>6.5</v>
      </c>
      <c r="G301">
        <v>2996.46</v>
      </c>
      <c r="H301">
        <v>55</v>
      </c>
      <c r="I301">
        <v>33</v>
      </c>
      <c r="J301">
        <v>0</v>
      </c>
      <c r="K301">
        <v>2</v>
      </c>
      <c r="L301">
        <v>0</v>
      </c>
      <c r="M301">
        <v>0</v>
      </c>
      <c r="N301">
        <v>0</v>
      </c>
      <c r="O301" s="12" t="str">
        <f t="shared" si="4"/>
        <v>C33H55N0O2P0S0-</v>
      </c>
      <c r="P301" t="s">
        <v>615</v>
      </c>
    </row>
    <row r="302" spans="1:16" x14ac:dyDescent="0.3">
      <c r="A302" s="9">
        <v>301</v>
      </c>
      <c r="B302" t="s">
        <v>616</v>
      </c>
      <c r="C302">
        <v>473.4</v>
      </c>
      <c r="E302">
        <v>-3.9923952749948102E-2</v>
      </c>
      <c r="F302">
        <v>5.5</v>
      </c>
      <c r="G302">
        <v>3206.08</v>
      </c>
      <c r="H302">
        <v>53</v>
      </c>
      <c r="I302">
        <v>31</v>
      </c>
      <c r="J302">
        <v>0</v>
      </c>
      <c r="K302">
        <v>3</v>
      </c>
      <c r="L302">
        <v>0</v>
      </c>
      <c r="M302">
        <v>0</v>
      </c>
      <c r="N302">
        <v>0</v>
      </c>
      <c r="O302" s="12" t="str">
        <f t="shared" si="4"/>
        <v>C31H53N0O3P0S0-</v>
      </c>
      <c r="P302" t="s">
        <v>617</v>
      </c>
    </row>
    <row r="303" spans="1:16" x14ac:dyDescent="0.3">
      <c r="A303" s="9">
        <v>302</v>
      </c>
      <c r="B303" t="s">
        <v>618</v>
      </c>
      <c r="C303">
        <v>473.26760000000002</v>
      </c>
      <c r="E303">
        <v>0.49675937415899601</v>
      </c>
      <c r="F303">
        <v>4.5</v>
      </c>
      <c r="G303">
        <v>2997.28</v>
      </c>
      <c r="H303">
        <v>42</v>
      </c>
      <c r="I303">
        <v>24</v>
      </c>
      <c r="J303">
        <v>0</v>
      </c>
      <c r="K303">
        <v>7</v>
      </c>
      <c r="L303">
        <v>1</v>
      </c>
      <c r="M303">
        <v>0</v>
      </c>
      <c r="N303">
        <v>0</v>
      </c>
      <c r="O303" s="12" t="str">
        <f t="shared" si="4"/>
        <v>C24H42N0O7P1S0-</v>
      </c>
      <c r="P303" t="s">
        <v>619</v>
      </c>
    </row>
    <row r="304" spans="1:16" x14ac:dyDescent="0.3">
      <c r="A304" s="9">
        <v>303</v>
      </c>
      <c r="B304" t="s">
        <v>620</v>
      </c>
      <c r="C304">
        <v>471.25189999999998</v>
      </c>
      <c r="E304">
        <v>0.392783716431859</v>
      </c>
      <c r="F304">
        <v>5.5</v>
      </c>
      <c r="G304">
        <v>5267.05</v>
      </c>
      <c r="H304">
        <v>40</v>
      </c>
      <c r="I304">
        <v>24</v>
      </c>
      <c r="J304">
        <v>0</v>
      </c>
      <c r="K304">
        <v>7</v>
      </c>
      <c r="L304">
        <v>1</v>
      </c>
      <c r="M304">
        <v>0</v>
      </c>
      <c r="N304">
        <v>0</v>
      </c>
      <c r="O304" s="12" t="str">
        <f t="shared" si="4"/>
        <v>C24H40N0O7P1S0-</v>
      </c>
      <c r="P304" t="s">
        <v>621</v>
      </c>
    </row>
    <row r="305" spans="1:16" x14ac:dyDescent="0.3">
      <c r="A305" s="9">
        <v>304</v>
      </c>
      <c r="B305" t="s">
        <v>622</v>
      </c>
      <c r="C305">
        <v>467.37419999999997</v>
      </c>
      <c r="E305">
        <v>2.3535744285962902E-3</v>
      </c>
      <c r="F305">
        <v>3.5</v>
      </c>
      <c r="G305">
        <v>3197.15</v>
      </c>
      <c r="H305">
        <v>51</v>
      </c>
      <c r="I305">
        <v>28</v>
      </c>
      <c r="J305">
        <v>0</v>
      </c>
      <c r="K305">
        <v>5</v>
      </c>
      <c r="L305">
        <v>0</v>
      </c>
      <c r="M305">
        <v>0</v>
      </c>
      <c r="N305">
        <v>0</v>
      </c>
      <c r="O305" s="12" t="str">
        <f t="shared" si="4"/>
        <v>C28H51N0O5P0S0-</v>
      </c>
      <c r="P305" t="s">
        <v>623</v>
      </c>
    </row>
    <row r="306" spans="1:16" x14ac:dyDescent="0.3">
      <c r="A306" s="9">
        <v>305</v>
      </c>
      <c r="B306" t="s">
        <v>624</v>
      </c>
      <c r="C306">
        <v>465.35860000000002</v>
      </c>
      <c r="E306">
        <v>0.10980780331251599</v>
      </c>
      <c r="F306">
        <v>4.5</v>
      </c>
      <c r="G306">
        <v>5965.37</v>
      </c>
      <c r="H306">
        <v>49</v>
      </c>
      <c r="I306">
        <v>28</v>
      </c>
      <c r="J306">
        <v>0</v>
      </c>
      <c r="K306">
        <v>5</v>
      </c>
      <c r="L306">
        <v>0</v>
      </c>
      <c r="M306">
        <v>0</v>
      </c>
      <c r="N306">
        <v>0</v>
      </c>
      <c r="O306" s="12" t="str">
        <f t="shared" si="4"/>
        <v>C28H49N0O5P0S0-</v>
      </c>
      <c r="P306" t="s">
        <v>625</v>
      </c>
    </row>
    <row r="307" spans="1:16" x14ac:dyDescent="0.3">
      <c r="A307" s="9">
        <v>306</v>
      </c>
      <c r="B307" t="s">
        <v>626</v>
      </c>
      <c r="C307">
        <v>463.34309999999999</v>
      </c>
      <c r="E307">
        <v>0.43401981652719401</v>
      </c>
      <c r="F307">
        <v>5.5</v>
      </c>
      <c r="G307">
        <v>3801.45</v>
      </c>
      <c r="H307">
        <v>47</v>
      </c>
      <c r="I307">
        <v>28</v>
      </c>
      <c r="J307">
        <v>0</v>
      </c>
      <c r="K307">
        <v>5</v>
      </c>
      <c r="L307">
        <v>0</v>
      </c>
      <c r="M307">
        <v>0</v>
      </c>
      <c r="N307">
        <v>0</v>
      </c>
      <c r="O307" s="12" t="str">
        <f t="shared" si="4"/>
        <v>C28H47N0O5P0S0-</v>
      </c>
      <c r="P307" t="s">
        <v>627</v>
      </c>
    </row>
    <row r="308" spans="1:16" x14ac:dyDescent="0.3">
      <c r="A308" s="9">
        <v>307</v>
      </c>
      <c r="B308" t="s">
        <v>628</v>
      </c>
      <c r="C308">
        <v>459.42099999999999</v>
      </c>
      <c r="E308">
        <v>0.53567453773191198</v>
      </c>
      <c r="F308">
        <v>4.5</v>
      </c>
      <c r="G308">
        <v>4156.2299999999996</v>
      </c>
      <c r="H308">
        <v>55</v>
      </c>
      <c r="I308">
        <v>31</v>
      </c>
      <c r="J308">
        <v>0</v>
      </c>
      <c r="K308">
        <v>2</v>
      </c>
      <c r="L308">
        <v>0</v>
      </c>
      <c r="M308">
        <v>0</v>
      </c>
      <c r="N308">
        <v>0</v>
      </c>
      <c r="O308" s="12" t="str">
        <f t="shared" si="4"/>
        <v>C31H55N0O2P0S0-</v>
      </c>
      <c r="P308" t="s">
        <v>629</v>
      </c>
    </row>
    <row r="309" spans="1:16" x14ac:dyDescent="0.3">
      <c r="A309" s="9">
        <v>308</v>
      </c>
      <c r="B309" t="s">
        <v>630</v>
      </c>
      <c r="C309">
        <v>453.39499999999998</v>
      </c>
      <c r="E309">
        <v>0.145789013125843</v>
      </c>
      <c r="F309">
        <v>2.5</v>
      </c>
      <c r="G309">
        <v>8746.84</v>
      </c>
      <c r="H309">
        <v>53</v>
      </c>
      <c r="I309">
        <v>28</v>
      </c>
      <c r="J309">
        <v>0</v>
      </c>
      <c r="K309">
        <v>4</v>
      </c>
      <c r="L309">
        <v>0</v>
      </c>
      <c r="M309">
        <v>0</v>
      </c>
      <c r="N309">
        <v>0</v>
      </c>
      <c r="O309" s="12" t="str">
        <f t="shared" si="4"/>
        <v>C28H53N0O4P0S0-</v>
      </c>
      <c r="P309" t="s">
        <v>631</v>
      </c>
    </row>
    <row r="310" spans="1:16" x14ac:dyDescent="0.3">
      <c r="A310" s="9">
        <v>309</v>
      </c>
      <c r="B310" t="s">
        <v>632</v>
      </c>
      <c r="C310">
        <v>453.3587</v>
      </c>
      <c r="E310">
        <v>0.33329028502699798</v>
      </c>
      <c r="F310">
        <v>3.5</v>
      </c>
      <c r="G310">
        <v>3177.9</v>
      </c>
      <c r="H310">
        <v>49</v>
      </c>
      <c r="I310">
        <v>27</v>
      </c>
      <c r="J310">
        <v>0</v>
      </c>
      <c r="K310">
        <v>5</v>
      </c>
      <c r="L310">
        <v>0</v>
      </c>
      <c r="M310">
        <v>0</v>
      </c>
      <c r="N310">
        <v>0</v>
      </c>
      <c r="O310" s="12" t="str">
        <f t="shared" si="4"/>
        <v>C27H49N0O5P0S0-</v>
      </c>
      <c r="P310" t="s">
        <v>633</v>
      </c>
    </row>
    <row r="311" spans="1:16" x14ac:dyDescent="0.3">
      <c r="A311" s="9">
        <v>310</v>
      </c>
      <c r="B311" t="s">
        <v>634</v>
      </c>
      <c r="C311">
        <v>451.34300000000002</v>
      </c>
      <c r="E311">
        <v>0.22399820677639101</v>
      </c>
      <c r="F311">
        <v>4.5</v>
      </c>
      <c r="G311">
        <v>19063.04</v>
      </c>
      <c r="H311">
        <v>47</v>
      </c>
      <c r="I311">
        <v>27</v>
      </c>
      <c r="J311">
        <v>0</v>
      </c>
      <c r="K311">
        <v>5</v>
      </c>
      <c r="L311">
        <v>0</v>
      </c>
      <c r="M311">
        <v>0</v>
      </c>
      <c r="N311">
        <v>0</v>
      </c>
      <c r="O311" s="12" t="str">
        <f t="shared" si="4"/>
        <v>C27H47N0O5P0S0-</v>
      </c>
      <c r="P311" t="s">
        <v>635</v>
      </c>
    </row>
    <row r="312" spans="1:16" x14ac:dyDescent="0.3">
      <c r="A312" s="9">
        <v>311</v>
      </c>
      <c r="B312" t="s">
        <v>636</v>
      </c>
      <c r="C312">
        <v>450.32249999999999</v>
      </c>
      <c r="E312">
        <v>4.6633245515934497E-3</v>
      </c>
      <c r="F312">
        <v>5.5</v>
      </c>
      <c r="G312">
        <v>4040.17</v>
      </c>
      <c r="H312">
        <v>44</v>
      </c>
      <c r="I312">
        <v>26</v>
      </c>
      <c r="J312">
        <v>1</v>
      </c>
      <c r="K312">
        <v>5</v>
      </c>
      <c r="L312">
        <v>0</v>
      </c>
      <c r="M312">
        <v>0</v>
      </c>
      <c r="N312">
        <v>0</v>
      </c>
      <c r="O312" s="12" t="str">
        <f t="shared" si="4"/>
        <v>C26H44N1O5P0S0-</v>
      </c>
      <c r="P312" t="s">
        <v>637</v>
      </c>
    </row>
    <row r="313" spans="1:16" x14ac:dyDescent="0.3">
      <c r="A313" s="9">
        <v>312</v>
      </c>
      <c r="B313" t="s">
        <v>638</v>
      </c>
      <c r="C313">
        <v>449.32729999999998</v>
      </c>
      <c r="E313">
        <v>0.11372557545900901</v>
      </c>
      <c r="F313">
        <v>5.5</v>
      </c>
      <c r="G313">
        <v>15384.15</v>
      </c>
      <c r="H313">
        <v>45</v>
      </c>
      <c r="I313">
        <v>27</v>
      </c>
      <c r="J313">
        <v>0</v>
      </c>
      <c r="K313">
        <v>5</v>
      </c>
      <c r="L313">
        <v>0</v>
      </c>
      <c r="M313">
        <v>0</v>
      </c>
      <c r="N313">
        <v>0</v>
      </c>
      <c r="O313" s="12" t="str">
        <f t="shared" si="4"/>
        <v>C27H45N0O5P0S0-</v>
      </c>
      <c r="P313" t="s">
        <v>639</v>
      </c>
    </row>
    <row r="314" spans="1:16" x14ac:dyDescent="0.3">
      <c r="A314" s="9">
        <v>313</v>
      </c>
      <c r="B314" t="s">
        <v>640</v>
      </c>
      <c r="C314">
        <v>447.21570000000003</v>
      </c>
      <c r="E314">
        <v>0.82756554897296597</v>
      </c>
      <c r="F314">
        <v>4.5</v>
      </c>
      <c r="G314">
        <v>5036.4399999999996</v>
      </c>
      <c r="H314">
        <v>36</v>
      </c>
      <c r="I314">
        <v>21</v>
      </c>
      <c r="J314">
        <v>0</v>
      </c>
      <c r="K314">
        <v>8</v>
      </c>
      <c r="L314">
        <v>1</v>
      </c>
      <c r="M314">
        <v>0</v>
      </c>
      <c r="N314">
        <v>0</v>
      </c>
      <c r="O314" s="12" t="str">
        <f t="shared" si="4"/>
        <v>C21H36N0O8P1S0-</v>
      </c>
      <c r="P314" t="s">
        <v>641</v>
      </c>
    </row>
    <row r="315" spans="1:16" x14ac:dyDescent="0.3">
      <c r="A315" s="9">
        <v>314</v>
      </c>
      <c r="B315" t="s">
        <v>642</v>
      </c>
      <c r="C315">
        <v>445.36880000000002</v>
      </c>
      <c r="E315">
        <v>0.18209630942572499</v>
      </c>
      <c r="F315">
        <v>5.5</v>
      </c>
      <c r="G315">
        <v>10621.08</v>
      </c>
      <c r="H315">
        <v>49</v>
      </c>
      <c r="I315">
        <v>29</v>
      </c>
      <c r="J315">
        <v>0</v>
      </c>
      <c r="K315">
        <v>3</v>
      </c>
      <c r="L315">
        <v>0</v>
      </c>
      <c r="M315">
        <v>0</v>
      </c>
      <c r="N315">
        <v>0</v>
      </c>
      <c r="O315" s="12" t="str">
        <f t="shared" si="4"/>
        <v>C29H49N0O3P0S0-</v>
      </c>
      <c r="P315" t="s">
        <v>643</v>
      </c>
    </row>
    <row r="316" spans="1:16" x14ac:dyDescent="0.3">
      <c r="A316" s="9">
        <v>315</v>
      </c>
      <c r="B316" t="s">
        <v>644</v>
      </c>
      <c r="C316">
        <v>444.26010000000002</v>
      </c>
      <c r="E316">
        <v>-0.43420490888941099</v>
      </c>
      <c r="F316">
        <v>4.5</v>
      </c>
      <c r="G316">
        <v>4645.17</v>
      </c>
      <c r="H316">
        <v>38</v>
      </c>
      <c r="I316">
        <v>22</v>
      </c>
      <c r="J316">
        <v>1</v>
      </c>
      <c r="K316">
        <v>8</v>
      </c>
      <c r="L316">
        <v>0</v>
      </c>
      <c r="M316">
        <v>0</v>
      </c>
      <c r="N316">
        <v>0</v>
      </c>
      <c r="O316" s="12" t="str">
        <f t="shared" si="4"/>
        <v>C22H38N1O8P0S0-</v>
      </c>
      <c r="P316" t="s">
        <v>645</v>
      </c>
    </row>
    <row r="317" spans="1:16" x14ac:dyDescent="0.3">
      <c r="A317" s="9">
        <v>316</v>
      </c>
      <c r="B317" t="s">
        <v>646</v>
      </c>
      <c r="C317">
        <v>435.34789999999998</v>
      </c>
      <c r="E317">
        <v>-0.19271939494940801</v>
      </c>
      <c r="F317">
        <v>4.5</v>
      </c>
      <c r="G317">
        <v>9341.9699999999993</v>
      </c>
      <c r="H317">
        <v>47</v>
      </c>
      <c r="I317">
        <v>27</v>
      </c>
      <c r="J317">
        <v>0</v>
      </c>
      <c r="K317">
        <v>4</v>
      </c>
      <c r="L317">
        <v>0</v>
      </c>
      <c r="M317">
        <v>0</v>
      </c>
      <c r="N317">
        <v>0</v>
      </c>
      <c r="O317" s="12" t="str">
        <f t="shared" si="4"/>
        <v>C27H47N0O4P0S0-</v>
      </c>
      <c r="P317" t="s">
        <v>647</v>
      </c>
    </row>
    <row r="318" spans="1:16" x14ac:dyDescent="0.3">
      <c r="A318" s="9">
        <v>317</v>
      </c>
      <c r="B318" t="s">
        <v>648</v>
      </c>
      <c r="C318">
        <v>433.33210000000003</v>
      </c>
      <c r="E318">
        <v>-0.53977047571524295</v>
      </c>
      <c r="F318">
        <v>5.5</v>
      </c>
      <c r="G318">
        <v>3676.2</v>
      </c>
      <c r="H318">
        <v>45</v>
      </c>
      <c r="I318">
        <v>27</v>
      </c>
      <c r="J318">
        <v>0</v>
      </c>
      <c r="K318">
        <v>4</v>
      </c>
      <c r="L318">
        <v>0</v>
      </c>
      <c r="M318">
        <v>0</v>
      </c>
      <c r="N318">
        <v>0</v>
      </c>
      <c r="O318" s="12" t="str">
        <f t="shared" si="4"/>
        <v>C27H45N0O4P0S0-</v>
      </c>
      <c r="P318" t="s">
        <v>649</v>
      </c>
    </row>
    <row r="319" spans="1:16" x14ac:dyDescent="0.3">
      <c r="A319" s="9">
        <v>318</v>
      </c>
      <c r="B319" t="s">
        <v>650</v>
      </c>
      <c r="C319">
        <v>431.35300000000001</v>
      </c>
      <c r="E319">
        <v>-0.15972994050183401</v>
      </c>
      <c r="F319">
        <v>5.5</v>
      </c>
      <c r="G319">
        <v>3232.77</v>
      </c>
      <c r="H319">
        <v>47</v>
      </c>
      <c r="I319">
        <v>28</v>
      </c>
      <c r="J319">
        <v>0</v>
      </c>
      <c r="K319">
        <v>3</v>
      </c>
      <c r="L319">
        <v>0</v>
      </c>
      <c r="M319">
        <v>0</v>
      </c>
      <c r="N319">
        <v>0</v>
      </c>
      <c r="O319" s="12" t="str">
        <f t="shared" si="4"/>
        <v>C28H47N0O3P0S0-</v>
      </c>
      <c r="P319" t="s">
        <v>651</v>
      </c>
    </row>
    <row r="320" spans="1:16" x14ac:dyDescent="0.3">
      <c r="A320" s="9">
        <v>319</v>
      </c>
      <c r="B320" t="s">
        <v>652</v>
      </c>
      <c r="C320">
        <v>429.24130000000002</v>
      </c>
      <c r="E320">
        <v>0.349686883514781</v>
      </c>
      <c r="F320">
        <v>4.5</v>
      </c>
      <c r="G320">
        <v>4039.82</v>
      </c>
      <c r="H320">
        <v>38</v>
      </c>
      <c r="I320">
        <v>22</v>
      </c>
      <c r="J320">
        <v>0</v>
      </c>
      <c r="K320">
        <v>6</v>
      </c>
      <c r="L320">
        <v>1</v>
      </c>
      <c r="M320">
        <v>0</v>
      </c>
      <c r="N320">
        <v>0</v>
      </c>
      <c r="O320" s="12" t="str">
        <f t="shared" si="4"/>
        <v>C22H38N0O6P1S0-</v>
      </c>
      <c r="P320" t="s">
        <v>653</v>
      </c>
    </row>
    <row r="321" spans="1:16" x14ac:dyDescent="0.3">
      <c r="A321" s="9">
        <v>320</v>
      </c>
      <c r="B321" t="s">
        <v>654</v>
      </c>
      <c r="C321">
        <v>427.35820000000001</v>
      </c>
      <c r="E321">
        <v>0.10787204970662601</v>
      </c>
      <c r="F321">
        <v>6.5</v>
      </c>
      <c r="G321">
        <v>6632.72</v>
      </c>
      <c r="H321">
        <v>47</v>
      </c>
      <c r="I321">
        <v>29</v>
      </c>
      <c r="J321">
        <v>0</v>
      </c>
      <c r="K321">
        <v>2</v>
      </c>
      <c r="L321">
        <v>0</v>
      </c>
      <c r="M321">
        <v>0</v>
      </c>
      <c r="N321">
        <v>0</v>
      </c>
      <c r="O321" s="12" t="str">
        <f t="shared" si="4"/>
        <v>C29H47N0O2P0S0-</v>
      </c>
      <c r="P321" t="s">
        <v>655</v>
      </c>
    </row>
    <row r="322" spans="1:16" x14ac:dyDescent="0.3">
      <c r="A322" s="9">
        <v>321</v>
      </c>
      <c r="B322" t="s">
        <v>656</v>
      </c>
      <c r="C322">
        <v>425.36369999999999</v>
      </c>
      <c r="E322">
        <v>0.155396453061799</v>
      </c>
      <c r="F322">
        <v>2.5</v>
      </c>
      <c r="G322">
        <v>3121.47</v>
      </c>
      <c r="H322">
        <v>49</v>
      </c>
      <c r="I322">
        <v>26</v>
      </c>
      <c r="J322">
        <v>0</v>
      </c>
      <c r="K322">
        <v>4</v>
      </c>
      <c r="L322">
        <v>0</v>
      </c>
      <c r="M322">
        <v>0</v>
      </c>
      <c r="N322">
        <v>0</v>
      </c>
      <c r="O322" s="12" t="str">
        <f t="shared" ref="O322:O348" si="5">CONCATENATE(I$1,I322,H$1,H322,J$1,J322,K$1,K322,L$1,L322,M$1,M322,O$1)</f>
        <v>C26H49N0O4P0S0-</v>
      </c>
      <c r="P322" t="s">
        <v>657</v>
      </c>
    </row>
    <row r="323" spans="1:16" x14ac:dyDescent="0.3">
      <c r="A323" s="9">
        <v>322</v>
      </c>
      <c r="B323" t="s">
        <v>658</v>
      </c>
      <c r="C323">
        <v>421.33249999999998</v>
      </c>
      <c r="E323">
        <v>0.394225618544287</v>
      </c>
      <c r="F323">
        <v>4.5</v>
      </c>
      <c r="G323">
        <v>6111.9</v>
      </c>
      <c r="H323">
        <v>45</v>
      </c>
      <c r="I323">
        <v>26</v>
      </c>
      <c r="J323">
        <v>0</v>
      </c>
      <c r="K323">
        <v>4</v>
      </c>
      <c r="L323">
        <v>0</v>
      </c>
      <c r="M323">
        <v>0</v>
      </c>
      <c r="N323">
        <v>0</v>
      </c>
      <c r="O323" s="12" t="str">
        <f t="shared" si="5"/>
        <v>C26H45N0O4P0S0-</v>
      </c>
      <c r="P323" t="s">
        <v>659</v>
      </c>
    </row>
    <row r="324" spans="1:16" x14ac:dyDescent="0.3">
      <c r="A324" s="9">
        <v>323</v>
      </c>
      <c r="B324" t="s">
        <v>660</v>
      </c>
      <c r="C324">
        <v>421.29629999999997</v>
      </c>
      <c r="E324">
        <v>0.83338090681579502</v>
      </c>
      <c r="F324">
        <v>5.5</v>
      </c>
      <c r="G324">
        <v>3011.09</v>
      </c>
      <c r="H324">
        <v>41</v>
      </c>
      <c r="I324">
        <v>25</v>
      </c>
      <c r="J324">
        <v>0</v>
      </c>
      <c r="K324">
        <v>5</v>
      </c>
      <c r="L324">
        <v>0</v>
      </c>
      <c r="M324">
        <v>0</v>
      </c>
      <c r="N324">
        <v>0</v>
      </c>
      <c r="O324" s="12" t="str">
        <f t="shared" si="5"/>
        <v>C25H41N0O5P0S0-</v>
      </c>
      <c r="P324" t="s">
        <v>661</v>
      </c>
    </row>
    <row r="325" spans="1:16" x14ac:dyDescent="0.3">
      <c r="A325" s="9">
        <v>324</v>
      </c>
      <c r="B325" t="s">
        <v>662</v>
      </c>
      <c r="C325">
        <v>420.24279999999999</v>
      </c>
      <c r="E325">
        <v>0.63320577645169496</v>
      </c>
      <c r="F325">
        <v>2.5</v>
      </c>
      <c r="G325">
        <v>5191.12</v>
      </c>
      <c r="H325">
        <v>38</v>
      </c>
      <c r="I325">
        <v>20</v>
      </c>
      <c r="J325">
        <v>1</v>
      </c>
      <c r="K325">
        <v>6</v>
      </c>
      <c r="L325">
        <v>0</v>
      </c>
      <c r="M325">
        <v>1</v>
      </c>
      <c r="N325">
        <v>0</v>
      </c>
      <c r="O325" s="12" t="str">
        <f t="shared" si="5"/>
        <v>C20H38N1O6P0S1-</v>
      </c>
      <c r="P325" t="s">
        <v>663</v>
      </c>
    </row>
    <row r="326" spans="1:16" x14ac:dyDescent="0.3">
      <c r="A326" s="9">
        <v>325</v>
      </c>
      <c r="B326" t="s">
        <v>664</v>
      </c>
      <c r="C326">
        <v>417.33760000000001</v>
      </c>
      <c r="E326">
        <v>0.43394143879450497</v>
      </c>
      <c r="F326">
        <v>5.5</v>
      </c>
      <c r="G326">
        <v>3557.76</v>
      </c>
      <c r="H326">
        <v>45</v>
      </c>
      <c r="I326">
        <v>27</v>
      </c>
      <c r="J326">
        <v>0</v>
      </c>
      <c r="K326">
        <v>3</v>
      </c>
      <c r="L326">
        <v>0</v>
      </c>
      <c r="M326">
        <v>0</v>
      </c>
      <c r="N326">
        <v>0</v>
      </c>
      <c r="O326" s="12" t="str">
        <f t="shared" si="5"/>
        <v>C27H45N0O3P0S0-</v>
      </c>
      <c r="P326" t="s">
        <v>665</v>
      </c>
    </row>
    <row r="327" spans="1:16" x14ac:dyDescent="0.3">
      <c r="A327" s="9">
        <v>326</v>
      </c>
      <c r="B327" t="s">
        <v>666</v>
      </c>
      <c r="C327">
        <v>411.34800000000001</v>
      </c>
      <c r="E327">
        <v>3.9139610772962297E-2</v>
      </c>
      <c r="F327">
        <v>2.5</v>
      </c>
      <c r="G327">
        <v>6178</v>
      </c>
      <c r="H327">
        <v>47</v>
      </c>
      <c r="I327">
        <v>25</v>
      </c>
      <c r="J327">
        <v>0</v>
      </c>
      <c r="K327">
        <v>4</v>
      </c>
      <c r="L327">
        <v>0</v>
      </c>
      <c r="M327">
        <v>0</v>
      </c>
      <c r="N327">
        <v>0</v>
      </c>
      <c r="O327" s="12" t="str">
        <f t="shared" si="5"/>
        <v>C25H47N0O4P0S0-</v>
      </c>
      <c r="P327" t="s">
        <v>667</v>
      </c>
    </row>
    <row r="328" spans="1:16" x14ac:dyDescent="0.3">
      <c r="A328" s="9">
        <v>327</v>
      </c>
      <c r="B328" t="s">
        <v>668</v>
      </c>
      <c r="C328">
        <v>409.33240000000001</v>
      </c>
      <c r="E328">
        <v>0.161482478893754</v>
      </c>
      <c r="F328">
        <v>3.5</v>
      </c>
      <c r="G328">
        <v>5805.38</v>
      </c>
      <c r="H328">
        <v>45</v>
      </c>
      <c r="I328">
        <v>25</v>
      </c>
      <c r="J328">
        <v>0</v>
      </c>
      <c r="K328">
        <v>4</v>
      </c>
      <c r="L328">
        <v>0</v>
      </c>
      <c r="M328">
        <v>0</v>
      </c>
      <c r="N328">
        <v>0</v>
      </c>
      <c r="O328" s="12" t="str">
        <f t="shared" si="5"/>
        <v>C25H45N0O4P0S0-</v>
      </c>
      <c r="P328" t="s">
        <v>669</v>
      </c>
    </row>
    <row r="329" spans="1:16" x14ac:dyDescent="0.3">
      <c r="A329" s="9">
        <v>328</v>
      </c>
      <c r="B329" t="s">
        <v>670</v>
      </c>
      <c r="C329">
        <v>407.3168</v>
      </c>
      <c r="E329">
        <v>0.28503620044567202</v>
      </c>
      <c r="F329">
        <v>4.5</v>
      </c>
      <c r="G329">
        <v>8634.09</v>
      </c>
      <c r="H329">
        <v>43</v>
      </c>
      <c r="I329">
        <v>25</v>
      </c>
      <c r="J329">
        <v>0</v>
      </c>
      <c r="K329">
        <v>4</v>
      </c>
      <c r="L329">
        <v>0</v>
      </c>
      <c r="M329">
        <v>0</v>
      </c>
      <c r="N329">
        <v>0</v>
      </c>
      <c r="O329" s="12" t="str">
        <f t="shared" si="5"/>
        <v>C25H43N0O4P0S0-</v>
      </c>
      <c r="P329" t="s">
        <v>671</v>
      </c>
    </row>
    <row r="330" spans="1:16" x14ac:dyDescent="0.3">
      <c r="A330" s="9">
        <v>329</v>
      </c>
      <c r="B330" t="s">
        <v>672</v>
      </c>
      <c r="C330">
        <v>406.27269999999999</v>
      </c>
      <c r="E330">
        <v>-0.20651149530889401</v>
      </c>
      <c r="F330">
        <v>1.5</v>
      </c>
      <c r="G330">
        <v>6070.15</v>
      </c>
      <c r="H330">
        <v>41</v>
      </c>
      <c r="I330">
        <v>20</v>
      </c>
      <c r="J330">
        <v>1</v>
      </c>
      <c r="K330">
        <v>5</v>
      </c>
      <c r="L330">
        <v>1</v>
      </c>
      <c r="M330">
        <v>0</v>
      </c>
      <c r="N330">
        <v>0</v>
      </c>
      <c r="O330" s="12" t="str">
        <f t="shared" si="5"/>
        <v>C20H41N1O5P1S0-</v>
      </c>
      <c r="P330" t="s">
        <v>673</v>
      </c>
    </row>
    <row r="331" spans="1:16" x14ac:dyDescent="0.3">
      <c r="A331" s="9">
        <v>330</v>
      </c>
      <c r="B331" t="s">
        <v>674</v>
      </c>
      <c r="C331">
        <v>402.24160000000001</v>
      </c>
      <c r="E331">
        <v>0.28863258651115797</v>
      </c>
      <c r="F331">
        <v>3.5</v>
      </c>
      <c r="G331">
        <v>3542.86</v>
      </c>
      <c r="H331">
        <v>37</v>
      </c>
      <c r="I331">
        <v>20</v>
      </c>
      <c r="J331">
        <v>1</v>
      </c>
      <c r="K331">
        <v>5</v>
      </c>
      <c r="L331">
        <v>1</v>
      </c>
      <c r="M331">
        <v>0</v>
      </c>
      <c r="N331">
        <v>0</v>
      </c>
      <c r="O331" s="12" t="str">
        <f t="shared" si="5"/>
        <v>C20H37N1O5P1S0-</v>
      </c>
      <c r="P331" t="s">
        <v>675</v>
      </c>
    </row>
    <row r="332" spans="1:16" x14ac:dyDescent="0.3">
      <c r="A332" s="9">
        <v>331</v>
      </c>
      <c r="B332" t="s">
        <v>676</v>
      </c>
      <c r="C332">
        <v>395.31659999999999</v>
      </c>
      <c r="E332">
        <v>-0.212234908028511</v>
      </c>
      <c r="F332">
        <v>3.5</v>
      </c>
      <c r="G332">
        <v>5182.49</v>
      </c>
      <c r="H332">
        <v>43</v>
      </c>
      <c r="I332">
        <v>24</v>
      </c>
      <c r="J332">
        <v>0</v>
      </c>
      <c r="K332">
        <v>4</v>
      </c>
      <c r="L332">
        <v>0</v>
      </c>
      <c r="M332">
        <v>0</v>
      </c>
      <c r="N332">
        <v>0</v>
      </c>
      <c r="O332" s="12" t="str">
        <f t="shared" si="5"/>
        <v>C24H43N0O4P0S0-</v>
      </c>
      <c r="P332" t="s">
        <v>677</v>
      </c>
    </row>
    <row r="333" spans="1:16" x14ac:dyDescent="0.3">
      <c r="A333" s="9">
        <v>332</v>
      </c>
      <c r="B333" t="s">
        <v>678</v>
      </c>
      <c r="C333">
        <v>393.30130000000003</v>
      </c>
      <c r="E333">
        <v>0.67658098260640498</v>
      </c>
      <c r="F333">
        <v>4.5</v>
      </c>
      <c r="G333">
        <v>3352.21</v>
      </c>
      <c r="H333">
        <v>41</v>
      </c>
      <c r="I333">
        <v>24</v>
      </c>
      <c r="J333">
        <v>0</v>
      </c>
      <c r="K333">
        <v>4</v>
      </c>
      <c r="L333">
        <v>0</v>
      </c>
      <c r="M333">
        <v>0</v>
      </c>
      <c r="N333">
        <v>0</v>
      </c>
      <c r="O333" s="12" t="str">
        <f t="shared" si="5"/>
        <v>C24H41N0O4P0S0-</v>
      </c>
      <c r="P333" t="s">
        <v>679</v>
      </c>
    </row>
    <row r="334" spans="1:16" x14ac:dyDescent="0.3">
      <c r="A334" s="9">
        <v>333</v>
      </c>
      <c r="B334" t="s">
        <v>680</v>
      </c>
      <c r="C334">
        <v>365.26960000000003</v>
      </c>
      <c r="E334">
        <v>-0.36657841482634101</v>
      </c>
      <c r="F334">
        <v>4.5</v>
      </c>
      <c r="G334">
        <v>3908.56</v>
      </c>
      <c r="H334">
        <v>37</v>
      </c>
      <c r="I334">
        <v>22</v>
      </c>
      <c r="J334">
        <v>0</v>
      </c>
      <c r="K334">
        <v>4</v>
      </c>
      <c r="L334">
        <v>0</v>
      </c>
      <c r="M334">
        <v>0</v>
      </c>
      <c r="N334">
        <v>0</v>
      </c>
      <c r="O334" s="12" t="str">
        <f t="shared" si="5"/>
        <v>C22H37N0O4P0S0-</v>
      </c>
      <c r="P334" t="s">
        <v>681</v>
      </c>
    </row>
    <row r="335" spans="1:16" x14ac:dyDescent="0.3">
      <c r="A335" s="9">
        <v>334</v>
      </c>
      <c r="B335" t="s">
        <v>682</v>
      </c>
      <c r="C335">
        <v>347.16289999999998</v>
      </c>
      <c r="E335">
        <v>2.8804911374538498E-4</v>
      </c>
      <c r="F335">
        <v>3.5</v>
      </c>
      <c r="G335">
        <v>3878.46</v>
      </c>
      <c r="H335">
        <v>28</v>
      </c>
      <c r="I335">
        <v>16</v>
      </c>
      <c r="J335">
        <v>0</v>
      </c>
      <c r="K335">
        <v>6</v>
      </c>
      <c r="L335">
        <v>1</v>
      </c>
      <c r="M335">
        <v>0</v>
      </c>
      <c r="N335">
        <v>0</v>
      </c>
      <c r="O335" s="12" t="str">
        <f t="shared" si="5"/>
        <v>C16H28N0O6P1S0-</v>
      </c>
      <c r="P335" t="s">
        <v>683</v>
      </c>
    </row>
    <row r="336" spans="1:16" x14ac:dyDescent="0.3">
      <c r="A336" s="9">
        <v>335</v>
      </c>
      <c r="B336" t="s">
        <v>684</v>
      </c>
      <c r="C336">
        <v>337.23899999999998</v>
      </c>
      <c r="E336">
        <v>1.6786342926903099</v>
      </c>
      <c r="F336">
        <v>4.5</v>
      </c>
      <c r="G336">
        <v>3163.66</v>
      </c>
      <c r="H336">
        <v>33</v>
      </c>
      <c r="I336">
        <v>20</v>
      </c>
      <c r="J336">
        <v>0</v>
      </c>
      <c r="K336">
        <v>4</v>
      </c>
      <c r="L336">
        <v>0</v>
      </c>
      <c r="M336">
        <v>0</v>
      </c>
      <c r="N336">
        <v>0</v>
      </c>
      <c r="O336" s="12" t="str">
        <f t="shared" si="5"/>
        <v>C20H33N0O4P0S0-</v>
      </c>
      <c r="P336" t="s">
        <v>685</v>
      </c>
    </row>
    <row r="337" spans="1:16" x14ac:dyDescent="0.3">
      <c r="A337" s="9">
        <v>336</v>
      </c>
      <c r="B337" t="s">
        <v>686</v>
      </c>
      <c r="C337">
        <v>317.21210000000002</v>
      </c>
      <c r="E337">
        <v>-0.37482793200854703</v>
      </c>
      <c r="F337">
        <v>6.5</v>
      </c>
      <c r="G337">
        <v>6363.13</v>
      </c>
      <c r="H337">
        <v>29</v>
      </c>
      <c r="I337">
        <v>20</v>
      </c>
      <c r="J337">
        <v>0</v>
      </c>
      <c r="K337">
        <v>3</v>
      </c>
      <c r="L337">
        <v>0</v>
      </c>
      <c r="M337">
        <v>0</v>
      </c>
      <c r="N337">
        <v>0</v>
      </c>
      <c r="O337" s="12" t="str">
        <f t="shared" si="5"/>
        <v>C20H29N0O3P0S0-</v>
      </c>
      <c r="P337" t="s">
        <v>687</v>
      </c>
    </row>
    <row r="338" spans="1:16" x14ac:dyDescent="0.3">
      <c r="A338" s="9">
        <v>337</v>
      </c>
      <c r="B338" t="s">
        <v>688</v>
      </c>
      <c r="C338">
        <v>291.1968</v>
      </c>
      <c r="E338">
        <v>0.79362198833827002</v>
      </c>
      <c r="F338">
        <v>5.5</v>
      </c>
      <c r="G338">
        <v>6718.54</v>
      </c>
      <c r="H338">
        <v>27</v>
      </c>
      <c r="I338">
        <v>18</v>
      </c>
      <c r="J338">
        <v>0</v>
      </c>
      <c r="K338">
        <v>3</v>
      </c>
      <c r="L338">
        <v>0</v>
      </c>
      <c r="M338">
        <v>0</v>
      </c>
      <c r="N338">
        <v>0</v>
      </c>
      <c r="O338" s="12" t="str">
        <f t="shared" si="5"/>
        <v>C18H27N0O3P0S0-</v>
      </c>
      <c r="P338" t="s">
        <v>689</v>
      </c>
    </row>
    <row r="339" spans="1:16" x14ac:dyDescent="0.3">
      <c r="A339" s="9">
        <v>338</v>
      </c>
      <c r="B339" t="s">
        <v>690</v>
      </c>
      <c r="C339">
        <v>285.20729999999998</v>
      </c>
      <c r="E339">
        <v>0.58238374921811797</v>
      </c>
      <c r="F339">
        <v>2.5</v>
      </c>
      <c r="G339">
        <v>14481.22</v>
      </c>
      <c r="H339">
        <v>29</v>
      </c>
      <c r="I339">
        <v>16</v>
      </c>
      <c r="J339">
        <v>0</v>
      </c>
      <c r="K339">
        <v>4</v>
      </c>
      <c r="L339">
        <v>0</v>
      </c>
      <c r="M339">
        <v>0</v>
      </c>
      <c r="N339">
        <v>0</v>
      </c>
      <c r="O339" s="12" t="str">
        <f t="shared" si="5"/>
        <v>C16H29N0O4P0S0-</v>
      </c>
      <c r="P339" t="s">
        <v>691</v>
      </c>
    </row>
    <row r="340" spans="1:16" x14ac:dyDescent="0.3">
      <c r="A340" s="9">
        <v>339</v>
      </c>
      <c r="B340" t="s">
        <v>692</v>
      </c>
      <c r="C340">
        <v>283.19170000000003</v>
      </c>
      <c r="E340">
        <v>0.76308791850900703</v>
      </c>
      <c r="F340">
        <v>3.5</v>
      </c>
      <c r="G340">
        <v>12712.38</v>
      </c>
      <c r="H340">
        <v>27</v>
      </c>
      <c r="I340">
        <v>16</v>
      </c>
      <c r="J340">
        <v>0</v>
      </c>
      <c r="K340">
        <v>4</v>
      </c>
      <c r="L340">
        <v>0</v>
      </c>
      <c r="M340">
        <v>0</v>
      </c>
      <c r="N340">
        <v>0</v>
      </c>
      <c r="O340" s="12" t="str">
        <f t="shared" si="5"/>
        <v>C16H27N0O4P0S0-</v>
      </c>
      <c r="P340" t="s">
        <v>693</v>
      </c>
    </row>
    <row r="341" spans="1:16" x14ac:dyDescent="0.3">
      <c r="A341" s="9">
        <v>340</v>
      </c>
      <c r="B341" t="s">
        <v>694</v>
      </c>
      <c r="C341">
        <v>253.1446</v>
      </c>
      <c r="E341">
        <v>0.26111565191477099</v>
      </c>
      <c r="F341">
        <v>4.5</v>
      </c>
      <c r="G341">
        <v>17757.45</v>
      </c>
      <c r="H341">
        <v>21</v>
      </c>
      <c r="I341">
        <v>14</v>
      </c>
      <c r="J341">
        <v>0</v>
      </c>
      <c r="K341">
        <v>4</v>
      </c>
      <c r="L341">
        <v>0</v>
      </c>
      <c r="M341">
        <v>0</v>
      </c>
      <c r="N341">
        <v>0</v>
      </c>
      <c r="O341" s="12" t="str">
        <f t="shared" si="5"/>
        <v>C14H21N0O4P0S0-</v>
      </c>
      <c r="P341" t="s">
        <v>695</v>
      </c>
    </row>
    <row r="342" spans="1:16" x14ac:dyDescent="0.3">
      <c r="A342" s="9">
        <v>341</v>
      </c>
      <c r="B342" t="s">
        <v>696</v>
      </c>
      <c r="C342">
        <v>235.13409999999999</v>
      </c>
      <c r="E342">
        <v>0.55755448942264196</v>
      </c>
      <c r="F342">
        <v>5.5</v>
      </c>
      <c r="G342">
        <v>15353.55</v>
      </c>
      <c r="H342">
        <v>19</v>
      </c>
      <c r="I342">
        <v>14</v>
      </c>
      <c r="J342">
        <v>0</v>
      </c>
      <c r="K342">
        <v>3</v>
      </c>
      <c r="L342">
        <v>0</v>
      </c>
      <c r="M342">
        <v>0</v>
      </c>
      <c r="N342">
        <v>0</v>
      </c>
      <c r="O342" s="12" t="str">
        <f t="shared" si="5"/>
        <v>C14H19N0O3P0S0-</v>
      </c>
      <c r="P342" t="s">
        <v>697</v>
      </c>
    </row>
    <row r="343" spans="1:16" x14ac:dyDescent="0.3">
      <c r="A343" s="9">
        <v>342</v>
      </c>
      <c r="B343" t="s">
        <v>698</v>
      </c>
      <c r="C343">
        <v>229.1447</v>
      </c>
      <c r="E343">
        <v>0.72487000747644303</v>
      </c>
      <c r="F343">
        <v>2.5</v>
      </c>
      <c r="G343">
        <v>5411.83</v>
      </c>
      <c r="H343">
        <v>21</v>
      </c>
      <c r="I343">
        <v>12</v>
      </c>
      <c r="J343">
        <v>0</v>
      </c>
      <c r="K343">
        <v>4</v>
      </c>
      <c r="L343">
        <v>0</v>
      </c>
      <c r="M343">
        <v>0</v>
      </c>
      <c r="N343">
        <v>0</v>
      </c>
      <c r="O343" s="12" t="str">
        <f t="shared" si="5"/>
        <v>C12H21N0O4P0S0-</v>
      </c>
      <c r="P343" t="s">
        <v>699</v>
      </c>
    </row>
    <row r="344" spans="1:16" x14ac:dyDescent="0.3">
      <c r="A344" s="9">
        <v>343</v>
      </c>
      <c r="B344" t="s">
        <v>700</v>
      </c>
      <c r="C344">
        <v>223.13409999999999</v>
      </c>
      <c r="D344" t="s">
        <v>701</v>
      </c>
      <c r="E344">
        <v>0.58753940792722903</v>
      </c>
      <c r="F344">
        <v>4.5</v>
      </c>
      <c r="G344">
        <v>9726.2199999999993</v>
      </c>
      <c r="H344">
        <v>19</v>
      </c>
      <c r="I344">
        <v>13</v>
      </c>
      <c r="J344">
        <v>0</v>
      </c>
      <c r="K344">
        <v>3</v>
      </c>
      <c r="L344">
        <v>0</v>
      </c>
      <c r="M344">
        <v>0</v>
      </c>
      <c r="N344">
        <v>0</v>
      </c>
      <c r="O344" s="12" t="str">
        <f t="shared" si="5"/>
        <v>C13H19N0O3P0S0-</v>
      </c>
      <c r="P344" t="s">
        <v>702</v>
      </c>
    </row>
    <row r="345" spans="1:16" x14ac:dyDescent="0.3">
      <c r="A345" s="9">
        <v>344</v>
      </c>
      <c r="B345" t="s">
        <v>703</v>
      </c>
      <c r="C345">
        <v>211.13409999999999</v>
      </c>
      <c r="D345" t="s">
        <v>704</v>
      </c>
      <c r="E345">
        <v>0.62093276917487406</v>
      </c>
      <c r="F345">
        <v>3.5</v>
      </c>
      <c r="G345">
        <v>46908.44</v>
      </c>
      <c r="H345">
        <v>19</v>
      </c>
      <c r="I345">
        <v>12</v>
      </c>
      <c r="J345">
        <v>0</v>
      </c>
      <c r="K345">
        <v>3</v>
      </c>
      <c r="L345">
        <v>0</v>
      </c>
      <c r="M345">
        <v>0</v>
      </c>
      <c r="N345">
        <v>0</v>
      </c>
      <c r="O345" s="12" t="str">
        <f t="shared" si="5"/>
        <v>C12H19N0O3P0S0-</v>
      </c>
      <c r="P345" t="s">
        <v>705</v>
      </c>
    </row>
    <row r="346" spans="1:16" x14ac:dyDescent="0.3">
      <c r="A346" s="9">
        <v>345</v>
      </c>
      <c r="B346" t="s">
        <v>706</v>
      </c>
      <c r="C346">
        <v>209.11840000000001</v>
      </c>
      <c r="D346" t="s">
        <v>707</v>
      </c>
      <c r="E346">
        <v>0.38781872585391097</v>
      </c>
      <c r="F346">
        <v>4.5</v>
      </c>
      <c r="G346">
        <v>111340.59</v>
      </c>
      <c r="H346">
        <v>17</v>
      </c>
      <c r="I346">
        <v>12</v>
      </c>
      <c r="J346">
        <v>0</v>
      </c>
      <c r="K346">
        <v>3</v>
      </c>
      <c r="L346">
        <v>0</v>
      </c>
      <c r="M346">
        <v>0</v>
      </c>
      <c r="N346">
        <v>0</v>
      </c>
      <c r="O346" s="12" t="str">
        <f t="shared" si="5"/>
        <v>C12H17N0O3P0S0-</v>
      </c>
      <c r="P346" t="s">
        <v>708</v>
      </c>
    </row>
    <row r="347" spans="1:16" x14ac:dyDescent="0.3">
      <c r="A347" s="9">
        <v>346</v>
      </c>
      <c r="B347" t="s">
        <v>709</v>
      </c>
      <c r="C347">
        <v>199.13399999999999</v>
      </c>
      <c r="E347">
        <v>0.15617626738638801</v>
      </c>
      <c r="F347">
        <v>2.5</v>
      </c>
      <c r="G347">
        <v>6609.19</v>
      </c>
      <c r="H347">
        <v>19</v>
      </c>
      <c r="I347">
        <v>11</v>
      </c>
      <c r="J347">
        <v>0</v>
      </c>
      <c r="K347">
        <v>3</v>
      </c>
      <c r="L347">
        <v>0</v>
      </c>
      <c r="M347">
        <v>0</v>
      </c>
      <c r="N347">
        <v>0</v>
      </c>
      <c r="O347" s="12" t="str">
        <f t="shared" si="5"/>
        <v>C11H19N0O3P0S0-</v>
      </c>
      <c r="P347" t="s">
        <v>710</v>
      </c>
    </row>
    <row r="348" spans="1:16" x14ac:dyDescent="0.3">
      <c r="A348" s="9">
        <v>347</v>
      </c>
      <c r="B348" t="s">
        <v>711</v>
      </c>
      <c r="C348">
        <v>185.1183</v>
      </c>
      <c r="D348" t="s">
        <v>712</v>
      </c>
      <c r="E348">
        <v>-0.10209686500567</v>
      </c>
      <c r="F348">
        <v>2.5</v>
      </c>
      <c r="G348">
        <v>10476.06</v>
      </c>
      <c r="H348">
        <v>17</v>
      </c>
      <c r="I348">
        <v>10</v>
      </c>
      <c r="J348">
        <v>0</v>
      </c>
      <c r="K348">
        <v>3</v>
      </c>
      <c r="L348">
        <v>0</v>
      </c>
      <c r="M348">
        <v>0</v>
      </c>
      <c r="N348">
        <v>0</v>
      </c>
      <c r="O348" s="12" t="str">
        <f t="shared" si="5"/>
        <v>C10H17N0O3P0S0-</v>
      </c>
      <c r="P348" t="s">
        <v>713</v>
      </c>
    </row>
  </sheetData>
  <autoFilter ref="B1:P348" xr:uid="{F1FF1610-F84C-4DAF-8185-CE96D7719405}">
    <filterColumn colId="0">
      <filters>
        <filter val="CerP 30:2;O4/LPC 22:2;O/LPE 25:2;O/LPS O-24:2/PC 22:1/PC O-22:2;O/PE 25:1/PE O-25:2;O"/>
        <filter val="CerP 31:3;O4/LPC 23:3;O/LPE 26:3;O/LPS O-25:3/PC 23:2/PC O-23:3;O/PE 26:2/PE O-26:3;O"/>
        <filter val="CerP 32:3;O4/LPC 24:3;O/LPE 27:3;O/LPS O-26:3/PC 24:2/PC O-24:3;O/PE 27:2/PE O-27:3;O"/>
        <filter val="CerP 32:4;O4/LPC 24:4;O/LPE 27:4;O/LPS O-26:4/PC 24:3/PC O-24:4;O/PE 27:3/PE O-27:4;O"/>
        <filter val="CerP 33:3;O4/LPC 25:3;O/LPE 28:3;O/LPS O-27:3/PC 25:2/PC O-25:3;O/PE 28:2/PE O-28:3;O"/>
        <filter val="CerP 33:4;O4/LPC 25:4;O/LPE 28:4;O/LPS O-27:4/PC 25:3/PC O-25:4;O/PE 28:3/PE O-28:4;O"/>
        <filter val="CerP 34:4;O4/LPC 26:4;O/LPE 29:4;O/LPS O-28:4/PC 26:3/PC O-26:4;O/PE 29:3/PE O-29:4;O"/>
        <filter val="CerP 35:2;O3/LPC 27:2/LPC O-27:3;O/LPE 30:2/LPE O-30:3;O/PC O-27:2/PE O-30:2"/>
        <filter val="CerP 35:5;O4/LPC 27:5;O/LPE 30:5;O/LPS O-29:5/PC 27:4/PC O-27:5;O/PE 30:4/PE O-30:5;O"/>
        <filter val="CerP 36:2;O3/LPC 28:2/LPC O-28:3;O/LPE 31:2/LPE O-31:3;O/PC O-28:2/PE O-31:2"/>
        <filter val="CerP 37:3;O3/LPC 29:3/LPC O-29:4;O/LPE 32:3/LPE O-32:4;O/PC O-29:3/PE O-32:3"/>
        <filter val="CerP 40:3;O5/LPS 34:2/LPS O-34:3;O/PC 32:2;O/PE 35:2;O/PS O-34:2"/>
        <filter val="CerP 40:4;O3/LPC 32:4/LPC O-32:5;O/PC O-32:4/PE O-35:4"/>
        <filter val="CerP 41:4;O5/PC 33:3;O/PE 36:3;O/PS O-35:3"/>
        <filter val="CerP 41:5;O5/PC 33:4;O/PE 36:4;O/PS O-35:4"/>
        <filter val="CerP 42:4;O5/PC 34:3;O/PE 37:3;O/PS O-36:3"/>
        <filter val="CerP 42:5;O5/PC 34:4;O/PE 37:4;O/PS O-36:4"/>
        <filter val="CerP 42:6;O5/PC 34:5;O/PE 37:5;O/PS O-36:5"/>
        <filter val="CerP 43:3;O5/PC 35:2;O/PE 38:2;O/PS O-37:2"/>
        <filter val="CerP 43:4;O5/PC 35:3;O/PE 38:3;O/PS O-37:3"/>
        <filter val="CerP 45:1;O4/PC 37:0/PC O-37:1;O/PE 40:0/PE O-40:1;O"/>
        <filter val="CerP 45:6;O5/PC 37:5;O/PE 40:5;O/PS O-39:5"/>
        <filter val="CerP 53:5;O5/PC 45:4;O/PE 48:4;O/PS O-47:4"/>
        <filter val="CerP 54:4;O5/PC 46:3;O/PE 49:3;O/PS O-48:3"/>
        <filter val="CerP 54:5;O5/PC 46:4;O/PE 49:4;O/PS O-48:4"/>
        <filter val="CerP 54:6;O4/PC 46:5/PC O-46:6;O/PE 49:5/PE O-49:6;O"/>
        <filter val="LPC 16:2/LPC O-16:3;O/LPE 19:2/LPE O-19:3;O"/>
        <filter val="LPC 18:2;O/LPE 21:2;O/LPS O-20:2/PE 21:1/PE O-21:2;O"/>
        <filter val="LPC O-17:3/LPE O-20:3"/>
        <filter val="LPC O-17:4/LPE O-20:4"/>
        <filter val="MIPC 28:1;O4"/>
        <filter val="MIPC 33:3;O2"/>
        <filter val="MIPC 35:6;O3"/>
        <filter val="PC 35:7/PC O-35:8;O/PE 38:7/PE O-38:8;O"/>
        <filter val="PC 37:8/PC O-37:9;O/PE 40:8/PE O-40:9;O"/>
        <filter val="PC 38:6/PC O-38:7;O/PE 41:6/PE O-41:7;O"/>
        <filter val="PC 38:6;O/PE 41:6;O/PS O-40:6"/>
        <filter val="PC 40:9;O/PE 43:9;O/PS O-42:9"/>
        <filter val="PC 43:6/PC O-43:7;O/PE 46:6/PE O-46:7;O"/>
        <filter val="PC 47:2/PC O-47:3;O/PE 50:2/PE O-50:3;O"/>
        <filter val="PC 47:3/PC O-47:4;O/PE 50:3/PE O-50:4;O"/>
        <filter val="PC 47:3;O/PE 50:3;O/PS O-49:3"/>
        <filter val="PC 47:4/PC O-47:5;O/PE 50:4/PE O-50:5;O"/>
        <filter val="PC 47:4;O/PE 50:4;O/PS O-49:4"/>
        <filter val="PC 48:6;O/PE 51:6;O/PS O-50:6"/>
        <filter val="PC 48:7;O/PE 51:7;O/PS O-50:7"/>
        <filter val="PC 49:2/PC O-49:3;O/PE 52:2/PE O-52:3;O"/>
        <filter val="PC 49:3/PC O-49:4;O/PE 52:3/PE O-52:4;O"/>
        <filter val="PC 49:3;O/PE 52:3;O/PS O-51:3"/>
        <filter val="PC 49:4/PC O-49:5;O/PE 52:4/PE O-52:5;O"/>
        <filter val="PC 49:4;O/PE 52:4;O/PS O-51:4"/>
        <filter val="PC 49:5/PC O-49:6;O/PE 52:5/PE O-52:6;O"/>
        <filter val="PC 49:5;O/PE 52:5;O/PS O-51:5"/>
        <filter val="PC 49:6/PC O-49:7;O/PE 52:6/PE O-52:7;O"/>
        <filter val="PC 49:6;O/PE 52:6;O/PS O-51:6"/>
        <filter val="PC 49:7;O/PE 52:7;O/PS O-51:7"/>
        <filter val="PC 50:5;O/PE 53:5;O/PS O-52:5"/>
        <filter val="PC 51:3;O/PE 54:3;O/PS O-53:3"/>
        <filter val="PC 51:4;O/PE 54:4;O/PS O-53:4"/>
        <filter val="PC 51:5/PC O-51:6;O/PE 54:5/PE O-54:6;O"/>
        <filter val="PC 51:6/PC O-51:7;O/PE 54:6/PE O-54:7;O"/>
        <filter val="PC 51:6;O/PE 54:6;O/PS O-53:6"/>
        <filter val="PC 51:7/PC O-51:8;O/PE 54:7/PE O-54:8;O"/>
        <filter val="PC 51:7;O/PE 54:7;O/PS O-53:7"/>
        <filter val="PC 53:5;O/PE 56:5;O/PS O-55:5"/>
        <filter val="PC 53:6/PC O-53:7;O/PE 56:6/PE O-56:7;O"/>
        <filter val="PC 53:6;O/PE 56:6;O/PS O-55:6"/>
        <filter val="PC 53:7/PC O-53:8;O/PE 56:7/PE O-56:8;O"/>
        <filter val="PC 53:7;O/PE 56:7;O/PS O-55:7"/>
        <filter val="PC 53:8;O/PE 56:8;O/PS O-55:8"/>
        <filter val="PC 53:9/PC O-53:10;O/PE 56:9/PE O-56:10;O"/>
        <filter val="PC 53:9;O/PE 56:9;O/PS O-55:9"/>
        <filter val="PC 55:9;O/PE 58:9;O/PS O-57:9"/>
        <filter val="PC O-35:8/PE O-38:8"/>
      </filters>
    </filterColumn>
  </autoFilter>
  <sortState xmlns:xlrd2="http://schemas.microsoft.com/office/spreadsheetml/2017/richdata2" ref="B2:P348">
    <sortCondition ref="B2:B34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ak list</vt:lpstr>
      <vt:lpstr>n=347 lipid assignments</vt:lpstr>
    </vt:vector>
  </TitlesOfParts>
  <Manager/>
  <Company>University of Nottingham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 Kotowska (staff)</dc:creator>
  <cp:keywords/>
  <dc:description/>
  <cp:lastModifiedBy>David Gardner (staff)</cp:lastModifiedBy>
  <cp:revision/>
  <dcterms:created xsi:type="dcterms:W3CDTF">2023-04-02T16:49:38Z</dcterms:created>
  <dcterms:modified xsi:type="dcterms:W3CDTF">2025-09-16T12:33:02Z</dcterms:modified>
  <cp:category/>
  <cp:contentStatus/>
</cp:coreProperties>
</file>